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a\OneDrive\Dokumenty\AST\CT\"/>
    </mc:Choice>
  </mc:AlternateContent>
  <xr:revisionPtr revIDLastSave="0" documentId="13_ncr:1_{9CE16D34-9D65-40C4-B52A-911CC10201EA}" xr6:coauthVersionLast="47" xr6:coauthVersionMax="47" xr10:uidLastSave="{00000000-0000-0000-0000-000000000000}"/>
  <bookViews>
    <workbookView xWindow="8160" yWindow="-21720" windowWidth="51840" windowHeight="21120" activeTab="3" xr2:uid="{2DDD3E51-B5A8-4088-B3CF-ADA9DE9948DB}"/>
  </bookViews>
  <sheets>
    <sheet name="INTER" sheetId="1" r:id="rId1"/>
    <sheet name="INTRA-pCCD" sheetId="2" r:id="rId2"/>
    <sheet name="INTRA-CCSD" sheetId="4" r:id="rId3"/>
    <sheet name="INTRA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" i="5" l="1"/>
  <c r="AM3" i="5"/>
  <c r="AN3" i="5"/>
  <c r="AL4" i="5"/>
  <c r="AM4" i="5"/>
  <c r="AN4" i="5"/>
  <c r="AL5" i="5"/>
  <c r="AM5" i="5"/>
  <c r="AN5" i="5"/>
  <c r="AL6" i="5"/>
  <c r="AM6" i="5"/>
  <c r="AN6" i="5"/>
  <c r="AL7" i="5"/>
  <c r="AM7" i="5"/>
  <c r="AN7" i="5"/>
  <c r="AL8" i="5"/>
  <c r="AM8" i="5"/>
  <c r="AN8" i="5"/>
  <c r="AL9" i="5"/>
  <c r="AM9" i="5"/>
  <c r="AN9" i="5"/>
  <c r="AL10" i="5"/>
  <c r="AM10" i="5"/>
  <c r="AN10" i="5"/>
  <c r="AL11" i="5"/>
  <c r="AM11" i="5"/>
  <c r="AN11" i="5"/>
  <c r="AL12" i="5"/>
  <c r="AM12" i="5"/>
  <c r="AN12" i="5"/>
  <c r="AL13" i="5"/>
  <c r="AM13" i="5"/>
  <c r="AN13" i="5"/>
  <c r="AL14" i="5"/>
  <c r="AM14" i="5"/>
  <c r="AN14" i="5"/>
  <c r="AL15" i="5"/>
  <c r="AM15" i="5"/>
  <c r="AN15" i="5"/>
  <c r="AL16" i="5"/>
  <c r="AM16" i="5"/>
  <c r="AN16" i="5"/>
  <c r="AL17" i="5"/>
  <c r="AM17" i="5"/>
  <c r="AN17" i="5"/>
  <c r="AL18" i="5"/>
  <c r="AM18" i="5"/>
  <c r="AN18" i="5"/>
  <c r="AL19" i="5"/>
  <c r="AM19" i="5"/>
  <c r="AN19" i="5"/>
  <c r="AL20" i="5"/>
  <c r="AM20" i="5"/>
  <c r="AN20" i="5"/>
  <c r="AL21" i="5"/>
  <c r="AM21" i="5"/>
  <c r="AN21" i="5"/>
  <c r="AL22" i="5"/>
  <c r="AM22" i="5"/>
  <c r="AN22" i="5"/>
  <c r="AL23" i="5"/>
  <c r="AM23" i="5"/>
  <c r="AN23" i="5"/>
  <c r="AL24" i="5"/>
  <c r="AM24" i="5"/>
  <c r="AN24" i="5"/>
  <c r="AL25" i="5"/>
  <c r="AM25" i="5"/>
  <c r="AN25" i="5"/>
  <c r="AL26" i="5"/>
  <c r="AM26" i="5"/>
  <c r="AN26" i="5"/>
  <c r="K77" i="5"/>
  <c r="K76" i="5"/>
  <c r="K78" i="5"/>
  <c r="K79" i="5"/>
  <c r="K80" i="5"/>
  <c r="K81" i="5" s="1"/>
  <c r="J82" i="5"/>
  <c r="J81" i="5"/>
  <c r="J80" i="5"/>
  <c r="J79" i="5"/>
  <c r="J78" i="5"/>
  <c r="J77" i="5"/>
  <c r="J76" i="5"/>
  <c r="K82" i="5"/>
  <c r="K68" i="5"/>
  <c r="K69" i="5"/>
  <c r="K70" i="5"/>
  <c r="K71" i="5"/>
  <c r="K72" i="5"/>
  <c r="J73" i="5"/>
  <c r="J72" i="5"/>
  <c r="J71" i="5"/>
  <c r="J70" i="5"/>
  <c r="J74" i="5"/>
  <c r="J68" i="5"/>
  <c r="J69" i="5"/>
  <c r="K74" i="5"/>
  <c r="K73" i="5"/>
  <c r="G92" i="5"/>
  <c r="F92" i="5"/>
  <c r="G91" i="5"/>
  <c r="F91" i="5"/>
  <c r="G78" i="5"/>
  <c r="G79" i="5"/>
  <c r="F79" i="5"/>
  <c r="F78" i="5"/>
  <c r="B81" i="5"/>
  <c r="C82" i="5"/>
  <c r="B82" i="5"/>
  <c r="C81" i="5"/>
  <c r="C73" i="5"/>
  <c r="C74" i="5"/>
  <c r="B74" i="5"/>
  <c r="B73" i="5"/>
  <c r="AB60" i="5" l="1"/>
  <c r="AC60" i="5"/>
  <c r="AD60" i="5"/>
  <c r="AE60" i="5"/>
  <c r="AF60" i="5"/>
  <c r="AG60" i="5"/>
  <c r="AB61" i="5"/>
  <c r="AC61" i="5"/>
  <c r="AD61" i="5"/>
  <c r="AE61" i="5"/>
  <c r="AF61" i="5"/>
  <c r="AG61" i="5"/>
  <c r="BA43" i="4" l="1"/>
  <c r="BA15" i="4"/>
  <c r="G88" i="4"/>
  <c r="H88" i="4"/>
  <c r="I88" i="4"/>
  <c r="G89" i="4"/>
  <c r="H89" i="4"/>
  <c r="I89" i="4"/>
  <c r="G90" i="4"/>
  <c r="BA34" i="4" l="1"/>
  <c r="BA35" i="4"/>
  <c r="BA36" i="4"/>
  <c r="BA37" i="4"/>
  <c r="BA38" i="4"/>
  <c r="BA39" i="4"/>
  <c r="BA40" i="4"/>
  <c r="BA41" i="4"/>
  <c r="BA42" i="4"/>
  <c r="BA44" i="4"/>
  <c r="BA45" i="4"/>
  <c r="BA47" i="4"/>
  <c r="BA48" i="4"/>
  <c r="BA49" i="4"/>
  <c r="BA50" i="4"/>
  <c r="BA51" i="4"/>
  <c r="BA52" i="4"/>
  <c r="AZ50" i="4"/>
  <c r="AZ49" i="4"/>
  <c r="AZ41" i="4"/>
  <c r="AZ38" i="4"/>
  <c r="AZ37" i="4"/>
  <c r="BA4" i="4"/>
  <c r="BA5" i="4"/>
  <c r="BA6" i="4"/>
  <c r="BA9" i="4"/>
  <c r="BA10" i="4"/>
  <c r="BA11" i="4"/>
  <c r="BA12" i="4"/>
  <c r="BA13" i="4"/>
  <c r="BA14" i="4"/>
  <c r="BA16" i="4"/>
  <c r="BA17" i="4"/>
  <c r="BA19" i="4"/>
  <c r="BA20" i="4"/>
  <c r="BA23" i="4"/>
  <c r="AU32" i="4"/>
  <c r="AU33" i="4"/>
  <c r="AU34" i="4"/>
  <c r="AU35" i="4"/>
  <c r="AU36" i="4"/>
  <c r="AU37" i="4"/>
  <c r="AU38" i="4"/>
  <c r="AU39" i="4"/>
  <c r="AU40" i="4"/>
  <c r="AU41" i="4"/>
  <c r="AU42" i="4"/>
  <c r="AU44" i="4"/>
  <c r="AU45" i="4"/>
  <c r="AU46" i="4"/>
  <c r="AU47" i="4"/>
  <c r="AU48" i="4"/>
  <c r="AU49" i="4"/>
  <c r="AU50" i="4"/>
  <c r="AU51" i="4"/>
  <c r="AU52" i="4"/>
  <c r="AU53" i="4"/>
  <c r="AU54" i="4"/>
  <c r="AU55" i="4"/>
  <c r="AU4" i="4"/>
  <c r="AU5" i="4"/>
  <c r="AU6" i="4"/>
  <c r="AU7" i="4"/>
  <c r="AU8" i="4"/>
  <c r="AU9" i="4"/>
  <c r="AU10" i="4"/>
  <c r="AU11" i="4"/>
  <c r="AU12" i="4"/>
  <c r="AU13" i="4"/>
  <c r="AU14" i="4"/>
  <c r="AU16" i="4"/>
  <c r="AU17" i="4"/>
  <c r="AU18" i="4"/>
  <c r="AU19" i="4"/>
  <c r="AU20" i="4"/>
  <c r="AU21" i="4"/>
  <c r="AU22" i="4"/>
  <c r="AU23" i="4"/>
  <c r="AU24" i="4"/>
  <c r="AU27" i="4"/>
  <c r="AZ22" i="4"/>
  <c r="AZ21" i="4"/>
  <c r="AZ13" i="4"/>
  <c r="AZ10" i="4"/>
  <c r="AZ9" i="4"/>
  <c r="AT50" i="4"/>
  <c r="AT49" i="4"/>
  <c r="AT41" i="4"/>
  <c r="AT38" i="4"/>
  <c r="AT37" i="4"/>
  <c r="AT22" i="4"/>
  <c r="AT21" i="4"/>
  <c r="AT13" i="4"/>
  <c r="AT10" i="4"/>
  <c r="AT9" i="4"/>
  <c r="AJ37" i="5" l="1"/>
  <c r="AJ38" i="5"/>
  <c r="AJ39" i="5"/>
  <c r="AJ41" i="5"/>
  <c r="AJ42" i="5"/>
  <c r="AJ43" i="5"/>
  <c r="AJ44" i="5"/>
  <c r="AJ45" i="5"/>
  <c r="AJ46" i="5"/>
  <c r="AJ47" i="5"/>
  <c r="AJ48" i="5"/>
  <c r="AJ49" i="5"/>
  <c r="AJ51" i="5"/>
  <c r="AJ52" i="5"/>
  <c r="AJ53" i="5"/>
  <c r="AJ54" i="5"/>
  <c r="AJ55" i="5"/>
  <c r="AJ36" i="5"/>
  <c r="AF37" i="5"/>
  <c r="AG37" i="5"/>
  <c r="AF38" i="5"/>
  <c r="AG38" i="5"/>
  <c r="AF39" i="5"/>
  <c r="AG39" i="5"/>
  <c r="AF41" i="5"/>
  <c r="AG41" i="5"/>
  <c r="AF42" i="5"/>
  <c r="AG42" i="5"/>
  <c r="AF43" i="5"/>
  <c r="AG43" i="5"/>
  <c r="AF44" i="5"/>
  <c r="AG44" i="5"/>
  <c r="AF45" i="5"/>
  <c r="AG45" i="5"/>
  <c r="AF46" i="5"/>
  <c r="AG46" i="5"/>
  <c r="AF47" i="5"/>
  <c r="AG47" i="5"/>
  <c r="AF48" i="5"/>
  <c r="AG48" i="5"/>
  <c r="AF49" i="5"/>
  <c r="AG49" i="5"/>
  <c r="AF51" i="5"/>
  <c r="AG51" i="5"/>
  <c r="AF52" i="5"/>
  <c r="AG52" i="5"/>
  <c r="AF53" i="5"/>
  <c r="AG53" i="5"/>
  <c r="AF54" i="5"/>
  <c r="AG54" i="5"/>
  <c r="AF55" i="5"/>
  <c r="AG55" i="5"/>
  <c r="AF36" i="5"/>
  <c r="AG36" i="5"/>
  <c r="AD36" i="5"/>
  <c r="AC37" i="5"/>
  <c r="AD37" i="5"/>
  <c r="AC38" i="5"/>
  <c r="AD38" i="5"/>
  <c r="AC39" i="5"/>
  <c r="AD39" i="5"/>
  <c r="AD40" i="5"/>
  <c r="AC41" i="5"/>
  <c r="AD41" i="5"/>
  <c r="AC42" i="5"/>
  <c r="AD42" i="5"/>
  <c r="AC43" i="5"/>
  <c r="AD43" i="5"/>
  <c r="AC44" i="5"/>
  <c r="AD44" i="5"/>
  <c r="AC45" i="5"/>
  <c r="AD45" i="5"/>
  <c r="AC46" i="5"/>
  <c r="AD46" i="5"/>
  <c r="AC47" i="5"/>
  <c r="AD47" i="5"/>
  <c r="AC48" i="5"/>
  <c r="AD48" i="5"/>
  <c r="AC49" i="5"/>
  <c r="AD49" i="5"/>
  <c r="AC51" i="5"/>
  <c r="AD51" i="5"/>
  <c r="AC52" i="5"/>
  <c r="AD52" i="5"/>
  <c r="AC53" i="5"/>
  <c r="AD53" i="5"/>
  <c r="AC54" i="5"/>
  <c r="AD54" i="5"/>
  <c r="AC55" i="5"/>
  <c r="AD55" i="5"/>
  <c r="AC36" i="5"/>
  <c r="AI45" i="2"/>
  <c r="AI41" i="2"/>
  <c r="AI42" i="2"/>
  <c r="AI43" i="2"/>
  <c r="AI44" i="2"/>
  <c r="AI46" i="2"/>
  <c r="AH46" i="2" l="1"/>
  <c r="AH44" i="2"/>
  <c r="AH43" i="2"/>
  <c r="AH42" i="2"/>
  <c r="AH41" i="2"/>
  <c r="AH45" i="2" s="1"/>
  <c r="AI40" i="2"/>
  <c r="AH40" i="2"/>
  <c r="N36" i="5"/>
  <c r="AP26" i="5"/>
  <c r="K57" i="5"/>
  <c r="U57" i="5" s="1"/>
  <c r="K56" i="5"/>
  <c r="U56" i="5" s="1"/>
  <c r="AP23" i="5"/>
  <c r="AO23" i="5"/>
  <c r="K55" i="5"/>
  <c r="U55" i="5" s="1"/>
  <c r="C55" i="5"/>
  <c r="S55" i="5" s="1"/>
  <c r="AO22" i="5"/>
  <c r="K54" i="5"/>
  <c r="U54" i="5" s="1"/>
  <c r="C54" i="5"/>
  <c r="S54" i="5" s="1"/>
  <c r="AO21" i="5"/>
  <c r="K53" i="5"/>
  <c r="U53" i="5" s="1"/>
  <c r="AP20" i="5"/>
  <c r="AO20" i="5"/>
  <c r="K52" i="5"/>
  <c r="U52" i="5" s="1"/>
  <c r="AQ18" i="5"/>
  <c r="AP18" i="5"/>
  <c r="C50" i="5"/>
  <c r="S50" i="5" s="1"/>
  <c r="C49" i="5"/>
  <c r="S49" i="5" s="1"/>
  <c r="C48" i="5"/>
  <c r="S48" i="5" s="1"/>
  <c r="AQ14" i="5"/>
  <c r="C47" i="5"/>
  <c r="S47" i="5" s="1"/>
  <c r="AO14" i="5"/>
  <c r="AQ13" i="5"/>
  <c r="C46" i="5"/>
  <c r="S46" i="5" s="1"/>
  <c r="AO13" i="5"/>
  <c r="AQ12" i="5"/>
  <c r="C45" i="5"/>
  <c r="S45" i="5" s="1"/>
  <c r="AO11" i="5"/>
  <c r="AQ10" i="5"/>
  <c r="AP10" i="5"/>
  <c r="K40" i="5"/>
  <c r="U40" i="5" s="1"/>
  <c r="AO7" i="5"/>
  <c r="K39" i="5"/>
  <c r="U39" i="5" s="1"/>
  <c r="AP6" i="5"/>
  <c r="AO6" i="5"/>
  <c r="K38" i="5"/>
  <c r="U38" i="5" s="1"/>
  <c r="AP5" i="5"/>
  <c r="AO5" i="5"/>
  <c r="AP3" i="5"/>
  <c r="AO3" i="5"/>
  <c r="K58" i="5"/>
  <c r="U58" i="5" s="1"/>
  <c r="C51" i="5"/>
  <c r="S51" i="5" s="1"/>
  <c r="AO16" i="5"/>
  <c r="AQ15" i="5"/>
  <c r="K41" i="5"/>
  <c r="U41" i="5" s="1"/>
  <c r="AP8" i="5"/>
  <c r="R49" i="5"/>
  <c r="G37" i="5"/>
  <c r="AO4" i="5"/>
  <c r="AP4" i="5"/>
  <c r="AQ4" i="5"/>
  <c r="AP7" i="5"/>
  <c r="AQ7" i="5"/>
  <c r="AO8" i="5"/>
  <c r="AO9" i="5"/>
  <c r="AP9" i="5"/>
  <c r="AQ9" i="5"/>
  <c r="AO10" i="5"/>
  <c r="AP11" i="5"/>
  <c r="AQ11" i="5"/>
  <c r="AO12" i="5"/>
  <c r="AO15" i="5"/>
  <c r="AP15" i="5"/>
  <c r="AP16" i="5"/>
  <c r="AQ16" i="5"/>
  <c r="AO17" i="5"/>
  <c r="AP17" i="5"/>
  <c r="AQ17" i="5"/>
  <c r="AO18" i="5"/>
  <c r="AO19" i="5"/>
  <c r="AP19" i="5"/>
  <c r="AQ22" i="5"/>
  <c r="AQ23" i="5"/>
  <c r="AO24" i="5"/>
  <c r="AP24" i="5"/>
  <c r="AQ24" i="5"/>
  <c r="AO25" i="5"/>
  <c r="AP25" i="5"/>
  <c r="AQ25" i="5"/>
  <c r="AO26" i="5"/>
  <c r="AQ26" i="5"/>
  <c r="AQ3" i="5"/>
  <c r="Q37" i="5"/>
  <c r="AO37" i="5" s="1"/>
  <c r="Q38" i="5"/>
  <c r="AO38" i="5" s="1"/>
  <c r="Q39" i="5"/>
  <c r="Q40" i="5"/>
  <c r="Q41" i="5"/>
  <c r="AO41" i="5" s="1"/>
  <c r="Q42" i="5"/>
  <c r="AO42" i="5" s="1"/>
  <c r="Q43" i="5"/>
  <c r="AO43" i="5" s="1"/>
  <c r="Q44" i="5"/>
  <c r="AO44" i="5" s="1"/>
  <c r="Q45" i="5"/>
  <c r="AO45" i="5" s="1"/>
  <c r="Q46" i="5"/>
  <c r="AO46" i="5" s="1"/>
  <c r="Q47" i="5"/>
  <c r="AO47" i="5" s="1"/>
  <c r="Q48" i="5"/>
  <c r="AO48" i="5" s="1"/>
  <c r="Q49" i="5"/>
  <c r="AO49" i="5" s="1"/>
  <c r="Q50" i="5"/>
  <c r="Q51" i="5"/>
  <c r="AO51" i="5" s="1"/>
  <c r="Q52" i="5"/>
  <c r="AO52" i="5" s="1"/>
  <c r="Q53" i="5"/>
  <c r="AO53" i="5" s="1"/>
  <c r="Q54" i="5"/>
  <c r="AO54" i="5" s="1"/>
  <c r="Q55" i="5"/>
  <c r="AO55" i="5" s="1"/>
  <c r="Q56" i="5"/>
  <c r="Q57" i="5"/>
  <c r="Q58" i="5"/>
  <c r="Q59" i="5"/>
  <c r="Q36" i="5"/>
  <c r="AO36" i="5" s="1"/>
  <c r="P38" i="5"/>
  <c r="AN38" i="5" s="1"/>
  <c r="O37" i="5"/>
  <c r="AM37" i="5" s="1"/>
  <c r="P37" i="5"/>
  <c r="P39" i="5"/>
  <c r="AN39" i="5" s="1"/>
  <c r="P40" i="5"/>
  <c r="P41" i="5"/>
  <c r="AN41" i="5" s="1"/>
  <c r="P42" i="5"/>
  <c r="AN42" i="5" s="1"/>
  <c r="P43" i="5"/>
  <c r="AN43" i="5" s="1"/>
  <c r="P44" i="5"/>
  <c r="AN44" i="5" s="1"/>
  <c r="P45" i="5"/>
  <c r="AN45" i="5" s="1"/>
  <c r="P46" i="5"/>
  <c r="AN46" i="5" s="1"/>
  <c r="P47" i="5"/>
  <c r="AN47" i="5" s="1"/>
  <c r="P48" i="5"/>
  <c r="AN48" i="5" s="1"/>
  <c r="P49" i="5"/>
  <c r="AN49" i="5" s="1"/>
  <c r="P50" i="5"/>
  <c r="P51" i="5"/>
  <c r="AN51" i="5" s="1"/>
  <c r="P52" i="5"/>
  <c r="AN52" i="5" s="1"/>
  <c r="P53" i="5"/>
  <c r="AN53" i="5" s="1"/>
  <c r="P54" i="5"/>
  <c r="AN54" i="5" s="1"/>
  <c r="P55" i="5"/>
  <c r="AN55" i="5" s="1"/>
  <c r="P56" i="5"/>
  <c r="P57" i="5"/>
  <c r="P58" i="5"/>
  <c r="P59" i="5"/>
  <c r="P36" i="5"/>
  <c r="AN36" i="5" s="1"/>
  <c r="O38" i="5"/>
  <c r="AM38" i="5" s="1"/>
  <c r="O39" i="5"/>
  <c r="AM39" i="5" s="1"/>
  <c r="O40" i="5"/>
  <c r="AM40" i="5" s="1"/>
  <c r="O41" i="5"/>
  <c r="AM41" i="5" s="1"/>
  <c r="O42" i="5"/>
  <c r="AM42" i="5" s="1"/>
  <c r="O43" i="5"/>
  <c r="AM43" i="5" s="1"/>
  <c r="O44" i="5"/>
  <c r="AM44" i="5" s="1"/>
  <c r="O45" i="5"/>
  <c r="AM45" i="5" s="1"/>
  <c r="O46" i="5"/>
  <c r="AM46" i="5" s="1"/>
  <c r="O47" i="5"/>
  <c r="O48" i="5"/>
  <c r="AM48" i="5" s="1"/>
  <c r="O49" i="5"/>
  <c r="AM49" i="5" s="1"/>
  <c r="O50" i="5"/>
  <c r="AM50" i="5" s="1"/>
  <c r="O51" i="5"/>
  <c r="AM51" i="5" s="1"/>
  <c r="O52" i="5"/>
  <c r="AM52" i="5" s="1"/>
  <c r="O53" i="5"/>
  <c r="AM53" i="5" s="1"/>
  <c r="O54" i="5"/>
  <c r="AM54" i="5" s="1"/>
  <c r="O55" i="5"/>
  <c r="AM55" i="5" s="1"/>
  <c r="O56" i="5"/>
  <c r="AM56" i="5" s="1"/>
  <c r="O57" i="5"/>
  <c r="O58" i="5"/>
  <c r="AM58" i="5" s="1"/>
  <c r="O59" i="5"/>
  <c r="O36" i="5"/>
  <c r="AM36" i="5" s="1"/>
  <c r="N37" i="5"/>
  <c r="N38" i="5"/>
  <c r="N39" i="5"/>
  <c r="N40" i="5"/>
  <c r="V40" i="5" s="1"/>
  <c r="N41" i="5"/>
  <c r="V41" i="5" s="1"/>
  <c r="N42" i="5"/>
  <c r="V42" i="5" s="1"/>
  <c r="N43" i="5"/>
  <c r="N44" i="5"/>
  <c r="N45" i="5"/>
  <c r="N46" i="5"/>
  <c r="N47" i="5"/>
  <c r="N48" i="5"/>
  <c r="V48" i="5" s="1"/>
  <c r="N49" i="5"/>
  <c r="N50" i="5"/>
  <c r="N51" i="5"/>
  <c r="N52" i="5"/>
  <c r="N53" i="5"/>
  <c r="N54" i="5"/>
  <c r="N55" i="5"/>
  <c r="V55" i="5" s="1"/>
  <c r="N56" i="5"/>
  <c r="V56" i="5" s="1"/>
  <c r="N57" i="5"/>
  <c r="N58" i="5"/>
  <c r="N59" i="5"/>
  <c r="I37" i="5"/>
  <c r="AK37" i="5" s="1"/>
  <c r="I38" i="5"/>
  <c r="AK38" i="5" s="1"/>
  <c r="I39" i="5"/>
  <c r="I40" i="5"/>
  <c r="I41" i="5"/>
  <c r="AK41" i="5" s="1"/>
  <c r="I42" i="5"/>
  <c r="AK42" i="5" s="1"/>
  <c r="I43" i="5"/>
  <c r="AK43" i="5" s="1"/>
  <c r="I44" i="5"/>
  <c r="AK44" i="5" s="1"/>
  <c r="I45" i="5"/>
  <c r="AK45" i="5" s="1"/>
  <c r="I46" i="5"/>
  <c r="AK46" i="5" s="1"/>
  <c r="I47" i="5"/>
  <c r="AK47" i="5" s="1"/>
  <c r="I48" i="5"/>
  <c r="AK48" i="5" s="1"/>
  <c r="I49" i="5"/>
  <c r="AK49" i="5" s="1"/>
  <c r="I50" i="5"/>
  <c r="I51" i="5"/>
  <c r="AK51" i="5" s="1"/>
  <c r="I52" i="5"/>
  <c r="AK52" i="5" s="1"/>
  <c r="I53" i="5"/>
  <c r="AK53" i="5" s="1"/>
  <c r="I54" i="5"/>
  <c r="AK54" i="5" s="1"/>
  <c r="I55" i="5"/>
  <c r="AK55" i="5" s="1"/>
  <c r="I56" i="5"/>
  <c r="I57" i="5"/>
  <c r="I58" i="5"/>
  <c r="I59" i="5"/>
  <c r="I36" i="5"/>
  <c r="AK36" i="5" s="1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36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36" i="5"/>
  <c r="K37" i="5"/>
  <c r="U37" i="5" s="1"/>
  <c r="K42" i="5"/>
  <c r="U42" i="5" s="1"/>
  <c r="K43" i="5"/>
  <c r="U43" i="5" s="1"/>
  <c r="K44" i="5"/>
  <c r="U44" i="5" s="1"/>
  <c r="K47" i="5"/>
  <c r="U47" i="5" s="1"/>
  <c r="K48" i="5"/>
  <c r="U48" i="5" s="1"/>
  <c r="K49" i="5"/>
  <c r="U49" i="5" s="1"/>
  <c r="K50" i="5"/>
  <c r="U50" i="5" s="1"/>
  <c r="K51" i="5"/>
  <c r="U51" i="5" s="1"/>
  <c r="K59" i="5"/>
  <c r="U59" i="5" s="1"/>
  <c r="K36" i="5"/>
  <c r="U36" i="5" s="1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36" i="5"/>
  <c r="C37" i="5"/>
  <c r="S37" i="5" s="1"/>
  <c r="C40" i="5"/>
  <c r="S40" i="5" s="1"/>
  <c r="C41" i="5"/>
  <c r="S41" i="5" s="1"/>
  <c r="C42" i="5"/>
  <c r="S42" i="5" s="1"/>
  <c r="C43" i="5"/>
  <c r="S43" i="5" s="1"/>
  <c r="C44" i="5"/>
  <c r="S44" i="5" s="1"/>
  <c r="C52" i="5"/>
  <c r="S52" i="5" s="1"/>
  <c r="C57" i="5"/>
  <c r="S57" i="5" s="1"/>
  <c r="C58" i="5"/>
  <c r="S58" i="5" s="1"/>
  <c r="C59" i="5"/>
  <c r="S59" i="5" s="1"/>
  <c r="C36" i="5"/>
  <c r="S36" i="5" s="1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37" i="5"/>
  <c r="B36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37" i="5"/>
  <c r="A36" i="5"/>
  <c r="AI44" i="5" l="1"/>
  <c r="Y44" i="5"/>
  <c r="AI43" i="5"/>
  <c r="Y43" i="5"/>
  <c r="AI42" i="5"/>
  <c r="Y42" i="5"/>
  <c r="AI41" i="5"/>
  <c r="Y41" i="5"/>
  <c r="AM47" i="5"/>
  <c r="X47" i="5"/>
  <c r="AI40" i="5"/>
  <c r="Y40" i="5"/>
  <c r="AI39" i="5"/>
  <c r="Y39" i="5"/>
  <c r="AI36" i="5"/>
  <c r="Y36" i="5"/>
  <c r="AI38" i="5"/>
  <c r="Y38" i="5"/>
  <c r="AI59" i="5"/>
  <c r="Y59" i="5"/>
  <c r="AI58" i="5"/>
  <c r="Y58" i="5"/>
  <c r="AI37" i="5"/>
  <c r="Y37" i="5"/>
  <c r="AI57" i="5"/>
  <c r="Y57" i="5"/>
  <c r="AI56" i="5"/>
  <c r="Y56" i="5"/>
  <c r="R42" i="5"/>
  <c r="AI55" i="5"/>
  <c r="Y55" i="5"/>
  <c r="AI54" i="5"/>
  <c r="Y54" i="5"/>
  <c r="AI53" i="5"/>
  <c r="Y53" i="5"/>
  <c r="AM59" i="5"/>
  <c r="V59" i="5"/>
  <c r="AI52" i="5"/>
  <c r="Y52" i="5"/>
  <c r="AI51" i="5"/>
  <c r="Y51" i="5"/>
  <c r="AM57" i="5"/>
  <c r="X57" i="5"/>
  <c r="W57" i="5"/>
  <c r="AI50" i="5"/>
  <c r="Y50" i="5"/>
  <c r="AI49" i="5"/>
  <c r="Y49" i="5"/>
  <c r="AI48" i="5"/>
  <c r="Y48" i="5"/>
  <c r="AI47" i="5"/>
  <c r="Y47" i="5"/>
  <c r="AI46" i="5"/>
  <c r="Y46" i="5"/>
  <c r="X56" i="5"/>
  <c r="AI45" i="5"/>
  <c r="Y45" i="5"/>
  <c r="V44" i="5"/>
  <c r="V43" i="5"/>
  <c r="X54" i="5"/>
  <c r="W56" i="5"/>
  <c r="X55" i="5"/>
  <c r="V54" i="5"/>
  <c r="W55" i="5"/>
  <c r="W54" i="5"/>
  <c r="X53" i="5"/>
  <c r="R47" i="5"/>
  <c r="R46" i="5"/>
  <c r="R45" i="5"/>
  <c r="R48" i="5"/>
  <c r="V50" i="5"/>
  <c r="R44" i="5"/>
  <c r="V49" i="5"/>
  <c r="R43" i="5"/>
  <c r="W39" i="5"/>
  <c r="V37" i="5"/>
  <c r="R41" i="5"/>
  <c r="V38" i="5"/>
  <c r="AA51" i="5"/>
  <c r="AA49" i="5"/>
  <c r="V53" i="5"/>
  <c r="AA48" i="5"/>
  <c r="X52" i="5"/>
  <c r="AA47" i="5"/>
  <c r="V52" i="5"/>
  <c r="AA46" i="5"/>
  <c r="X51" i="5"/>
  <c r="AA45" i="5"/>
  <c r="V51" i="5"/>
  <c r="AA44" i="5"/>
  <c r="T51" i="5"/>
  <c r="X49" i="5"/>
  <c r="AA43" i="5"/>
  <c r="T50" i="5"/>
  <c r="W49" i="5"/>
  <c r="AA42" i="5"/>
  <c r="T49" i="5"/>
  <c r="X48" i="5"/>
  <c r="AA41" i="5"/>
  <c r="T48" i="5"/>
  <c r="W48" i="5"/>
  <c r="T47" i="5"/>
  <c r="W47" i="5"/>
  <c r="V47" i="5"/>
  <c r="X45" i="5"/>
  <c r="V57" i="5"/>
  <c r="V39" i="5"/>
  <c r="Z40" i="5"/>
  <c r="W45" i="5"/>
  <c r="Z39" i="5"/>
  <c r="W44" i="5"/>
  <c r="Z38" i="5"/>
  <c r="W43" i="5"/>
  <c r="AA36" i="5"/>
  <c r="Z58" i="5"/>
  <c r="T46" i="5"/>
  <c r="Z57" i="5"/>
  <c r="AA59" i="5"/>
  <c r="T45" i="5"/>
  <c r="Z56" i="5"/>
  <c r="AA58" i="5"/>
  <c r="W40" i="5"/>
  <c r="T44" i="5"/>
  <c r="Z55" i="5"/>
  <c r="AA57" i="5"/>
  <c r="T43" i="5"/>
  <c r="Z54" i="5"/>
  <c r="AA56" i="5"/>
  <c r="R40" i="5"/>
  <c r="T42" i="5"/>
  <c r="Z53" i="5"/>
  <c r="W59" i="5"/>
  <c r="R39" i="5"/>
  <c r="T41" i="5"/>
  <c r="Z52" i="5"/>
  <c r="W58" i="5"/>
  <c r="R36" i="5"/>
  <c r="R37" i="5"/>
  <c r="T40" i="5"/>
  <c r="Z36" i="5"/>
  <c r="Z51" i="5"/>
  <c r="R59" i="5"/>
  <c r="R38" i="5"/>
  <c r="T39" i="5"/>
  <c r="Z59" i="5"/>
  <c r="X59" i="5"/>
  <c r="R58" i="5"/>
  <c r="T36" i="5"/>
  <c r="T38" i="5"/>
  <c r="Z49" i="5"/>
  <c r="X58" i="5"/>
  <c r="R57" i="5"/>
  <c r="T59" i="5"/>
  <c r="T37" i="5"/>
  <c r="Z48" i="5"/>
  <c r="AA38" i="5"/>
  <c r="R56" i="5"/>
  <c r="T58" i="5"/>
  <c r="Z47" i="5"/>
  <c r="R55" i="5"/>
  <c r="T57" i="5"/>
  <c r="Z46" i="5"/>
  <c r="R54" i="5"/>
  <c r="T56" i="5"/>
  <c r="Z45" i="5"/>
  <c r="R53" i="5"/>
  <c r="T55" i="5"/>
  <c r="V36" i="5"/>
  <c r="Z44" i="5"/>
  <c r="R52" i="5"/>
  <c r="T54" i="5"/>
  <c r="Z43" i="5"/>
  <c r="R51" i="5"/>
  <c r="T53" i="5"/>
  <c r="V58" i="5"/>
  <c r="W46" i="5"/>
  <c r="Z42" i="5"/>
  <c r="V45" i="5"/>
  <c r="R50" i="5"/>
  <c r="T52" i="5"/>
  <c r="V46" i="5"/>
  <c r="Z41" i="5"/>
  <c r="X44" i="5"/>
  <c r="X43" i="5"/>
  <c r="X42" i="5"/>
  <c r="X41" i="5"/>
  <c r="X36" i="5"/>
  <c r="X38" i="5"/>
  <c r="AA37" i="5"/>
  <c r="X37" i="5"/>
  <c r="AA55" i="5"/>
  <c r="AA54" i="5"/>
  <c r="X46" i="5"/>
  <c r="AA53" i="5"/>
  <c r="AA52" i="5"/>
  <c r="W38" i="5"/>
  <c r="W53" i="5"/>
  <c r="W36" i="5"/>
  <c r="W52" i="5"/>
  <c r="W42" i="5"/>
  <c r="W51" i="5"/>
  <c r="W41" i="5"/>
  <c r="AH55" i="5"/>
  <c r="AB55" i="5"/>
  <c r="AL49" i="5"/>
  <c r="AE49" i="5"/>
  <c r="AB54" i="5"/>
  <c r="AH54" i="5"/>
  <c r="AE48" i="5"/>
  <c r="AL48" i="5"/>
  <c r="AB53" i="5"/>
  <c r="AH53" i="5"/>
  <c r="AE47" i="5"/>
  <c r="AL47" i="5"/>
  <c r="AH52" i="5"/>
  <c r="AB52" i="5"/>
  <c r="AL46" i="5"/>
  <c r="AE46" i="5"/>
  <c r="AH51" i="5"/>
  <c r="AB51" i="5"/>
  <c r="AL45" i="5"/>
  <c r="AE45" i="5"/>
  <c r="AH50" i="5"/>
  <c r="AB50" i="5"/>
  <c r="AL44" i="5"/>
  <c r="AE44" i="5"/>
  <c r="AH49" i="5"/>
  <c r="AB49" i="5"/>
  <c r="AL43" i="5"/>
  <c r="AE43" i="5"/>
  <c r="AB48" i="5"/>
  <c r="AH48" i="5"/>
  <c r="AE42" i="5"/>
  <c r="AL42" i="5"/>
  <c r="AH47" i="5"/>
  <c r="AB47" i="5"/>
  <c r="AE41" i="5"/>
  <c r="AL41" i="5"/>
  <c r="AH46" i="5"/>
  <c r="AB46" i="5"/>
  <c r="AE40" i="5"/>
  <c r="AL40" i="5"/>
  <c r="AH45" i="5"/>
  <c r="AB45" i="5"/>
  <c r="AE39" i="5"/>
  <c r="AL39" i="5"/>
  <c r="AH44" i="5"/>
  <c r="AB44" i="5"/>
  <c r="AE36" i="5"/>
  <c r="AL36" i="5"/>
  <c r="AL38" i="5"/>
  <c r="AE38" i="5"/>
  <c r="AB43" i="5"/>
  <c r="AH43" i="5"/>
  <c r="AE59" i="5"/>
  <c r="AL59" i="5"/>
  <c r="AL37" i="5"/>
  <c r="AE37" i="5"/>
  <c r="AB42" i="5"/>
  <c r="AH42" i="5"/>
  <c r="AE58" i="5"/>
  <c r="AL58" i="5"/>
  <c r="AB41" i="5"/>
  <c r="AH41" i="5"/>
  <c r="AE57" i="5"/>
  <c r="AL57" i="5"/>
  <c r="AH40" i="5"/>
  <c r="AB40" i="5"/>
  <c r="AE56" i="5"/>
  <c r="AL56" i="5"/>
  <c r="AB36" i="5"/>
  <c r="AH36" i="5"/>
  <c r="AH39" i="5"/>
  <c r="AB39" i="5"/>
  <c r="AE55" i="5"/>
  <c r="AL55" i="5"/>
  <c r="AB37" i="5"/>
  <c r="AH37" i="5"/>
  <c r="AH38" i="5"/>
  <c r="AB38" i="5"/>
  <c r="AE54" i="5"/>
  <c r="AL54" i="5"/>
  <c r="AB59" i="5"/>
  <c r="AH59" i="5"/>
  <c r="AE53" i="5"/>
  <c r="AL53" i="5"/>
  <c r="AB58" i="5"/>
  <c r="AH58" i="5"/>
  <c r="AL52" i="5"/>
  <c r="AE52" i="5"/>
  <c r="AB57" i="5"/>
  <c r="AH57" i="5"/>
  <c r="AL51" i="5"/>
  <c r="AE51" i="5"/>
  <c r="AB56" i="5"/>
  <c r="AH56" i="5"/>
  <c r="AL50" i="5"/>
  <c r="AE50" i="5"/>
  <c r="C39" i="5"/>
  <c r="S39" i="5" s="1"/>
  <c r="K46" i="5"/>
  <c r="U46" i="5" s="1"/>
  <c r="C38" i="5"/>
  <c r="S38" i="5" s="1"/>
  <c r="K45" i="5"/>
  <c r="U45" i="5" s="1"/>
  <c r="AQ6" i="5"/>
  <c r="AP22" i="5"/>
  <c r="AP14" i="5"/>
  <c r="AQ21" i="5"/>
  <c r="AQ5" i="5"/>
  <c r="AP21" i="5"/>
  <c r="AP13" i="5"/>
  <c r="C53" i="5"/>
  <c r="S53" i="5" s="1"/>
  <c r="AQ20" i="5"/>
  <c r="AP12" i="5"/>
  <c r="AQ19" i="5"/>
  <c r="C56" i="5"/>
  <c r="S56" i="5" s="1"/>
  <c r="AQ8" i="5"/>
  <c r="AH24" i="4"/>
  <c r="AH23" i="4"/>
  <c r="W60" i="5" l="1"/>
  <c r="W61" i="5"/>
  <c r="Y60" i="5"/>
  <c r="Y61" i="5"/>
  <c r="Z60" i="5"/>
  <c r="Z61" i="5"/>
  <c r="V61" i="5"/>
  <c r="V60" i="5"/>
  <c r="AA60" i="5"/>
  <c r="AA61" i="5"/>
  <c r="X61" i="5"/>
  <c r="X60" i="5"/>
  <c r="B36" i="4"/>
  <c r="AY55" i="4"/>
  <c r="AY54" i="4"/>
  <c r="AY53" i="4"/>
  <c r="AY52" i="4"/>
  <c r="AY36" i="4"/>
  <c r="AY27" i="4"/>
  <c r="AY26" i="4"/>
  <c r="AY25" i="4"/>
  <c r="AY24" i="4"/>
  <c r="AS55" i="4"/>
  <c r="AS54" i="4"/>
  <c r="AS53" i="4"/>
  <c r="AS52" i="4"/>
  <c r="AY51" i="4"/>
  <c r="AS51" i="4"/>
  <c r="AY50" i="4"/>
  <c r="AS50" i="4"/>
  <c r="AY49" i="4"/>
  <c r="AS49" i="4"/>
  <c r="AY48" i="4"/>
  <c r="AS48" i="4"/>
  <c r="AY47" i="4"/>
  <c r="AS47" i="4"/>
  <c r="AS46" i="4"/>
  <c r="AY45" i="4"/>
  <c r="AS45" i="4"/>
  <c r="AY44" i="4"/>
  <c r="AS44" i="4"/>
  <c r="AY43" i="4"/>
  <c r="AS43" i="4"/>
  <c r="AY42" i="4"/>
  <c r="AS42" i="4"/>
  <c r="AY41" i="4"/>
  <c r="AS41" i="4"/>
  <c r="AY40" i="4"/>
  <c r="AS40" i="4"/>
  <c r="AY39" i="4"/>
  <c r="AS39" i="4"/>
  <c r="AY38" i="4"/>
  <c r="AS38" i="4"/>
  <c r="AY37" i="4"/>
  <c r="AS37" i="4"/>
  <c r="AS36" i="4"/>
  <c r="AY35" i="4"/>
  <c r="AS35" i="4"/>
  <c r="AY34" i="4"/>
  <c r="AS34" i="4"/>
  <c r="AS33" i="4"/>
  <c r="AY32" i="4"/>
  <c r="AS32" i="4"/>
  <c r="AS27" i="4"/>
  <c r="AS26" i="4"/>
  <c r="AS25" i="4"/>
  <c r="AS24" i="4"/>
  <c r="AY23" i="4"/>
  <c r="AS23" i="4"/>
  <c r="AY22" i="4"/>
  <c r="AS22" i="4"/>
  <c r="AY21" i="4"/>
  <c r="AS21" i="4"/>
  <c r="AY20" i="4"/>
  <c r="AS20" i="4"/>
  <c r="AY19" i="4"/>
  <c r="AS19" i="4"/>
  <c r="AS18" i="4"/>
  <c r="AY17" i="4"/>
  <c r="AS17" i="4"/>
  <c r="AY16" i="4"/>
  <c r="AS16" i="4"/>
  <c r="AY15" i="4"/>
  <c r="AS15" i="4"/>
  <c r="AY14" i="4"/>
  <c r="AS14" i="4"/>
  <c r="AY13" i="4"/>
  <c r="AS13" i="4"/>
  <c r="AY12" i="4"/>
  <c r="AS12" i="4"/>
  <c r="AY11" i="4"/>
  <c r="AS11" i="4"/>
  <c r="AY10" i="4"/>
  <c r="AS10" i="4"/>
  <c r="AY9" i="4"/>
  <c r="AS9" i="4"/>
  <c r="AS8" i="4"/>
  <c r="AS7" i="4"/>
  <c r="AY6" i="4"/>
  <c r="AS6" i="4"/>
  <c r="AY5" i="4"/>
  <c r="AS5" i="4"/>
  <c r="AY4" i="4"/>
  <c r="AS4" i="4"/>
  <c r="B10" i="4"/>
  <c r="C10" i="4"/>
  <c r="D10" i="4"/>
  <c r="E10" i="4"/>
  <c r="AM4" i="1"/>
  <c r="AY48" i="2"/>
  <c r="BA47" i="2"/>
  <c r="BA48" i="2"/>
  <c r="BA49" i="2"/>
  <c r="BA50" i="2"/>
  <c r="BA51" i="2"/>
  <c r="BA37" i="2"/>
  <c r="BA38" i="2"/>
  <c r="BA39" i="2"/>
  <c r="BA40" i="2"/>
  <c r="BA41" i="2"/>
  <c r="BA42" i="2"/>
  <c r="BA43" i="2"/>
  <c r="BA44" i="2"/>
  <c r="BA45" i="2"/>
  <c r="BA32" i="2"/>
  <c r="BA33" i="2"/>
  <c r="BA34" i="2"/>
  <c r="BA35" i="2"/>
  <c r="AZ51" i="2"/>
  <c r="AZ50" i="2"/>
  <c r="AZ49" i="2"/>
  <c r="AZ48" i="2"/>
  <c r="AZ47" i="2"/>
  <c r="AZ45" i="2"/>
  <c r="AZ44" i="2"/>
  <c r="AZ43" i="2"/>
  <c r="AZ42" i="2"/>
  <c r="AZ41" i="2"/>
  <c r="AZ40" i="2"/>
  <c r="AZ39" i="2"/>
  <c r="AZ38" i="2"/>
  <c r="AZ37" i="2"/>
  <c r="AZ35" i="2"/>
  <c r="AZ34" i="2"/>
  <c r="AZ33" i="2"/>
  <c r="AZ32" i="2"/>
  <c r="AY51" i="2"/>
  <c r="AY50" i="2"/>
  <c r="AY49" i="2"/>
  <c r="AY47" i="2"/>
  <c r="AY45" i="2"/>
  <c r="AY44" i="2"/>
  <c r="AY43" i="2"/>
  <c r="AY42" i="2"/>
  <c r="AY41" i="2"/>
  <c r="AY40" i="2"/>
  <c r="AY39" i="2"/>
  <c r="AY38" i="2"/>
  <c r="AY37" i="2"/>
  <c r="AY35" i="2"/>
  <c r="AY34" i="2"/>
  <c r="AY33" i="2"/>
  <c r="AY32" i="2"/>
  <c r="BA19" i="2"/>
  <c r="BA20" i="2"/>
  <c r="BA21" i="2"/>
  <c r="BA22" i="2"/>
  <c r="BA2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AZ23" i="2"/>
  <c r="AZ22" i="2"/>
  <c r="AZ21" i="2"/>
  <c r="AZ20" i="2"/>
  <c r="AZ19" i="2"/>
  <c r="AZ17" i="2"/>
  <c r="AZ16" i="2"/>
  <c r="AZ15" i="2"/>
  <c r="AZ14" i="2"/>
  <c r="AZ13" i="2"/>
  <c r="AZ12" i="2"/>
  <c r="AZ11" i="2"/>
  <c r="AZ10" i="2"/>
  <c r="AZ9" i="2"/>
  <c r="AZ8" i="2"/>
  <c r="AZ7" i="2"/>
  <c r="AZ6" i="2"/>
  <c r="AZ5" i="2"/>
  <c r="AZ4" i="2"/>
  <c r="AY23" i="2"/>
  <c r="AY22" i="2"/>
  <c r="AY21" i="2"/>
  <c r="AY20" i="2"/>
  <c r="AY19" i="2"/>
  <c r="AY17" i="2"/>
  <c r="AY16" i="2"/>
  <c r="AY15" i="2"/>
  <c r="AY14" i="2"/>
  <c r="AY13" i="2"/>
  <c r="AY12" i="2"/>
  <c r="AY11" i="2"/>
  <c r="AY10" i="2"/>
  <c r="AY9" i="2"/>
  <c r="AY8" i="2"/>
  <c r="AY7" i="2"/>
  <c r="AY6" i="2"/>
  <c r="AY5" i="2"/>
  <c r="AY4" i="2"/>
  <c r="AU32" i="2"/>
  <c r="AU33" i="2"/>
  <c r="AU34" i="2"/>
  <c r="AU35" i="2"/>
  <c r="AU36" i="2"/>
  <c r="AU37" i="2"/>
  <c r="AU38" i="2"/>
  <c r="AU39" i="2"/>
  <c r="AU40" i="2"/>
  <c r="AU41" i="2"/>
  <c r="AU42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T50" i="2"/>
  <c r="AT49" i="2"/>
  <c r="AT41" i="2"/>
  <c r="AT38" i="2"/>
  <c r="AT37" i="2"/>
  <c r="AT55" i="2"/>
  <c r="AT54" i="2"/>
  <c r="AT53" i="2"/>
  <c r="AT52" i="2"/>
  <c r="AT51" i="2"/>
  <c r="AT48" i="2"/>
  <c r="AT47" i="2"/>
  <c r="AT46" i="2"/>
  <c r="AT45" i="2"/>
  <c r="AT44" i="2"/>
  <c r="AT43" i="2"/>
  <c r="AT42" i="2"/>
  <c r="AT40" i="2"/>
  <c r="AT39" i="2"/>
  <c r="AT36" i="2"/>
  <c r="AT35" i="2"/>
  <c r="AT34" i="2"/>
  <c r="AT33" i="2"/>
  <c r="AT32" i="2"/>
  <c r="AS55" i="2"/>
  <c r="AS54" i="2"/>
  <c r="AS53" i="2"/>
  <c r="AS52" i="2"/>
  <c r="AS51" i="2"/>
  <c r="AS50" i="2"/>
  <c r="AS49" i="2"/>
  <c r="AS48" i="2"/>
  <c r="AS47" i="2"/>
  <c r="AS46" i="2"/>
  <c r="AS45" i="2"/>
  <c r="AS44" i="2"/>
  <c r="AS43" i="2"/>
  <c r="AS42" i="2"/>
  <c r="AS41" i="2"/>
  <c r="AS40" i="2"/>
  <c r="AS39" i="2"/>
  <c r="AS38" i="2"/>
  <c r="AS37" i="2"/>
  <c r="AS36" i="2"/>
  <c r="AS35" i="2"/>
  <c r="AS34" i="2"/>
  <c r="AS33" i="2"/>
  <c r="AS32" i="2"/>
  <c r="AO32" i="1"/>
  <c r="AO30" i="1"/>
  <c r="AO26" i="1"/>
  <c r="AO25" i="1"/>
  <c r="AO24" i="1"/>
  <c r="AO20" i="1"/>
  <c r="AO19" i="1"/>
  <c r="AO18" i="1"/>
  <c r="AO15" i="1"/>
  <c r="AO14" i="1"/>
  <c r="AO12" i="1"/>
  <c r="AO10" i="1"/>
  <c r="AO8" i="1"/>
  <c r="AO7" i="1"/>
  <c r="AO6" i="1"/>
  <c r="AO4" i="1"/>
  <c r="AN32" i="1"/>
  <c r="AN30" i="1"/>
  <c r="AN26" i="1"/>
  <c r="AN25" i="1"/>
  <c r="AN24" i="1"/>
  <c r="AN20" i="1"/>
  <c r="AN19" i="1"/>
  <c r="AN18" i="1"/>
  <c r="AN15" i="1"/>
  <c r="AN14" i="1"/>
  <c r="AN12" i="1"/>
  <c r="AN10" i="1"/>
  <c r="AN8" i="1"/>
  <c r="AN6" i="1"/>
  <c r="AN5" i="1"/>
  <c r="AN4" i="1"/>
  <c r="AM32" i="1"/>
  <c r="AM30" i="1"/>
  <c r="AM26" i="1"/>
  <c r="AM25" i="1"/>
  <c r="AM24" i="1"/>
  <c r="AM20" i="1"/>
  <c r="AM19" i="1"/>
  <c r="AM18" i="1"/>
  <c r="AM15" i="1"/>
  <c r="AM14" i="1"/>
  <c r="AM12" i="1"/>
  <c r="AM10" i="1"/>
  <c r="AM8" i="1"/>
  <c r="AM6" i="1"/>
  <c r="AL32" i="1"/>
  <c r="AL31" i="1"/>
  <c r="AL30" i="1"/>
  <c r="AL26" i="1"/>
  <c r="AL25" i="1"/>
  <c r="AL24" i="1"/>
  <c r="AL20" i="1"/>
  <c r="AL19" i="1"/>
  <c r="AL18" i="1"/>
  <c r="AL15" i="1"/>
  <c r="AL14" i="1"/>
  <c r="AL12" i="1"/>
  <c r="AL10" i="1"/>
  <c r="AL8" i="1"/>
  <c r="AL6" i="1"/>
  <c r="AL4" i="1"/>
  <c r="AU14" i="2"/>
  <c r="AT14" i="2"/>
  <c r="AU8" i="2"/>
  <c r="AU7" i="2"/>
  <c r="AU6" i="2"/>
  <c r="AU5" i="2"/>
  <c r="AU4" i="2"/>
  <c r="AU9" i="2"/>
  <c r="AU10" i="2"/>
  <c r="AU11" i="2"/>
  <c r="AU12" i="2"/>
  <c r="AU13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T27" i="2"/>
  <c r="AT26" i="2"/>
  <c r="AT25" i="2"/>
  <c r="AT24" i="2"/>
  <c r="AT23" i="2"/>
  <c r="AT22" i="2"/>
  <c r="AT21" i="2"/>
  <c r="AT20" i="2"/>
  <c r="AT19" i="2"/>
  <c r="AT18" i="2"/>
  <c r="AT17" i="2"/>
  <c r="AT16" i="2"/>
  <c r="AT15" i="2"/>
  <c r="AT13" i="2"/>
  <c r="AT12" i="2"/>
  <c r="AT11" i="2"/>
  <c r="AT10" i="2"/>
  <c r="AT9" i="2"/>
  <c r="AT8" i="2"/>
  <c r="AT7" i="2"/>
  <c r="AT6" i="2"/>
  <c r="AT5" i="2"/>
  <c r="AT4" i="2"/>
  <c r="AS27" i="2"/>
  <c r="AS26" i="2"/>
  <c r="AS25" i="2"/>
  <c r="AS24" i="2"/>
  <c r="AS23" i="2"/>
  <c r="AS22" i="2"/>
  <c r="AS21" i="2"/>
  <c r="AS20" i="2"/>
  <c r="AS19" i="2"/>
  <c r="AS18" i="2"/>
  <c r="AS17" i="2"/>
  <c r="AS16" i="2"/>
  <c r="AS15" i="2"/>
  <c r="AS14" i="2"/>
  <c r="AS13" i="2"/>
  <c r="AS12" i="2"/>
  <c r="AS11" i="2"/>
  <c r="AS10" i="2"/>
  <c r="AS9" i="2"/>
  <c r="AS8" i="2"/>
  <c r="AS7" i="2"/>
  <c r="AS6" i="2"/>
  <c r="AS5" i="2"/>
  <c r="AS4" i="2"/>
  <c r="N23" i="4"/>
  <c r="N24" i="4"/>
  <c r="AZ36" i="4" s="1"/>
  <c r="AN56" i="1"/>
  <c r="AN55" i="1"/>
  <c r="AN54" i="1"/>
  <c r="AN53" i="1"/>
  <c r="AN52" i="1"/>
  <c r="AN51" i="1"/>
  <c r="AN50" i="1"/>
  <c r="AN49" i="1"/>
  <c r="AN47" i="1"/>
  <c r="AN46" i="1"/>
  <c r="AN45" i="1"/>
  <c r="AN44" i="1"/>
  <c r="AN43" i="1"/>
  <c r="AN42" i="1"/>
  <c r="AL56" i="1"/>
  <c r="AL55" i="1"/>
  <c r="AL48" i="1"/>
  <c r="AL47" i="1"/>
  <c r="AL46" i="1"/>
  <c r="AL45" i="1"/>
  <c r="AL44" i="1"/>
  <c r="AL43" i="1"/>
  <c r="AL42" i="1"/>
  <c r="AK42" i="1"/>
  <c r="AK46" i="1"/>
  <c r="AK47" i="1"/>
  <c r="AK48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K49" i="1"/>
  <c r="AK50" i="1"/>
  <c r="AK51" i="1"/>
  <c r="AK52" i="1"/>
  <c r="AK53" i="1"/>
  <c r="AK54" i="1"/>
  <c r="AK55" i="1"/>
  <c r="AK56" i="1"/>
  <c r="AO33" i="1"/>
  <c r="AO31" i="1"/>
  <c r="AO29" i="1"/>
  <c r="AO28" i="1"/>
  <c r="AO27" i="1"/>
  <c r="AO23" i="1"/>
  <c r="AO22" i="1"/>
  <c r="AO21" i="1"/>
  <c r="AO16" i="1"/>
  <c r="AO13" i="1"/>
  <c r="AO11" i="1"/>
  <c r="AO9" i="1"/>
  <c r="AO5" i="1"/>
  <c r="AM33" i="1"/>
  <c r="AM31" i="1"/>
  <c r="AM17" i="1"/>
  <c r="AM16" i="1"/>
  <c r="AM13" i="1"/>
  <c r="AM11" i="1"/>
  <c r="AK45" i="1" s="1"/>
  <c r="AM9" i="1"/>
  <c r="AK44" i="1" s="1"/>
  <c r="AM7" i="1"/>
  <c r="AK43" i="1" s="1"/>
  <c r="AM5" i="1"/>
  <c r="AN33" i="1"/>
  <c r="AN31" i="1"/>
  <c r="AN29" i="1"/>
  <c r="AN28" i="1"/>
  <c r="AN27" i="1"/>
  <c r="AN23" i="1"/>
  <c r="AN22" i="1"/>
  <c r="AN21" i="1"/>
  <c r="AN16" i="1"/>
  <c r="AN13" i="1"/>
  <c r="AN11" i="1"/>
  <c r="AN9" i="1"/>
  <c r="AN7" i="1"/>
  <c r="AL33" i="1"/>
  <c r="AL17" i="1"/>
  <c r="AL16" i="1"/>
  <c r="AL13" i="1"/>
  <c r="AL11" i="1"/>
  <c r="AL9" i="1"/>
  <c r="AL7" i="1"/>
  <c r="AL5" i="1"/>
  <c r="Z67" i="4"/>
  <c r="AM56" i="2"/>
  <c r="AI67" i="2"/>
  <c r="AA67" i="2"/>
  <c r="AK56" i="2"/>
  <c r="AC56" i="2"/>
  <c r="Y56" i="2"/>
  <c r="W56" i="2"/>
  <c r="U56" i="2"/>
  <c r="S56" i="2"/>
  <c r="Q56" i="2"/>
  <c r="O56" i="2"/>
  <c r="M56" i="2"/>
  <c r="K56" i="2"/>
  <c r="I56" i="2"/>
  <c r="G56" i="2"/>
  <c r="E56" i="2"/>
  <c r="C43" i="2"/>
  <c r="E43" i="2"/>
  <c r="K43" i="2"/>
  <c r="M43" i="2"/>
  <c r="U43" i="2"/>
  <c r="S43" i="2"/>
  <c r="AO30" i="2"/>
  <c r="AM30" i="2"/>
  <c r="AK30" i="2"/>
  <c r="AI30" i="2"/>
  <c r="AG30" i="2"/>
  <c r="AE30" i="2"/>
  <c r="AC30" i="2"/>
  <c r="AA30" i="2"/>
  <c r="U30" i="2"/>
  <c r="S30" i="2"/>
  <c r="Q30" i="2"/>
  <c r="O30" i="2"/>
  <c r="M30" i="2"/>
  <c r="K30" i="2"/>
  <c r="I30" i="2"/>
  <c r="G30" i="2"/>
  <c r="E30" i="2"/>
  <c r="C30" i="2"/>
  <c r="C17" i="2"/>
  <c r="E17" i="2"/>
  <c r="I17" i="2"/>
  <c r="G17" i="2"/>
  <c r="K17" i="2"/>
  <c r="M17" i="2"/>
  <c r="Q17" i="2"/>
  <c r="S17" i="2"/>
  <c r="U17" i="2"/>
  <c r="W17" i="2"/>
  <c r="Y17" i="2"/>
  <c r="AA17" i="2"/>
  <c r="AC17" i="2"/>
  <c r="AE17" i="2"/>
  <c r="AG17" i="2"/>
  <c r="AI17" i="2"/>
  <c r="AK17" i="2"/>
  <c r="AM17" i="2"/>
  <c r="AO17" i="2"/>
  <c r="AO4" i="2"/>
  <c r="AM4" i="2"/>
  <c r="AK4" i="2"/>
  <c r="AI4" i="2"/>
  <c r="AG4" i="2"/>
  <c r="AE4" i="2"/>
  <c r="AC4" i="2"/>
  <c r="AA4" i="2"/>
  <c r="Y4" i="2"/>
  <c r="W4" i="2"/>
  <c r="U4" i="2"/>
  <c r="S4" i="2"/>
  <c r="Q4" i="2"/>
  <c r="O4" i="2"/>
  <c r="M4" i="2"/>
  <c r="K4" i="2"/>
  <c r="I4" i="2"/>
  <c r="G4" i="2"/>
  <c r="E4" i="2"/>
  <c r="C4" i="2"/>
  <c r="N87" i="2"/>
  <c r="D36" i="2" l="1"/>
  <c r="AJ23" i="2"/>
  <c r="AH23" i="2"/>
  <c r="Z69" i="2"/>
  <c r="Z68" i="2"/>
  <c r="Z70" i="2" s="1"/>
  <c r="Z67" i="2"/>
  <c r="AB67" i="2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F89" i="4"/>
  <c r="E89" i="4"/>
  <c r="D89" i="4"/>
  <c r="C89" i="4"/>
  <c r="B89" i="4"/>
  <c r="Y88" i="4"/>
  <c r="X88" i="4"/>
  <c r="X90" i="4" s="1"/>
  <c r="AZ24" i="4" s="1"/>
  <c r="W88" i="4"/>
  <c r="W90" i="4" s="1"/>
  <c r="V88" i="4"/>
  <c r="V90" i="4" s="1"/>
  <c r="U88" i="4"/>
  <c r="U90" i="4" s="1"/>
  <c r="T88" i="4"/>
  <c r="T90" i="4" s="1"/>
  <c r="AT24" i="4" s="1"/>
  <c r="S88" i="4"/>
  <c r="S90" i="4" s="1"/>
  <c r="R88" i="4"/>
  <c r="Q88" i="4"/>
  <c r="P88" i="4"/>
  <c r="P90" i="4" s="1"/>
  <c r="AZ23" i="4" s="1"/>
  <c r="O88" i="4"/>
  <c r="N88" i="4"/>
  <c r="M88" i="4"/>
  <c r="M90" i="4" s="1"/>
  <c r="L88" i="4"/>
  <c r="K88" i="4"/>
  <c r="J88" i="4"/>
  <c r="H90" i="4"/>
  <c r="AZ15" i="4" s="1"/>
  <c r="F88" i="4"/>
  <c r="E88" i="4"/>
  <c r="D88" i="4"/>
  <c r="C88" i="4"/>
  <c r="C90" i="4" s="1"/>
  <c r="AU43" i="4" s="1"/>
  <c r="B88" i="4"/>
  <c r="B90" i="4" s="1"/>
  <c r="AT43" i="4" s="1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AO68" i="4"/>
  <c r="AN68" i="4"/>
  <c r="AM68" i="4"/>
  <c r="AL68" i="4"/>
  <c r="AK68" i="4"/>
  <c r="AJ68" i="4"/>
  <c r="AI68" i="4"/>
  <c r="AH68" i="4"/>
  <c r="AG68" i="4"/>
  <c r="AF68" i="4"/>
  <c r="AF70" i="4" s="1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M70" i="4" s="1"/>
  <c r="L68" i="4"/>
  <c r="K68" i="4"/>
  <c r="J68" i="4"/>
  <c r="I68" i="4"/>
  <c r="H68" i="4"/>
  <c r="G68" i="4"/>
  <c r="F68" i="4"/>
  <c r="E68" i="4"/>
  <c r="D68" i="4"/>
  <c r="C68" i="4"/>
  <c r="B68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Y67" i="4"/>
  <c r="X67" i="4"/>
  <c r="W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Y50" i="4"/>
  <c r="BA27" i="4" s="1"/>
  <c r="X50" i="4"/>
  <c r="AZ27" i="4" s="1"/>
  <c r="W50" i="4"/>
  <c r="BA55" i="4" s="1"/>
  <c r="V50" i="4"/>
  <c r="AZ55" i="4" s="1"/>
  <c r="U50" i="4"/>
  <c r="T50" i="4"/>
  <c r="AT27" i="4" s="1"/>
  <c r="S50" i="4"/>
  <c r="R50" i="4"/>
  <c r="AT55" i="4" s="1"/>
  <c r="Q50" i="4"/>
  <c r="BA26" i="4" s="1"/>
  <c r="P50" i="4"/>
  <c r="AZ26" i="4" s="1"/>
  <c r="O50" i="4"/>
  <c r="BA54" i="4" s="1"/>
  <c r="N50" i="4"/>
  <c r="AZ54" i="4" s="1"/>
  <c r="M50" i="4"/>
  <c r="AU26" i="4" s="1"/>
  <c r="L50" i="4"/>
  <c r="AT26" i="4" s="1"/>
  <c r="K50" i="4"/>
  <c r="J50" i="4"/>
  <c r="AT54" i="4" s="1"/>
  <c r="I50" i="4"/>
  <c r="BA25" i="4" s="1"/>
  <c r="H50" i="4"/>
  <c r="AZ25" i="4" s="1"/>
  <c r="G50" i="4"/>
  <c r="BA53" i="4" s="1"/>
  <c r="F50" i="4"/>
  <c r="AZ53" i="4" s="1"/>
  <c r="E50" i="4"/>
  <c r="AU25" i="4" s="1"/>
  <c r="D50" i="4"/>
  <c r="AT25" i="4" s="1"/>
  <c r="C50" i="4"/>
  <c r="B50" i="4"/>
  <c r="AT53" i="4" s="1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AO37" i="4"/>
  <c r="BA22" i="4" s="1"/>
  <c r="AN37" i="4"/>
  <c r="AM37" i="4"/>
  <c r="AL37" i="4"/>
  <c r="AK37" i="4"/>
  <c r="AJ37" i="4"/>
  <c r="AI37" i="4"/>
  <c r="AH37" i="4"/>
  <c r="AG37" i="4"/>
  <c r="BA21" i="4" s="1"/>
  <c r="AF37" i="4"/>
  <c r="AE37" i="4"/>
  <c r="AD37" i="4"/>
  <c r="AC37" i="4"/>
  <c r="AB37" i="4"/>
  <c r="AA37" i="4"/>
  <c r="Z37" i="4"/>
  <c r="U37" i="4"/>
  <c r="T37" i="4"/>
  <c r="AT18" i="4" s="1"/>
  <c r="S37" i="4"/>
  <c r="R37" i="4"/>
  <c r="AT46" i="4" s="1"/>
  <c r="Q37" i="4"/>
  <c r="P37" i="4"/>
  <c r="AZ17" i="4" s="1"/>
  <c r="O37" i="4"/>
  <c r="N37" i="4"/>
  <c r="AZ45" i="4" s="1"/>
  <c r="M37" i="4"/>
  <c r="L37" i="4"/>
  <c r="AT17" i="4" s="1"/>
  <c r="K37" i="4"/>
  <c r="J37" i="4"/>
  <c r="AT45" i="4" s="1"/>
  <c r="I37" i="4"/>
  <c r="H37" i="4"/>
  <c r="AZ20" i="4" s="1"/>
  <c r="G37" i="4"/>
  <c r="F37" i="4"/>
  <c r="AZ48" i="4" s="1"/>
  <c r="E37" i="4"/>
  <c r="D37" i="4"/>
  <c r="AT20" i="4" s="1"/>
  <c r="C37" i="4"/>
  <c r="B37" i="4"/>
  <c r="AT48" i="4" s="1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AO24" i="4"/>
  <c r="AN24" i="4"/>
  <c r="AZ19" i="4" s="1"/>
  <c r="AM24" i="4"/>
  <c r="AL24" i="4"/>
  <c r="AZ47" i="4" s="1"/>
  <c r="AK24" i="4"/>
  <c r="AJ24" i="4"/>
  <c r="AT19" i="4" s="1"/>
  <c r="AI24" i="4"/>
  <c r="AT47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O24" i="4"/>
  <c r="M24" i="4"/>
  <c r="L24" i="4"/>
  <c r="AT8" i="4" s="1"/>
  <c r="K24" i="4"/>
  <c r="J24" i="4"/>
  <c r="AT36" i="4" s="1"/>
  <c r="G24" i="4"/>
  <c r="F24" i="4"/>
  <c r="AZ35" i="4" s="1"/>
  <c r="E24" i="4"/>
  <c r="D24" i="4"/>
  <c r="AT7" i="4" s="1"/>
  <c r="C24" i="4"/>
  <c r="B24" i="4"/>
  <c r="AT35" i="4" s="1"/>
  <c r="AO23" i="4"/>
  <c r="AN23" i="4"/>
  <c r="AM23" i="4"/>
  <c r="AL23" i="4"/>
  <c r="AK23" i="4"/>
  <c r="AJ23" i="4"/>
  <c r="AI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O23" i="4"/>
  <c r="M23" i="4"/>
  <c r="L23" i="4"/>
  <c r="K23" i="4"/>
  <c r="J23" i="4"/>
  <c r="G23" i="4"/>
  <c r="F23" i="4"/>
  <c r="E23" i="4"/>
  <c r="D23" i="4"/>
  <c r="C23" i="4"/>
  <c r="B23" i="4"/>
  <c r="AO11" i="4"/>
  <c r="AN11" i="4"/>
  <c r="AM11" i="4"/>
  <c r="AL11" i="4"/>
  <c r="AK11" i="4"/>
  <c r="AJ11" i="4"/>
  <c r="AI11" i="4"/>
  <c r="AH11" i="4"/>
  <c r="AG11" i="4"/>
  <c r="AF11" i="4"/>
  <c r="AZ6" i="4" s="1"/>
  <c r="AE11" i="4"/>
  <c r="AD11" i="4"/>
  <c r="AZ34" i="4" s="1"/>
  <c r="AC11" i="4"/>
  <c r="AB11" i="4"/>
  <c r="AT6" i="4" s="1"/>
  <c r="AA11" i="4"/>
  <c r="Z11" i="4"/>
  <c r="AT34" i="4" s="1"/>
  <c r="Y11" i="4"/>
  <c r="X11" i="4"/>
  <c r="AZ12" i="4" s="1"/>
  <c r="W11" i="4"/>
  <c r="V11" i="4"/>
  <c r="AZ40" i="4" s="1"/>
  <c r="U11" i="4"/>
  <c r="T11" i="4"/>
  <c r="AT12" i="4" s="1"/>
  <c r="S11" i="4"/>
  <c r="R11" i="4"/>
  <c r="AT40" i="4" s="1"/>
  <c r="Q11" i="4"/>
  <c r="P11" i="4"/>
  <c r="AZ11" i="4" s="1"/>
  <c r="O11" i="4"/>
  <c r="N11" i="4"/>
  <c r="AZ39" i="4" s="1"/>
  <c r="M11" i="4"/>
  <c r="L11" i="4"/>
  <c r="AT11" i="4" s="1"/>
  <c r="K11" i="4"/>
  <c r="J11" i="4"/>
  <c r="AT39" i="4" s="1"/>
  <c r="I11" i="4"/>
  <c r="H11" i="4"/>
  <c r="AZ5" i="4" s="1"/>
  <c r="E11" i="4"/>
  <c r="D11" i="4"/>
  <c r="AT5" i="4" s="1"/>
  <c r="C11" i="4"/>
  <c r="B11" i="4"/>
  <c r="AT33" i="4" s="1"/>
  <c r="AO10" i="4"/>
  <c r="AN10" i="4"/>
  <c r="AM10" i="4"/>
  <c r="AL10" i="4"/>
  <c r="AK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E90" i="2"/>
  <c r="D90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G90" i="2" s="1"/>
  <c r="F89" i="2"/>
  <c r="F90" i="2" s="1"/>
  <c r="E89" i="2"/>
  <c r="D89" i="2"/>
  <c r="C89" i="2"/>
  <c r="B89" i="2"/>
  <c r="U88" i="2"/>
  <c r="T88" i="2"/>
  <c r="S88" i="2"/>
  <c r="R88" i="2"/>
  <c r="Q88" i="2"/>
  <c r="P88" i="2"/>
  <c r="P90" i="2" s="1"/>
  <c r="O88" i="2"/>
  <c r="O90" i="2" s="1"/>
  <c r="N88" i="2"/>
  <c r="M88" i="2"/>
  <c r="L88" i="2"/>
  <c r="L90" i="2" s="1"/>
  <c r="K88" i="2"/>
  <c r="J88" i="2"/>
  <c r="J90" i="2" s="1"/>
  <c r="I88" i="2"/>
  <c r="H88" i="2"/>
  <c r="H90" i="2" s="1"/>
  <c r="G88" i="2"/>
  <c r="F88" i="2"/>
  <c r="E88" i="2"/>
  <c r="D88" i="2"/>
  <c r="C88" i="2"/>
  <c r="B88" i="2"/>
  <c r="B90" i="2" s="1"/>
  <c r="U87" i="2"/>
  <c r="T87" i="2"/>
  <c r="S87" i="2"/>
  <c r="R87" i="2"/>
  <c r="Q87" i="2"/>
  <c r="P87" i="2"/>
  <c r="O87" i="2"/>
  <c r="M87" i="2"/>
  <c r="L87" i="2"/>
  <c r="K87" i="2"/>
  <c r="J87" i="2"/>
  <c r="I87" i="2"/>
  <c r="H87" i="2"/>
  <c r="G87" i="2"/>
  <c r="F87" i="2"/>
  <c r="E87" i="2"/>
  <c r="D87" i="2"/>
  <c r="C87" i="2"/>
  <c r="B87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M24" i="2"/>
  <c r="L24" i="2"/>
  <c r="K24" i="2"/>
  <c r="J24" i="2"/>
  <c r="I24" i="2"/>
  <c r="H24" i="2"/>
  <c r="G24" i="2"/>
  <c r="F24" i="2"/>
  <c r="E24" i="2"/>
  <c r="D24" i="2"/>
  <c r="C24" i="2"/>
  <c r="B24" i="2"/>
  <c r="AO23" i="2"/>
  <c r="AN23" i="2"/>
  <c r="AM23" i="2"/>
  <c r="AL23" i="2"/>
  <c r="AK23" i="2"/>
  <c r="AI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M23" i="2"/>
  <c r="L23" i="2"/>
  <c r="K23" i="2"/>
  <c r="J23" i="2"/>
  <c r="I23" i="2"/>
  <c r="H23" i="2"/>
  <c r="G23" i="2"/>
  <c r="F23" i="2"/>
  <c r="E23" i="2"/>
  <c r="D23" i="2"/>
  <c r="C23" i="2"/>
  <c r="B23" i="2"/>
  <c r="AD11" i="2"/>
  <c r="AC11" i="2"/>
  <c r="AB11" i="2"/>
  <c r="AA11" i="2"/>
  <c r="Z11" i="2"/>
  <c r="Y11" i="2"/>
  <c r="X11" i="2"/>
  <c r="AD10" i="2"/>
  <c r="AC10" i="2"/>
  <c r="AB10" i="2"/>
  <c r="AA10" i="2"/>
  <c r="Z10" i="2"/>
  <c r="Y10" i="2"/>
  <c r="X10" i="2"/>
  <c r="W11" i="2"/>
  <c r="V11" i="2"/>
  <c r="U11" i="2"/>
  <c r="T11" i="2"/>
  <c r="S11" i="2"/>
  <c r="R11" i="2"/>
  <c r="Q11" i="2"/>
  <c r="W10" i="2"/>
  <c r="V10" i="2"/>
  <c r="U10" i="2"/>
  <c r="T10" i="2"/>
  <c r="S10" i="2"/>
  <c r="R10" i="2"/>
  <c r="Q10" i="2"/>
  <c r="P11" i="2"/>
  <c r="O11" i="2"/>
  <c r="N11" i="2"/>
  <c r="M11" i="2"/>
  <c r="L11" i="2"/>
  <c r="K11" i="2"/>
  <c r="J11" i="2"/>
  <c r="P10" i="2"/>
  <c r="O10" i="2"/>
  <c r="N10" i="2"/>
  <c r="M10" i="2"/>
  <c r="L10" i="2"/>
  <c r="K10" i="2"/>
  <c r="J10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W67" i="2"/>
  <c r="X67" i="2"/>
  <c r="Y67" i="2"/>
  <c r="AC67" i="2"/>
  <c r="AD67" i="2"/>
  <c r="AE67" i="2"/>
  <c r="AF67" i="2"/>
  <c r="AG67" i="2"/>
  <c r="AH67" i="2"/>
  <c r="AK67" i="2"/>
  <c r="AL67" i="2"/>
  <c r="AM67" i="2"/>
  <c r="AN67" i="2"/>
  <c r="AO67" i="2"/>
  <c r="C68" i="2"/>
  <c r="C70" i="2" s="1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Q70" i="2" s="1"/>
  <c r="R68" i="2"/>
  <c r="R70" i="2" s="1"/>
  <c r="S68" i="2"/>
  <c r="T68" i="2"/>
  <c r="T70" i="2" s="1"/>
  <c r="U68" i="2"/>
  <c r="V68" i="2"/>
  <c r="V70" i="2" s="1"/>
  <c r="W68" i="2"/>
  <c r="X68" i="2"/>
  <c r="X70" i="2" s="1"/>
  <c r="Y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M70" i="2" s="1"/>
  <c r="AN68" i="2"/>
  <c r="AN70" i="2" s="1"/>
  <c r="AO68" i="2"/>
  <c r="AO70" i="2" s="1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B69" i="2"/>
  <c r="B68" i="2"/>
  <c r="B67" i="2"/>
  <c r="U50" i="2"/>
  <c r="T50" i="2"/>
  <c r="S50" i="2"/>
  <c r="R50" i="2"/>
  <c r="M50" i="2"/>
  <c r="L50" i="2"/>
  <c r="K50" i="2"/>
  <c r="J50" i="2"/>
  <c r="E50" i="2"/>
  <c r="D50" i="2"/>
  <c r="C50" i="2"/>
  <c r="B50" i="2"/>
  <c r="U49" i="2"/>
  <c r="T49" i="2"/>
  <c r="S49" i="2"/>
  <c r="R49" i="2"/>
  <c r="M49" i="2"/>
  <c r="L49" i="2"/>
  <c r="K49" i="2"/>
  <c r="J49" i="2"/>
  <c r="E49" i="2"/>
  <c r="D49" i="2"/>
  <c r="C49" i="2"/>
  <c r="B49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C36" i="2"/>
  <c r="B36" i="2"/>
  <c r="AO11" i="2"/>
  <c r="AN11" i="2"/>
  <c r="AM11" i="2"/>
  <c r="AL11" i="2"/>
  <c r="AK11" i="2"/>
  <c r="AJ11" i="2"/>
  <c r="AI11" i="2"/>
  <c r="AH11" i="2"/>
  <c r="AO10" i="2"/>
  <c r="AN10" i="2"/>
  <c r="AM10" i="2"/>
  <c r="AL10" i="2"/>
  <c r="AK10" i="2"/>
  <c r="AI10" i="2"/>
  <c r="AH10" i="2"/>
  <c r="AG11" i="2"/>
  <c r="AF11" i="2"/>
  <c r="AE11" i="2"/>
  <c r="AG10" i="2"/>
  <c r="AF10" i="2"/>
  <c r="AE10" i="2"/>
  <c r="C10" i="2"/>
  <c r="D10" i="2"/>
  <c r="E10" i="2"/>
  <c r="F10" i="2"/>
  <c r="G10" i="2"/>
  <c r="H10" i="2"/>
  <c r="I10" i="2"/>
  <c r="C11" i="2"/>
  <c r="D11" i="2"/>
  <c r="E11" i="2"/>
  <c r="F11" i="2"/>
  <c r="G11" i="2"/>
  <c r="H11" i="2"/>
  <c r="I11" i="2"/>
  <c r="B11" i="2"/>
  <c r="B10" i="2"/>
  <c r="Y90" i="4" l="1"/>
  <c r="BA24" i="4" s="1"/>
  <c r="E90" i="4"/>
  <c r="AU15" i="4" s="1"/>
  <c r="J90" i="4"/>
  <c r="AT51" i="4" s="1"/>
  <c r="AL70" i="4"/>
  <c r="AJ70" i="4"/>
  <c r="AH70" i="4"/>
  <c r="O70" i="4"/>
  <c r="AK70" i="4"/>
  <c r="P70" i="4"/>
  <c r="AZ14" i="4" s="1"/>
  <c r="Q70" i="4"/>
  <c r="AN70" i="4"/>
  <c r="AO70" i="4"/>
  <c r="AZ52" i="4"/>
  <c r="AG70" i="4"/>
  <c r="O90" i="4"/>
  <c r="I90" i="4"/>
  <c r="AM70" i="4"/>
  <c r="AI70" i="4"/>
  <c r="AE70" i="4"/>
  <c r="AC70" i="4"/>
  <c r="AD70" i="4"/>
  <c r="W70" i="4"/>
  <c r="V70" i="4"/>
  <c r="AZ44" i="4" s="1"/>
  <c r="U70" i="4"/>
  <c r="S70" i="4"/>
  <c r="R70" i="4"/>
  <c r="AT44" i="4" s="1"/>
  <c r="G70" i="4"/>
  <c r="BA32" i="4" s="1"/>
  <c r="F70" i="4"/>
  <c r="AZ32" i="4" s="1"/>
  <c r="N90" i="4"/>
  <c r="AZ51" i="4" s="1"/>
  <c r="Q90" i="4"/>
  <c r="R90" i="4"/>
  <c r="AT52" i="4" s="1"/>
  <c r="I70" i="4"/>
  <c r="J70" i="4"/>
  <c r="AT42" i="4" s="1"/>
  <c r="K70" i="4"/>
  <c r="L70" i="4"/>
  <c r="AT14" i="4" s="1"/>
  <c r="D90" i="4"/>
  <c r="AT15" i="4" s="1"/>
  <c r="N70" i="4"/>
  <c r="AZ42" i="4" s="1"/>
  <c r="H70" i="4"/>
  <c r="AZ4" i="4" s="1"/>
  <c r="F90" i="4"/>
  <c r="AZ43" i="4" s="1"/>
  <c r="T70" i="4"/>
  <c r="AT16" i="4" s="1"/>
  <c r="K90" i="4"/>
  <c r="L90" i="4"/>
  <c r="AT23" i="4" s="1"/>
  <c r="AB70" i="4"/>
  <c r="Y70" i="2"/>
  <c r="I90" i="2"/>
  <c r="Q90" i="2"/>
  <c r="W70" i="2"/>
  <c r="O70" i="2"/>
  <c r="U90" i="2"/>
  <c r="M90" i="2"/>
  <c r="U70" i="2"/>
  <c r="M70" i="2"/>
  <c r="AK70" i="2"/>
  <c r="AI70" i="2"/>
  <c r="K90" i="2"/>
  <c r="S70" i="2"/>
  <c r="C90" i="2"/>
  <c r="AU43" i="2" s="1"/>
  <c r="N90" i="2"/>
  <c r="T90" i="2"/>
  <c r="S90" i="2"/>
  <c r="R90" i="2"/>
  <c r="AL70" i="2"/>
  <c r="AJ70" i="2"/>
  <c r="X70" i="4"/>
  <c r="AZ16" i="4" s="1"/>
  <c r="Y70" i="4"/>
  <c r="Z70" i="4"/>
  <c r="AA70" i="4"/>
  <c r="B70" i="4"/>
  <c r="AT32" i="4" s="1"/>
  <c r="C70" i="4"/>
  <c r="D70" i="4"/>
  <c r="AT4" i="4" s="1"/>
  <c r="E70" i="4"/>
  <c r="P70" i="2"/>
  <c r="N70" i="2"/>
  <c r="AD70" i="2"/>
  <c r="H70" i="2"/>
  <c r="AG70" i="2"/>
  <c r="K70" i="2"/>
  <c r="AB70" i="2"/>
  <c r="AF70" i="2"/>
  <c r="J70" i="2"/>
  <c r="AA70" i="2"/>
  <c r="E70" i="2"/>
  <c r="AH70" i="2"/>
  <c r="L70" i="2"/>
  <c r="AC70" i="2"/>
  <c r="G70" i="2"/>
  <c r="AE70" i="2"/>
  <c r="I70" i="2"/>
  <c r="F70" i="2"/>
  <c r="D70" i="2"/>
  <c r="B70" i="2"/>
  <c r="AC39" i="1" l="1"/>
</calcChain>
</file>

<file path=xl/sharedStrings.xml><?xml version="1.0" encoding="utf-8"?>
<sst xmlns="http://schemas.openxmlformats.org/spreadsheetml/2006/main" count="2270" uniqueCount="136">
  <si>
    <t>MOLECULE</t>
  </si>
  <si>
    <t>METHOD</t>
  </si>
  <si>
    <t>STATE</t>
  </si>
  <si>
    <t>ENERGY</t>
  </si>
  <si>
    <t>1-&gt;1</t>
  </si>
  <si>
    <t>1-&gt;2</t>
  </si>
  <si>
    <t>2-&gt;1</t>
  </si>
  <si>
    <t>2-&gt;2</t>
  </si>
  <si>
    <t>ammonia-fluorine</t>
  </si>
  <si>
    <t>EOM-pCCD+S</t>
  </si>
  <si>
    <t>EOM-CCSD</t>
  </si>
  <si>
    <t>acetone-fluorine</t>
  </si>
  <si>
    <t>acetone-nitromethane</t>
  </si>
  <si>
    <t>ammonia-oxygendifloride</t>
  </si>
  <si>
    <t>ammonia-pyrazine</t>
  </si>
  <si>
    <t>pyrazine-fluorine 1</t>
  </si>
  <si>
    <t>pyrazine-fluorine 2</t>
  </si>
  <si>
    <t>pyrrole-pyrazine (H-bond) 1</t>
  </si>
  <si>
    <t>pyrrole-pyrazine (H-bond) 3</t>
  </si>
  <si>
    <t>pyrrole-pyrazine (H-bond) 2</t>
  </si>
  <si>
    <t>pyrrole-pyrazine (stacked) 1</t>
  </si>
  <si>
    <t>pyrrole-pyrazine (stacked) 3</t>
  </si>
  <si>
    <t>pyrrole-pyrazine (stacked) 2</t>
  </si>
  <si>
    <t>tetrafluoroethylene-ethylene (5 A)</t>
  </si>
  <si>
    <t>tetrafluoroethylene-ethylene (3.5 A)</t>
  </si>
  <si>
    <t>hard</t>
  </si>
  <si>
    <t>weighted</t>
  </si>
  <si>
    <t>MODE</t>
  </si>
  <si>
    <t>cc-pVDZ</t>
  </si>
  <si>
    <t>cc-pVTZ</t>
  </si>
  <si>
    <t>NaN</t>
  </si>
  <si>
    <t>BASIS SET</t>
  </si>
  <si>
    <t>A-&gt;A</t>
  </si>
  <si>
    <t>A-&gt;B</t>
  </si>
  <si>
    <t>B-&gt;A</t>
  </si>
  <si>
    <t>B-&gt;B</t>
  </si>
  <si>
    <t>local</t>
  </si>
  <si>
    <t>CT</t>
  </si>
  <si>
    <t>aniline</t>
  </si>
  <si>
    <t>DZ</t>
  </si>
  <si>
    <t>TZ</t>
  </si>
  <si>
    <t>augDZ</t>
  </si>
  <si>
    <t>augTZ</t>
  </si>
  <si>
    <t>benzonitrile</t>
  </si>
  <si>
    <t>nitrobenzene</t>
  </si>
  <si>
    <t>nitropyridine N-oxide</t>
  </si>
  <si>
    <t>A-&gt;C</t>
  </si>
  <si>
    <t>B-&gt;C</t>
  </si>
  <si>
    <t>C-&gt;A</t>
  </si>
  <si>
    <t>C-&gt;B</t>
  </si>
  <si>
    <t>C-&gt;C</t>
  </si>
  <si>
    <t>A-&gt;B-&gt;C</t>
  </si>
  <si>
    <t>A&lt;-B&lt;-C</t>
  </si>
  <si>
    <t>aminobenzonitrile</t>
  </si>
  <si>
    <t>benzothiadizole</t>
  </si>
  <si>
    <t>dimethylaniline 1</t>
  </si>
  <si>
    <t>dimethylaniline 2</t>
  </si>
  <si>
    <t>azulene 1</t>
  </si>
  <si>
    <t>azulene 2</t>
  </si>
  <si>
    <t>phenyl-pyrrole 1</t>
  </si>
  <si>
    <t>phenyl-pyrrole 2</t>
  </si>
  <si>
    <t>phtalazine 2</t>
  </si>
  <si>
    <t>phtalazine 1</t>
  </si>
  <si>
    <t>quinoxaline 2</t>
  </si>
  <si>
    <t>quinoxaline 1</t>
  </si>
  <si>
    <t>twisted phenyl-pyrrole 1</t>
  </si>
  <si>
    <t>twisted phenyl-pyrrole 2</t>
  </si>
  <si>
    <t>twisted phenyl-pyrrole 3</t>
  </si>
  <si>
    <t>dimethylaminobenzontrile</t>
  </si>
  <si>
    <t>nitrodimethylaniline</t>
  </si>
  <si>
    <t>nitroaniline</t>
  </si>
  <si>
    <t>twisted dimethylaminobenzonitrile 2</t>
  </si>
  <si>
    <t>twisted dimethylaminobenzonitrile 1</t>
  </si>
  <si>
    <t>CCSD</t>
  </si>
  <si>
    <t>EE</t>
  </si>
  <si>
    <t>tab 1</t>
  </si>
  <si>
    <t>pCCD</t>
  </si>
  <si>
    <t>molecule</t>
  </si>
  <si>
    <t xml:space="preserve">acetone-nitromethane </t>
  </si>
  <si>
    <t>ammonia-oxygendifluoride</t>
  </si>
  <si>
    <t>pyrazine-fluorine</t>
  </si>
  <si>
    <t>pyrrole-pyrazine (H-bond)</t>
  </si>
  <si>
    <t>tetraflourethylene-ethylene (5 A)</t>
  </si>
  <si>
    <t>tetraflourethylene-ethylene (3.5 A)</t>
  </si>
  <si>
    <t>tab s1</t>
  </si>
  <si>
    <t>ABN</t>
  </si>
  <si>
    <t>DMAn 1</t>
  </si>
  <si>
    <t>DMAn 2</t>
  </si>
  <si>
    <t>NPNO</t>
  </si>
  <si>
    <t>BTD</t>
  </si>
  <si>
    <t>DMABN</t>
  </si>
  <si>
    <t>pNA</t>
  </si>
  <si>
    <t>nDMAN</t>
  </si>
  <si>
    <t>PP 1</t>
  </si>
  <si>
    <t>PP 2</t>
  </si>
  <si>
    <t>twisted DMABN 1</t>
  </si>
  <si>
    <t>twisted DMABN 2</t>
  </si>
  <si>
    <t>twisted PP 1</t>
  </si>
  <si>
    <t>twisted PP 2</t>
  </si>
  <si>
    <t>twisted PP 3</t>
  </si>
  <si>
    <t>CTw</t>
  </si>
  <si>
    <t>basis set</t>
  </si>
  <si>
    <t xml:space="preserve">DZ </t>
  </si>
  <si>
    <t xml:space="preserve">pyrrole-pyrazine (stacked) </t>
  </si>
  <si>
    <t>augcc-pVTZ</t>
  </si>
  <si>
    <t>augcc-pVDZ</t>
  </si>
  <si>
    <t>ADZ</t>
  </si>
  <si>
    <t>ATZ</t>
  </si>
  <si>
    <t>tab 2</t>
  </si>
  <si>
    <t>dCT</t>
  </si>
  <si>
    <t>dCTw</t>
  </si>
  <si>
    <t>fig 3a</t>
  </si>
  <si>
    <t>fig 3c</t>
  </si>
  <si>
    <t>CCSDw</t>
  </si>
  <si>
    <t>pCCDw</t>
  </si>
  <si>
    <t>convert to code</t>
  </si>
  <si>
    <t>fig 3b</t>
  </si>
  <si>
    <t>ADZ-TZ</t>
  </si>
  <si>
    <t>ATZ-TZ</t>
  </si>
  <si>
    <t>DZ-TZ</t>
  </si>
  <si>
    <t>tab s2</t>
  </si>
  <si>
    <t>AB-&gt;AB</t>
  </si>
  <si>
    <t>AB-&gt;C</t>
  </si>
  <si>
    <t>C-&gt;AB</t>
  </si>
  <si>
    <t>dCTW</t>
  </si>
  <si>
    <t>fig s3 a</t>
  </si>
  <si>
    <t>fig s3 b</t>
  </si>
  <si>
    <t>fig s3 c</t>
  </si>
  <si>
    <t>pCCD vs CCSD</t>
  </si>
  <si>
    <t>fig s3 d</t>
  </si>
  <si>
    <t>ME</t>
  </si>
  <si>
    <t>SD</t>
  </si>
  <si>
    <t>2 domain</t>
  </si>
  <si>
    <t>3 domain</t>
  </si>
  <si>
    <t>PHT</t>
  </si>
  <si>
    <t>3-&gt;2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2" fontId="0" fillId="0" borderId="1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2" fontId="0" fillId="0" borderId="5" xfId="0" applyNumberFormat="1" applyBorder="1"/>
    <xf numFmtId="2" fontId="0" fillId="0" borderId="6" xfId="0" applyNumberFormat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0" borderId="7" xfId="0" applyNumberFormat="1" applyBorder="1"/>
    <xf numFmtId="2" fontId="0" fillId="0" borderId="8" xfId="0" applyNumberFormat="1" applyBorder="1"/>
    <xf numFmtId="0" fontId="0" fillId="2" borderId="7" xfId="0" applyFill="1" applyBorder="1"/>
    <xf numFmtId="0" fontId="0" fillId="2" borderId="1" xfId="0" applyFill="1" applyBorder="1"/>
    <xf numFmtId="0" fontId="0" fillId="2" borderId="8" xfId="0" applyFill="1" applyBorder="1"/>
    <xf numFmtId="2" fontId="0" fillId="2" borderId="7" xfId="0" applyNumberFormat="1" applyFill="1" applyBorder="1"/>
    <xf numFmtId="2" fontId="0" fillId="2" borderId="1" xfId="0" applyNumberFormat="1" applyFill="1" applyBorder="1"/>
    <xf numFmtId="2" fontId="0" fillId="2" borderId="8" xfId="0" applyNumberForma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165" fontId="0" fillId="0" borderId="5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1" xfId="0" applyNumberFormat="1" applyBorder="1"/>
    <xf numFmtId="165" fontId="0" fillId="0" borderId="8" xfId="0" applyNumberFormat="1" applyBorder="1"/>
    <xf numFmtId="0" fontId="0" fillId="0" borderId="0" xfId="0" applyBorder="1" applyAlignment="1">
      <alignment horizontal="center"/>
    </xf>
    <xf numFmtId="164" fontId="0" fillId="0" borderId="0" xfId="0" applyNumberFormat="1"/>
    <xf numFmtId="0" fontId="0" fillId="0" borderId="0" xfId="0" applyBorder="1" applyAlignment="1">
      <alignment horizontal="center"/>
    </xf>
    <xf numFmtId="165" fontId="0" fillId="0" borderId="0" xfId="0" applyNumberFormat="1" applyFill="1" applyBorder="1"/>
    <xf numFmtId="2" fontId="0" fillId="0" borderId="0" xfId="0" applyNumberFormat="1" applyFill="1" applyBorder="1"/>
    <xf numFmtId="165" fontId="0" fillId="0" borderId="6" xfId="0" applyNumberFormat="1" applyFill="1" applyBorder="1"/>
    <xf numFmtId="165" fontId="0" fillId="0" borderId="8" xfId="0" applyNumberFormat="1" applyFill="1" applyBorder="1"/>
    <xf numFmtId="165" fontId="0" fillId="0" borderId="5" xfId="0" applyNumberFormat="1" applyFill="1" applyBorder="1"/>
    <xf numFmtId="165" fontId="0" fillId="0" borderId="7" xfId="0" applyNumberFormat="1" applyFill="1" applyBorder="1"/>
    <xf numFmtId="165" fontId="0" fillId="0" borderId="1" xfId="0" applyNumberFormat="1" applyFill="1" applyBorder="1"/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2EC61-DE48-4166-B800-9441B4D243A7}">
  <dimension ref="A1:AO56"/>
  <sheetViews>
    <sheetView zoomScale="85" zoomScaleNormal="85" workbookViewId="0">
      <selection activeCell="D23" sqref="D23"/>
    </sheetView>
  </sheetViews>
  <sheetFormatPr defaultRowHeight="14.4" x14ac:dyDescent="0.55000000000000004"/>
  <cols>
    <col min="1" max="1" width="9.62890625" bestFit="1" customWidth="1"/>
    <col min="35" max="35" width="8.83984375" customWidth="1"/>
    <col min="36" max="36" width="27.5234375" bestFit="1" customWidth="1"/>
  </cols>
  <sheetData>
    <row r="1" spans="1:41" x14ac:dyDescent="0.55000000000000004">
      <c r="A1" t="s">
        <v>28</v>
      </c>
      <c r="AJ1" t="s">
        <v>75</v>
      </c>
    </row>
    <row r="2" spans="1:41" x14ac:dyDescent="0.55000000000000004">
      <c r="A2" t="s">
        <v>0</v>
      </c>
      <c r="B2" s="26" t="s">
        <v>11</v>
      </c>
      <c r="C2" s="27"/>
      <c r="D2" s="27"/>
      <c r="E2" s="28"/>
      <c r="F2" s="26" t="s">
        <v>12</v>
      </c>
      <c r="G2" s="27"/>
      <c r="H2" s="27"/>
      <c r="I2" s="28"/>
      <c r="J2" s="26" t="s">
        <v>8</v>
      </c>
      <c r="K2" s="27"/>
      <c r="L2" s="27"/>
      <c r="M2" s="28"/>
      <c r="N2" s="26" t="s">
        <v>13</v>
      </c>
      <c r="O2" s="27"/>
      <c r="P2" s="27"/>
      <c r="Q2" s="28"/>
      <c r="R2" s="26" t="s">
        <v>14</v>
      </c>
      <c r="S2" s="27"/>
      <c r="T2" s="27"/>
      <c r="U2" s="28"/>
      <c r="V2" s="26" t="s">
        <v>15</v>
      </c>
      <c r="W2" s="27"/>
      <c r="X2" s="27"/>
      <c r="Y2" s="28"/>
      <c r="Z2" s="26" t="s">
        <v>16</v>
      </c>
      <c r="AA2" s="27"/>
      <c r="AB2" s="27"/>
      <c r="AC2" s="28"/>
      <c r="AD2" s="2"/>
      <c r="AE2" s="2"/>
      <c r="AF2" s="2"/>
      <c r="AG2" s="2"/>
      <c r="AL2" s="30" t="s">
        <v>73</v>
      </c>
      <c r="AM2" s="30"/>
      <c r="AN2" s="30" t="s">
        <v>76</v>
      </c>
      <c r="AO2" s="30"/>
    </row>
    <row r="3" spans="1:41" x14ac:dyDescent="0.55000000000000004">
      <c r="A3" t="s">
        <v>1</v>
      </c>
      <c r="B3" s="29" t="s">
        <v>9</v>
      </c>
      <c r="C3" s="30"/>
      <c r="D3" s="30" t="s">
        <v>10</v>
      </c>
      <c r="E3" s="31"/>
      <c r="F3" s="29" t="s">
        <v>9</v>
      </c>
      <c r="G3" s="30"/>
      <c r="H3" s="30" t="s">
        <v>10</v>
      </c>
      <c r="I3" s="31"/>
      <c r="J3" s="29" t="s">
        <v>9</v>
      </c>
      <c r="K3" s="30"/>
      <c r="L3" s="30" t="s">
        <v>10</v>
      </c>
      <c r="M3" s="31"/>
      <c r="N3" s="29" t="s">
        <v>9</v>
      </c>
      <c r="O3" s="30"/>
      <c r="P3" s="30" t="s">
        <v>10</v>
      </c>
      <c r="Q3" s="31"/>
      <c r="R3" s="29" t="s">
        <v>9</v>
      </c>
      <c r="S3" s="30"/>
      <c r="T3" s="30" t="s">
        <v>10</v>
      </c>
      <c r="U3" s="31"/>
      <c r="V3" s="29" t="s">
        <v>9</v>
      </c>
      <c r="W3" s="30"/>
      <c r="X3" s="30" t="s">
        <v>10</v>
      </c>
      <c r="Y3" s="31"/>
      <c r="Z3" s="29" t="s">
        <v>9</v>
      </c>
      <c r="AA3" s="30"/>
      <c r="AB3" s="30" t="s">
        <v>10</v>
      </c>
      <c r="AC3" s="31"/>
      <c r="AD3" s="2"/>
      <c r="AE3" s="2"/>
      <c r="AF3" s="2"/>
      <c r="AG3" s="2"/>
      <c r="AJ3" t="s">
        <v>77</v>
      </c>
      <c r="AK3" t="s">
        <v>101</v>
      </c>
      <c r="AL3" t="s">
        <v>74</v>
      </c>
      <c r="AM3" t="s">
        <v>37</v>
      </c>
      <c r="AN3" t="s">
        <v>74</v>
      </c>
      <c r="AO3" t="s">
        <v>37</v>
      </c>
    </row>
    <row r="4" spans="1:41" x14ac:dyDescent="0.55000000000000004">
      <c r="A4" t="s">
        <v>27</v>
      </c>
      <c r="B4" s="9" t="s">
        <v>25</v>
      </c>
      <c r="C4" t="s">
        <v>26</v>
      </c>
      <c r="D4" t="s">
        <v>25</v>
      </c>
      <c r="E4" s="10" t="s">
        <v>26</v>
      </c>
      <c r="F4" s="9" t="s">
        <v>25</v>
      </c>
      <c r="G4" t="s">
        <v>26</v>
      </c>
      <c r="H4" t="s">
        <v>25</v>
      </c>
      <c r="I4" s="10" t="s">
        <v>26</v>
      </c>
      <c r="J4" s="9" t="s">
        <v>25</v>
      </c>
      <c r="K4" t="s">
        <v>26</v>
      </c>
      <c r="L4" t="s">
        <v>25</v>
      </c>
      <c r="M4" s="10" t="s">
        <v>26</v>
      </c>
      <c r="N4" s="9" t="s">
        <v>25</v>
      </c>
      <c r="O4" t="s">
        <v>26</v>
      </c>
      <c r="P4" t="s">
        <v>25</v>
      </c>
      <c r="Q4" s="10" t="s">
        <v>26</v>
      </c>
      <c r="R4" s="9" t="s">
        <v>25</v>
      </c>
      <c r="S4" t="s">
        <v>26</v>
      </c>
      <c r="T4" t="s">
        <v>25</v>
      </c>
      <c r="U4" s="10" t="s">
        <v>26</v>
      </c>
      <c r="V4" s="9" t="s">
        <v>25</v>
      </c>
      <c r="W4" t="s">
        <v>26</v>
      </c>
      <c r="X4" t="s">
        <v>25</v>
      </c>
      <c r="Y4" s="10" t="s">
        <v>26</v>
      </c>
      <c r="Z4" s="9" t="s">
        <v>25</v>
      </c>
      <c r="AA4" t="s">
        <v>26</v>
      </c>
      <c r="AB4" t="s">
        <v>25</v>
      </c>
      <c r="AC4" s="10" t="s">
        <v>26</v>
      </c>
      <c r="AJ4" t="s">
        <v>11</v>
      </c>
      <c r="AK4" t="s">
        <v>39</v>
      </c>
      <c r="AL4" s="3">
        <f>D6</f>
        <v>6.3289999999999997</v>
      </c>
      <c r="AM4" s="3">
        <f>D8/100</f>
        <v>0.93700000000000006</v>
      </c>
      <c r="AN4" s="3">
        <f>B6</f>
        <v>11.04</v>
      </c>
      <c r="AO4" s="3">
        <f>B8/100</f>
        <v>0.38789999999999997</v>
      </c>
    </row>
    <row r="5" spans="1:41" x14ac:dyDescent="0.55000000000000004">
      <c r="A5" t="s">
        <v>2</v>
      </c>
      <c r="B5" s="9">
        <v>7</v>
      </c>
      <c r="C5">
        <v>7</v>
      </c>
      <c r="D5">
        <v>4</v>
      </c>
      <c r="E5" s="10">
        <v>4</v>
      </c>
      <c r="F5" s="9">
        <v>7</v>
      </c>
      <c r="G5">
        <v>7</v>
      </c>
      <c r="H5">
        <v>5</v>
      </c>
      <c r="I5" s="10">
        <v>5</v>
      </c>
      <c r="J5" s="9">
        <v>6</v>
      </c>
      <c r="K5">
        <v>6</v>
      </c>
      <c r="L5">
        <v>5</v>
      </c>
      <c r="M5" s="10">
        <v>5</v>
      </c>
      <c r="N5" s="9">
        <v>10</v>
      </c>
      <c r="O5">
        <v>10</v>
      </c>
      <c r="P5">
        <v>5</v>
      </c>
      <c r="Q5" s="10">
        <v>5</v>
      </c>
      <c r="R5" s="9">
        <v>12</v>
      </c>
      <c r="S5">
        <v>12</v>
      </c>
      <c r="T5">
        <v>8</v>
      </c>
      <c r="U5" s="10">
        <v>8</v>
      </c>
      <c r="V5" s="9">
        <v>10</v>
      </c>
      <c r="W5">
        <v>10</v>
      </c>
      <c r="X5">
        <v>7</v>
      </c>
      <c r="Y5" s="10">
        <v>7</v>
      </c>
      <c r="Z5" s="9">
        <v>20</v>
      </c>
      <c r="AA5">
        <v>20</v>
      </c>
      <c r="AB5">
        <v>8</v>
      </c>
      <c r="AC5" s="10">
        <v>8</v>
      </c>
      <c r="AK5" t="s">
        <v>40</v>
      </c>
      <c r="AL5" s="3">
        <f>D29</f>
        <v>6.0190000000000001</v>
      </c>
      <c r="AM5" s="3">
        <f>D31/100</f>
        <v>0.92909999999999993</v>
      </c>
      <c r="AN5" s="3">
        <f>B29</f>
        <v>11.5</v>
      </c>
      <c r="AO5" s="3">
        <f>B31/100</f>
        <v>0.73109999999999997</v>
      </c>
    </row>
    <row r="6" spans="1:41" x14ac:dyDescent="0.55000000000000004">
      <c r="A6" t="s">
        <v>3</v>
      </c>
      <c r="B6" s="11">
        <v>11.04</v>
      </c>
      <c r="C6" s="3">
        <v>11.04</v>
      </c>
      <c r="D6" s="3">
        <v>6.3289999999999997</v>
      </c>
      <c r="E6" s="12">
        <v>6.3289999999999997</v>
      </c>
      <c r="F6" s="11">
        <v>10.68</v>
      </c>
      <c r="G6" s="3">
        <v>10.68</v>
      </c>
      <c r="H6" s="3">
        <v>6.8360000000000003</v>
      </c>
      <c r="I6" s="12">
        <v>6.8360000000000003</v>
      </c>
      <c r="J6" s="11">
        <v>11.12</v>
      </c>
      <c r="K6" s="3">
        <v>11.12</v>
      </c>
      <c r="L6" s="3">
        <v>6.8719999999999999</v>
      </c>
      <c r="M6" s="12">
        <v>6.8719999999999999</v>
      </c>
      <c r="N6" s="11">
        <v>12.12</v>
      </c>
      <c r="O6" s="3">
        <v>12.12</v>
      </c>
      <c r="P6" s="3">
        <v>7.3710000000000004</v>
      </c>
      <c r="Q6" s="12">
        <v>7.3710000000000004</v>
      </c>
      <c r="R6" s="11">
        <v>10.65</v>
      </c>
      <c r="S6" s="3">
        <v>10.65</v>
      </c>
      <c r="T6" s="3">
        <v>7.9459999999999997</v>
      </c>
      <c r="U6" s="12">
        <v>7.9459999999999997</v>
      </c>
      <c r="V6" s="11">
        <v>9.93</v>
      </c>
      <c r="W6" s="3">
        <v>9.93</v>
      </c>
      <c r="X6" s="3">
        <v>6.7359999999999998</v>
      </c>
      <c r="Y6" s="12">
        <v>6.7359999999999998</v>
      </c>
      <c r="Z6" s="11">
        <v>11.74</v>
      </c>
      <c r="AA6" s="3">
        <v>11.74</v>
      </c>
      <c r="AB6" s="3">
        <v>6.7670000000000003</v>
      </c>
      <c r="AC6" s="12">
        <v>6.7670000000000003</v>
      </c>
      <c r="AD6" s="3"/>
      <c r="AE6" s="3"/>
      <c r="AF6" s="3"/>
      <c r="AG6" s="3"/>
      <c r="AJ6" t="s">
        <v>78</v>
      </c>
      <c r="AK6" t="s">
        <v>39</v>
      </c>
      <c r="AL6" s="3">
        <f>H6</f>
        <v>6.8360000000000003</v>
      </c>
      <c r="AM6" s="3">
        <f>H8/100</f>
        <v>0.68879999999999997</v>
      </c>
      <c r="AN6" s="3">
        <f>F6</f>
        <v>10.68</v>
      </c>
      <c r="AO6" s="3">
        <f>F8/100</f>
        <v>0.80220000000000002</v>
      </c>
    </row>
    <row r="7" spans="1:41" x14ac:dyDescent="0.55000000000000004">
      <c r="A7" s="1" t="s">
        <v>4</v>
      </c>
      <c r="B7" s="11">
        <v>60.1</v>
      </c>
      <c r="C7" s="3">
        <v>60.1</v>
      </c>
      <c r="D7" s="3">
        <v>4.75</v>
      </c>
      <c r="E7" s="12">
        <v>4.76</v>
      </c>
      <c r="F7" s="11">
        <v>19.22</v>
      </c>
      <c r="G7" s="3">
        <v>19.350000000000001</v>
      </c>
      <c r="H7" s="3">
        <v>5.36</v>
      </c>
      <c r="I7" s="12">
        <v>5.41</v>
      </c>
      <c r="J7" s="11">
        <v>8.66</v>
      </c>
      <c r="K7" s="3">
        <v>9.4499999999999993</v>
      </c>
      <c r="L7" s="3">
        <v>15.97</v>
      </c>
      <c r="M7" s="12">
        <v>16.54</v>
      </c>
      <c r="N7" s="11">
        <v>11.49</v>
      </c>
      <c r="O7" s="3">
        <v>11.48</v>
      </c>
      <c r="P7" s="3">
        <v>5.94</v>
      </c>
      <c r="Q7" s="12">
        <v>5.94</v>
      </c>
      <c r="R7" s="11">
        <v>6.37</v>
      </c>
      <c r="S7" s="3">
        <v>6.38</v>
      </c>
      <c r="T7" s="3">
        <v>29.37</v>
      </c>
      <c r="U7" s="12">
        <v>29.16</v>
      </c>
      <c r="V7" s="11">
        <v>0.47</v>
      </c>
      <c r="W7" s="3">
        <v>0.49</v>
      </c>
      <c r="X7" s="3">
        <v>1.04</v>
      </c>
      <c r="Y7" s="12">
        <v>1.05</v>
      </c>
      <c r="Z7" s="11">
        <v>1.18</v>
      </c>
      <c r="AA7" s="3">
        <v>1.2</v>
      </c>
      <c r="AB7" s="3">
        <v>2.2400000000000002</v>
      </c>
      <c r="AC7" s="12">
        <v>2.25</v>
      </c>
      <c r="AD7" s="3"/>
      <c r="AE7" s="3"/>
      <c r="AF7" s="3"/>
      <c r="AG7" s="3"/>
      <c r="AK7" t="s">
        <v>40</v>
      </c>
      <c r="AL7" s="3">
        <f>H29</f>
        <v>6.6379999999999999</v>
      </c>
      <c r="AM7" s="3">
        <f>H31/100</f>
        <v>0.68359999999999999</v>
      </c>
      <c r="AN7" s="3">
        <f>F29</f>
        <v>10.31</v>
      </c>
      <c r="AO7" s="3">
        <f>F31/100</f>
        <v>0.57399999999999995</v>
      </c>
    </row>
    <row r="8" spans="1:41" x14ac:dyDescent="0.55000000000000004">
      <c r="A8" s="4" t="s">
        <v>5</v>
      </c>
      <c r="B8" s="13">
        <v>38.79</v>
      </c>
      <c r="C8" s="5">
        <v>38.81</v>
      </c>
      <c r="D8" s="5">
        <v>93.7</v>
      </c>
      <c r="E8" s="14">
        <v>93.69</v>
      </c>
      <c r="F8" s="13">
        <v>80.22</v>
      </c>
      <c r="G8" s="5">
        <v>80.040000000000006</v>
      </c>
      <c r="H8" s="5">
        <v>68.88</v>
      </c>
      <c r="I8" s="14">
        <v>68.760000000000005</v>
      </c>
      <c r="J8" s="13">
        <v>84.05</v>
      </c>
      <c r="K8" s="5">
        <v>82.56</v>
      </c>
      <c r="L8" s="5">
        <v>78.849999999999994</v>
      </c>
      <c r="M8" s="14">
        <v>76.88</v>
      </c>
      <c r="N8" s="13">
        <v>82.17</v>
      </c>
      <c r="O8" s="5">
        <v>82.18</v>
      </c>
      <c r="P8" s="5">
        <v>83.77</v>
      </c>
      <c r="Q8" s="14">
        <v>83.76</v>
      </c>
      <c r="R8" s="13">
        <v>64.05</v>
      </c>
      <c r="S8" s="5">
        <v>63.61</v>
      </c>
      <c r="T8" s="5">
        <v>60.67</v>
      </c>
      <c r="U8" s="14">
        <v>60.29</v>
      </c>
      <c r="V8" s="13">
        <v>93.64</v>
      </c>
      <c r="W8" s="5">
        <v>93.61</v>
      </c>
      <c r="X8" s="5">
        <v>64.19</v>
      </c>
      <c r="Y8" s="14">
        <v>64.180000000000007</v>
      </c>
      <c r="Z8" s="13">
        <v>98.6</v>
      </c>
      <c r="AA8" s="5">
        <v>98.59</v>
      </c>
      <c r="AB8" s="5">
        <v>94.28</v>
      </c>
      <c r="AC8" s="14">
        <v>94.26</v>
      </c>
      <c r="AD8" s="3"/>
      <c r="AE8" s="3"/>
      <c r="AF8" s="3"/>
      <c r="AG8" s="3"/>
      <c r="AJ8" t="s">
        <v>8</v>
      </c>
      <c r="AK8" t="s">
        <v>39</v>
      </c>
      <c r="AL8" s="3">
        <f>L6</f>
        <v>6.8719999999999999</v>
      </c>
      <c r="AM8" s="3">
        <f>L8/100</f>
        <v>0.78849999999999998</v>
      </c>
      <c r="AN8" s="3">
        <f>J6</f>
        <v>11.12</v>
      </c>
      <c r="AO8" s="3">
        <f>J8/100</f>
        <v>0.84050000000000002</v>
      </c>
    </row>
    <row r="9" spans="1:41" x14ac:dyDescent="0.55000000000000004">
      <c r="A9" t="s">
        <v>6</v>
      </c>
      <c r="B9" s="11">
        <v>0</v>
      </c>
      <c r="C9" s="3">
        <v>0</v>
      </c>
      <c r="D9" s="3">
        <v>0.17</v>
      </c>
      <c r="E9" s="12">
        <v>0.18</v>
      </c>
      <c r="F9" s="11">
        <v>0.01</v>
      </c>
      <c r="G9" s="3">
        <v>0.05</v>
      </c>
      <c r="H9" s="3">
        <v>0.81</v>
      </c>
      <c r="I9" s="12">
        <v>0.85</v>
      </c>
      <c r="J9" s="11">
        <v>0.17</v>
      </c>
      <c r="K9" s="3">
        <v>0.35</v>
      </c>
      <c r="L9" s="3">
        <v>0.43</v>
      </c>
      <c r="M9" s="12">
        <v>0.7</v>
      </c>
      <c r="N9" s="11">
        <v>0.01</v>
      </c>
      <c r="O9" s="3">
        <v>0.02</v>
      </c>
      <c r="P9" s="3">
        <v>0.17</v>
      </c>
      <c r="Q9" s="12">
        <v>0.18</v>
      </c>
      <c r="R9" s="11">
        <v>0.2</v>
      </c>
      <c r="S9" s="3">
        <v>0.26</v>
      </c>
      <c r="T9" s="3">
        <v>0.43</v>
      </c>
      <c r="U9" s="12">
        <v>0.63</v>
      </c>
      <c r="V9" s="11">
        <v>0</v>
      </c>
      <c r="W9" s="3">
        <v>0</v>
      </c>
      <c r="X9" s="3">
        <v>0.09</v>
      </c>
      <c r="Y9" s="12">
        <v>0.1</v>
      </c>
      <c r="Z9" s="11">
        <v>0</v>
      </c>
      <c r="AA9" s="3">
        <v>0</v>
      </c>
      <c r="AB9" s="3">
        <v>0.1</v>
      </c>
      <c r="AC9" s="12">
        <v>0.11</v>
      </c>
      <c r="AD9" s="3"/>
      <c r="AE9" s="3"/>
      <c r="AF9" s="3"/>
      <c r="AG9" s="3"/>
      <c r="AK9" t="s">
        <v>40</v>
      </c>
      <c r="AL9" s="3">
        <f>L29</f>
        <v>6.6319999999999997</v>
      </c>
      <c r="AM9" s="3">
        <f>L31/100</f>
        <v>0.79290000000000005</v>
      </c>
      <c r="AN9" s="3">
        <f>J29</f>
        <v>11.21</v>
      </c>
      <c r="AO9" s="3">
        <f>J31/100</f>
        <v>0.85019999999999996</v>
      </c>
    </row>
    <row r="10" spans="1:41" x14ac:dyDescent="0.55000000000000004">
      <c r="A10" t="s">
        <v>7</v>
      </c>
      <c r="B10" s="15">
        <v>1.0900000000000001</v>
      </c>
      <c r="C10" s="6">
        <v>1.0900000000000001</v>
      </c>
      <c r="D10" s="6">
        <v>1.38</v>
      </c>
      <c r="E10" s="16">
        <v>1.38</v>
      </c>
      <c r="F10" s="15">
        <v>0.39</v>
      </c>
      <c r="G10" s="6">
        <v>0.56000000000000005</v>
      </c>
      <c r="H10" s="6">
        <v>24.94</v>
      </c>
      <c r="I10" s="16">
        <v>24.98</v>
      </c>
      <c r="J10" s="15">
        <v>5.31</v>
      </c>
      <c r="K10" s="6">
        <v>7.56</v>
      </c>
      <c r="L10" s="6">
        <v>4.28</v>
      </c>
      <c r="M10" s="16">
        <v>5.41</v>
      </c>
      <c r="N10" s="15">
        <v>6.31</v>
      </c>
      <c r="O10" s="6">
        <v>6.32</v>
      </c>
      <c r="P10" s="6">
        <v>10.119999999999999</v>
      </c>
      <c r="Q10" s="16">
        <v>10.130000000000001</v>
      </c>
      <c r="R10" s="15">
        <v>28.5</v>
      </c>
      <c r="S10" s="6">
        <v>29.76</v>
      </c>
      <c r="T10" s="6">
        <v>9.51</v>
      </c>
      <c r="U10" s="16">
        <v>9.91</v>
      </c>
      <c r="V10" s="15">
        <v>5.87</v>
      </c>
      <c r="W10" s="6">
        <v>5.9</v>
      </c>
      <c r="X10" s="6">
        <v>34.68</v>
      </c>
      <c r="Y10" s="16">
        <v>34.67</v>
      </c>
      <c r="Z10" s="15">
        <v>0.21</v>
      </c>
      <c r="AA10" s="6">
        <v>0.21</v>
      </c>
      <c r="AB10" s="6">
        <v>3.38</v>
      </c>
      <c r="AC10" s="16">
        <v>3.38</v>
      </c>
      <c r="AD10" s="3"/>
      <c r="AE10" s="3"/>
      <c r="AF10" s="3"/>
      <c r="AG10" s="3"/>
      <c r="AJ10" t="s">
        <v>79</v>
      </c>
      <c r="AK10" t="s">
        <v>39</v>
      </c>
      <c r="AL10" s="3">
        <f>P6</f>
        <v>7.3710000000000004</v>
      </c>
      <c r="AM10" s="3">
        <f>P8/100</f>
        <v>0.8377</v>
      </c>
      <c r="AN10" s="3">
        <f>N6</f>
        <v>12.12</v>
      </c>
      <c r="AO10" s="3">
        <f>N8/100</f>
        <v>0.82169999999999999</v>
      </c>
    </row>
    <row r="11" spans="1:41" x14ac:dyDescent="0.55000000000000004">
      <c r="AK11" t="s">
        <v>40</v>
      </c>
      <c r="AL11" s="3">
        <f>P29</f>
        <v>7.3280000000000003</v>
      </c>
      <c r="AM11" s="3">
        <f>P31/100</f>
        <v>0.60980000000000001</v>
      </c>
      <c r="AN11" s="3">
        <f>N29</f>
        <v>12.38</v>
      </c>
      <c r="AO11" s="3">
        <f>N31/100</f>
        <v>0.88859999999999995</v>
      </c>
    </row>
    <row r="12" spans="1:41" x14ac:dyDescent="0.55000000000000004">
      <c r="AJ12" t="s">
        <v>14</v>
      </c>
      <c r="AK12" t="s">
        <v>39</v>
      </c>
      <c r="AL12" s="3">
        <f>T6</f>
        <v>7.9459999999999997</v>
      </c>
      <c r="AM12" s="3">
        <f>T8/100</f>
        <v>0.60670000000000002</v>
      </c>
      <c r="AN12" s="3">
        <f>R6</f>
        <v>10.65</v>
      </c>
      <c r="AO12" s="3">
        <f>R8/100</f>
        <v>0.64049999999999996</v>
      </c>
    </row>
    <row r="13" spans="1:41" x14ac:dyDescent="0.55000000000000004">
      <c r="A13" t="s">
        <v>0</v>
      </c>
      <c r="B13" s="26" t="s">
        <v>17</v>
      </c>
      <c r="C13" s="27"/>
      <c r="D13" s="27"/>
      <c r="E13" s="28"/>
      <c r="F13" s="26" t="s">
        <v>19</v>
      </c>
      <c r="G13" s="27"/>
      <c r="H13" s="27"/>
      <c r="I13" s="28"/>
      <c r="J13" s="26" t="s">
        <v>18</v>
      </c>
      <c r="K13" s="27"/>
      <c r="L13" s="27"/>
      <c r="M13" s="28"/>
      <c r="N13" s="26" t="s">
        <v>20</v>
      </c>
      <c r="O13" s="27"/>
      <c r="P13" s="27"/>
      <c r="Q13" s="28"/>
      <c r="R13" s="26" t="s">
        <v>22</v>
      </c>
      <c r="S13" s="27"/>
      <c r="T13" s="27"/>
      <c r="U13" s="28"/>
      <c r="V13" s="26" t="s">
        <v>21</v>
      </c>
      <c r="W13" s="27"/>
      <c r="X13" s="27"/>
      <c r="Y13" s="28"/>
      <c r="Z13" s="26" t="s">
        <v>23</v>
      </c>
      <c r="AA13" s="27"/>
      <c r="AB13" s="27"/>
      <c r="AC13" s="28"/>
      <c r="AD13" s="26" t="s">
        <v>24</v>
      </c>
      <c r="AE13" s="27"/>
      <c r="AF13" s="27"/>
      <c r="AG13" s="28"/>
      <c r="AK13" t="s">
        <v>40</v>
      </c>
      <c r="AL13" s="3">
        <f>T29</f>
        <v>7.8049999999999997</v>
      </c>
      <c r="AM13" s="3">
        <f>T31/100</f>
        <v>0.74930000000000008</v>
      </c>
      <c r="AN13" s="3">
        <f>R29</f>
        <v>10.59</v>
      </c>
      <c r="AO13" s="3">
        <f>R31/100</f>
        <v>0.55600000000000005</v>
      </c>
    </row>
    <row r="14" spans="1:41" x14ac:dyDescent="0.55000000000000004">
      <c r="A14" t="s">
        <v>1</v>
      </c>
      <c r="B14" s="29" t="s">
        <v>9</v>
      </c>
      <c r="C14" s="30"/>
      <c r="D14" s="30" t="s">
        <v>10</v>
      </c>
      <c r="E14" s="31"/>
      <c r="F14" s="29" t="s">
        <v>9</v>
      </c>
      <c r="G14" s="30"/>
      <c r="H14" s="30" t="s">
        <v>10</v>
      </c>
      <c r="I14" s="31"/>
      <c r="J14" s="29" t="s">
        <v>9</v>
      </c>
      <c r="K14" s="30"/>
      <c r="L14" s="30" t="s">
        <v>10</v>
      </c>
      <c r="M14" s="31"/>
      <c r="N14" s="29" t="s">
        <v>9</v>
      </c>
      <c r="O14" s="30"/>
      <c r="P14" s="30" t="s">
        <v>10</v>
      </c>
      <c r="Q14" s="31"/>
      <c r="R14" s="29" t="s">
        <v>9</v>
      </c>
      <c r="S14" s="30"/>
      <c r="T14" s="30" t="s">
        <v>10</v>
      </c>
      <c r="U14" s="31"/>
      <c r="V14" s="29" t="s">
        <v>9</v>
      </c>
      <c r="W14" s="30"/>
      <c r="X14" s="30" t="s">
        <v>10</v>
      </c>
      <c r="Y14" s="31"/>
      <c r="Z14" s="29" t="s">
        <v>9</v>
      </c>
      <c r="AA14" s="30"/>
      <c r="AB14" s="30" t="s">
        <v>10</v>
      </c>
      <c r="AC14" s="31"/>
      <c r="AD14" s="7"/>
      <c r="AE14" s="2"/>
      <c r="AF14" s="2" t="s">
        <v>10</v>
      </c>
      <c r="AG14" s="8"/>
      <c r="AJ14" t="s">
        <v>80</v>
      </c>
      <c r="AK14" t="s">
        <v>102</v>
      </c>
      <c r="AL14" s="3">
        <f>X6</f>
        <v>6.7359999999999998</v>
      </c>
      <c r="AM14" s="3">
        <f>X8/100</f>
        <v>0.64190000000000003</v>
      </c>
      <c r="AN14" s="3">
        <f>V6</f>
        <v>9.93</v>
      </c>
      <c r="AO14" s="3">
        <f>V8/100</f>
        <v>0.93640000000000001</v>
      </c>
    </row>
    <row r="15" spans="1:41" x14ac:dyDescent="0.55000000000000004">
      <c r="A15" t="s">
        <v>27</v>
      </c>
      <c r="B15" s="9" t="s">
        <v>25</v>
      </c>
      <c r="C15" t="s">
        <v>26</v>
      </c>
      <c r="D15" t="s">
        <v>25</v>
      </c>
      <c r="E15" s="10" t="s">
        <v>26</v>
      </c>
      <c r="F15" s="9" t="s">
        <v>25</v>
      </c>
      <c r="G15" t="s">
        <v>26</v>
      </c>
      <c r="H15" t="s">
        <v>25</v>
      </c>
      <c r="I15" s="10" t="s">
        <v>26</v>
      </c>
      <c r="J15" s="9" t="s">
        <v>25</v>
      </c>
      <c r="K15" t="s">
        <v>26</v>
      </c>
      <c r="L15" t="s">
        <v>25</v>
      </c>
      <c r="M15" s="10" t="s">
        <v>26</v>
      </c>
      <c r="N15" s="9" t="s">
        <v>25</v>
      </c>
      <c r="O15" t="s">
        <v>26</v>
      </c>
      <c r="P15" t="s">
        <v>25</v>
      </c>
      <c r="Q15" s="10" t="s">
        <v>26</v>
      </c>
      <c r="R15" s="9" t="s">
        <v>25</v>
      </c>
      <c r="S15" t="s">
        <v>26</v>
      </c>
      <c r="T15" t="s">
        <v>25</v>
      </c>
      <c r="U15" s="10" t="s">
        <v>26</v>
      </c>
      <c r="V15" s="9" t="s">
        <v>25</v>
      </c>
      <c r="W15" t="s">
        <v>26</v>
      </c>
      <c r="X15" t="s">
        <v>25</v>
      </c>
      <c r="Y15" s="10" t="s">
        <v>26</v>
      </c>
      <c r="Z15" s="9" t="s">
        <v>25</v>
      </c>
      <c r="AA15" t="s">
        <v>26</v>
      </c>
      <c r="AB15" t="s">
        <v>25</v>
      </c>
      <c r="AC15" s="10" t="s">
        <v>26</v>
      </c>
      <c r="AD15" s="9" t="s">
        <v>25</v>
      </c>
      <c r="AE15" t="s">
        <v>26</v>
      </c>
      <c r="AF15" t="s">
        <v>25</v>
      </c>
      <c r="AG15" s="10" t="s">
        <v>26</v>
      </c>
      <c r="AL15" s="3">
        <f>AB6</f>
        <v>6.7670000000000003</v>
      </c>
      <c r="AM15" s="3">
        <f>AB8/100</f>
        <v>0.94279999999999997</v>
      </c>
      <c r="AN15" s="3">
        <f>Z6</f>
        <v>11.74</v>
      </c>
      <c r="AO15" s="3">
        <f>Z8/100</f>
        <v>0.98599999999999999</v>
      </c>
    </row>
    <row r="16" spans="1:41" x14ac:dyDescent="0.55000000000000004">
      <c r="A16" t="s">
        <v>2</v>
      </c>
      <c r="B16" s="9">
        <v>7</v>
      </c>
      <c r="C16">
        <v>7</v>
      </c>
      <c r="D16">
        <v>4</v>
      </c>
      <c r="E16" s="10">
        <v>4</v>
      </c>
      <c r="F16" s="9">
        <v>11</v>
      </c>
      <c r="G16">
        <v>11</v>
      </c>
      <c r="H16">
        <v>6</v>
      </c>
      <c r="I16" s="10">
        <v>6</v>
      </c>
      <c r="J16" s="9">
        <v>12</v>
      </c>
      <c r="K16">
        <v>12</v>
      </c>
      <c r="L16">
        <v>7</v>
      </c>
      <c r="M16" s="10">
        <v>7</v>
      </c>
      <c r="N16" s="9">
        <v>9</v>
      </c>
      <c r="O16">
        <v>9</v>
      </c>
      <c r="P16">
        <v>4</v>
      </c>
      <c r="Q16" s="10">
        <v>4</v>
      </c>
      <c r="R16" s="9">
        <v>10</v>
      </c>
      <c r="S16">
        <v>10</v>
      </c>
      <c r="T16">
        <v>6</v>
      </c>
      <c r="U16" s="10">
        <v>6</v>
      </c>
      <c r="V16" s="9">
        <v>13</v>
      </c>
      <c r="W16">
        <v>13</v>
      </c>
      <c r="X16">
        <v>7</v>
      </c>
      <c r="Y16" s="10">
        <v>7</v>
      </c>
      <c r="Z16" s="9">
        <v>13</v>
      </c>
      <c r="AA16">
        <v>13</v>
      </c>
      <c r="AB16">
        <v>11</v>
      </c>
      <c r="AC16" s="10">
        <v>11</v>
      </c>
      <c r="AD16" s="9">
        <v>8</v>
      </c>
      <c r="AE16">
        <v>8</v>
      </c>
      <c r="AF16">
        <v>5</v>
      </c>
      <c r="AG16" s="10">
        <v>5</v>
      </c>
      <c r="AK16" t="s">
        <v>40</v>
      </c>
      <c r="AL16" s="3">
        <f>X29</f>
        <v>6.2750000000000004</v>
      </c>
      <c r="AM16" s="3">
        <f>X31/100</f>
        <v>0.90489999999999993</v>
      </c>
      <c r="AN16" s="3">
        <f>V29</f>
        <v>9.74</v>
      </c>
      <c r="AO16" s="3">
        <f>V31/100</f>
        <v>0.89900000000000002</v>
      </c>
    </row>
    <row r="17" spans="1:41" x14ac:dyDescent="0.55000000000000004">
      <c r="A17" t="s">
        <v>3</v>
      </c>
      <c r="B17" s="11">
        <v>8.0399999999999991</v>
      </c>
      <c r="C17" s="3">
        <v>8.0399999999999991</v>
      </c>
      <c r="D17" s="3">
        <v>5.64</v>
      </c>
      <c r="E17" s="12">
        <v>5.64</v>
      </c>
      <c r="F17" s="11">
        <v>8.91</v>
      </c>
      <c r="G17" s="3">
        <v>8.91</v>
      </c>
      <c r="H17" s="3">
        <v>6.32</v>
      </c>
      <c r="I17" s="12">
        <v>6.32</v>
      </c>
      <c r="J17" s="11">
        <v>9</v>
      </c>
      <c r="K17" s="3">
        <v>9</v>
      </c>
      <c r="L17" s="3">
        <v>6.5140000000000002</v>
      </c>
      <c r="M17" s="12">
        <v>6.5140000000000002</v>
      </c>
      <c r="N17" s="11">
        <v>8.25</v>
      </c>
      <c r="O17" s="3">
        <v>8.25</v>
      </c>
      <c r="P17" s="3">
        <v>5.6890000000000001</v>
      </c>
      <c r="Q17" s="12">
        <v>5.6890000000000001</v>
      </c>
      <c r="R17" s="11">
        <v>8.3000000000000007</v>
      </c>
      <c r="S17" s="3">
        <v>8.3000000000000007</v>
      </c>
      <c r="T17" s="3">
        <v>6.2350000000000003</v>
      </c>
      <c r="U17" s="12">
        <v>6.2350000000000003</v>
      </c>
      <c r="V17" s="11">
        <v>9.34</v>
      </c>
      <c r="W17" s="3">
        <v>9.34</v>
      </c>
      <c r="X17" s="3">
        <v>6.5129999999999999</v>
      </c>
      <c r="Y17" s="12">
        <v>6.5129999999999999</v>
      </c>
      <c r="Z17" s="11">
        <v>13.75</v>
      </c>
      <c r="AA17" s="3">
        <v>13.75</v>
      </c>
      <c r="AB17" s="3">
        <v>10.871</v>
      </c>
      <c r="AC17" s="12">
        <v>10.871</v>
      </c>
      <c r="AD17" s="11">
        <v>11.48</v>
      </c>
      <c r="AE17" s="3">
        <v>11.48</v>
      </c>
      <c r="AF17" s="3">
        <v>9.0809999999999995</v>
      </c>
      <c r="AG17" s="12">
        <v>9.0809999999999995</v>
      </c>
      <c r="AL17" s="3">
        <f>AB29</f>
        <v>6.3710000000000004</v>
      </c>
      <c r="AM17" s="3">
        <f>AB31/100</f>
        <v>0.94930000000000003</v>
      </c>
      <c r="AN17" s="3" t="s">
        <v>30</v>
      </c>
      <c r="AO17" s="3" t="s">
        <v>30</v>
      </c>
    </row>
    <row r="18" spans="1:41" x14ac:dyDescent="0.55000000000000004">
      <c r="A18" s="1" t="s">
        <v>4</v>
      </c>
      <c r="B18" s="11">
        <v>4.8899999999999997</v>
      </c>
      <c r="C18" s="3">
        <v>5.0199999999999996</v>
      </c>
      <c r="D18" s="3">
        <v>1.9</v>
      </c>
      <c r="E18" s="12">
        <v>1.91</v>
      </c>
      <c r="F18" s="11">
        <v>0.31</v>
      </c>
      <c r="G18" s="3">
        <v>0.31</v>
      </c>
      <c r="H18" s="3">
        <v>5.25</v>
      </c>
      <c r="I18" s="12">
        <v>5.26</v>
      </c>
      <c r="J18" s="11">
        <v>0.89</v>
      </c>
      <c r="K18" s="3">
        <v>0.94</v>
      </c>
      <c r="L18" s="3">
        <v>2.68</v>
      </c>
      <c r="M18" s="12">
        <v>2.68</v>
      </c>
      <c r="N18" s="11">
        <v>25.34</v>
      </c>
      <c r="O18" s="3">
        <v>26.78</v>
      </c>
      <c r="P18" s="3">
        <v>9.1300000000000008</v>
      </c>
      <c r="Q18" s="12">
        <v>9.19</v>
      </c>
      <c r="R18" s="11">
        <v>52.97</v>
      </c>
      <c r="S18" s="3">
        <v>53.41</v>
      </c>
      <c r="T18" s="3">
        <v>30.03</v>
      </c>
      <c r="U18" s="12">
        <v>29.97</v>
      </c>
      <c r="V18" s="11">
        <v>18.760000000000002</v>
      </c>
      <c r="W18" s="3">
        <v>19.93</v>
      </c>
      <c r="X18" s="3">
        <v>30.61</v>
      </c>
      <c r="Y18" s="12">
        <v>30.56</v>
      </c>
      <c r="Z18" s="11">
        <v>0.56000000000000005</v>
      </c>
      <c r="AA18" s="3">
        <v>0.56000000000000005</v>
      </c>
      <c r="AB18" s="3">
        <v>2.04</v>
      </c>
      <c r="AC18" s="12">
        <v>2.0499999999999998</v>
      </c>
      <c r="AD18" s="11">
        <v>59.35</v>
      </c>
      <c r="AE18" s="3">
        <v>50.4</v>
      </c>
      <c r="AF18" s="3">
        <v>41.52</v>
      </c>
      <c r="AG18" s="12">
        <v>41.57</v>
      </c>
      <c r="AJ18" t="s">
        <v>81</v>
      </c>
      <c r="AK18" t="s">
        <v>39</v>
      </c>
      <c r="AL18" s="3">
        <f>D17</f>
        <v>5.64</v>
      </c>
      <c r="AM18" s="3">
        <f>D19/100</f>
        <v>0.96010000000000006</v>
      </c>
      <c r="AN18" s="3">
        <f>B17</f>
        <v>8.0399999999999991</v>
      </c>
      <c r="AO18" s="3">
        <f>B19/100</f>
        <v>0.94989999999999997</v>
      </c>
    </row>
    <row r="19" spans="1:41" x14ac:dyDescent="0.55000000000000004">
      <c r="A19" s="4" t="s">
        <v>5</v>
      </c>
      <c r="B19" s="13">
        <v>94.99</v>
      </c>
      <c r="C19" s="5">
        <v>94.98</v>
      </c>
      <c r="D19" s="5">
        <v>96.01</v>
      </c>
      <c r="E19" s="14">
        <v>96.01</v>
      </c>
      <c r="F19" s="13">
        <v>99.66</v>
      </c>
      <c r="G19" s="5">
        <v>99.6</v>
      </c>
      <c r="H19" s="5">
        <v>92.34</v>
      </c>
      <c r="I19" s="14">
        <v>92.34</v>
      </c>
      <c r="J19" s="13">
        <v>97.76</v>
      </c>
      <c r="K19" s="5">
        <v>97.75</v>
      </c>
      <c r="L19" s="5">
        <v>95.35</v>
      </c>
      <c r="M19" s="14">
        <v>95.35</v>
      </c>
      <c r="N19" s="13">
        <v>57.11</v>
      </c>
      <c r="O19" s="5">
        <v>57</v>
      </c>
      <c r="P19" s="5">
        <v>81.02</v>
      </c>
      <c r="Q19" s="14">
        <v>80.78</v>
      </c>
      <c r="R19" s="13">
        <v>40.590000000000003</v>
      </c>
      <c r="S19" s="5">
        <v>40.53</v>
      </c>
      <c r="T19" s="5">
        <v>61.55</v>
      </c>
      <c r="U19" s="14">
        <v>61.43</v>
      </c>
      <c r="V19" s="13">
        <v>76.37</v>
      </c>
      <c r="W19" s="5">
        <v>76.16</v>
      </c>
      <c r="X19" s="5">
        <v>58.21</v>
      </c>
      <c r="Y19" s="14">
        <v>58.09</v>
      </c>
      <c r="Z19" s="13">
        <v>99.39</v>
      </c>
      <c r="AA19" s="5">
        <v>99.39</v>
      </c>
      <c r="AB19" s="5">
        <v>96.5</v>
      </c>
      <c r="AC19" s="14">
        <v>96.5</v>
      </c>
      <c r="AD19" s="13">
        <v>28.94</v>
      </c>
      <c r="AE19" s="5">
        <v>28.91</v>
      </c>
      <c r="AF19" s="5">
        <v>36.46</v>
      </c>
      <c r="AG19" s="14">
        <v>36.43</v>
      </c>
      <c r="AL19" s="3">
        <f>H17</f>
        <v>6.32</v>
      </c>
      <c r="AM19" s="3">
        <f>H19/100</f>
        <v>0.9234</v>
      </c>
      <c r="AN19" s="3">
        <f>F17</f>
        <v>8.91</v>
      </c>
      <c r="AO19" s="3">
        <f>F19/100</f>
        <v>0.99659999999999993</v>
      </c>
    </row>
    <row r="20" spans="1:41" x14ac:dyDescent="0.55000000000000004">
      <c r="A20" t="s">
        <v>6</v>
      </c>
      <c r="B20" s="11">
        <v>0</v>
      </c>
      <c r="C20" s="3">
        <v>0</v>
      </c>
      <c r="D20" s="3">
        <v>0.18</v>
      </c>
      <c r="E20" s="12">
        <v>0.18</v>
      </c>
      <c r="F20" s="11">
        <v>0</v>
      </c>
      <c r="G20" s="3">
        <v>0</v>
      </c>
      <c r="H20" s="3">
        <v>0.26</v>
      </c>
      <c r="I20" s="12">
        <v>0.26</v>
      </c>
      <c r="J20" s="11">
        <v>0</v>
      </c>
      <c r="K20" s="3">
        <v>0</v>
      </c>
      <c r="L20" s="3">
        <v>0.09</v>
      </c>
      <c r="M20" s="12">
        <v>0.09</v>
      </c>
      <c r="N20" s="11">
        <v>0.99</v>
      </c>
      <c r="O20" s="3">
        <v>1.05</v>
      </c>
      <c r="P20" s="3">
        <v>0.23</v>
      </c>
      <c r="Q20" s="12">
        <v>0.26</v>
      </c>
      <c r="R20" s="11">
        <v>0.53</v>
      </c>
      <c r="S20" s="3">
        <v>0.64</v>
      </c>
      <c r="T20" s="3">
        <v>0.26</v>
      </c>
      <c r="U20" s="12">
        <v>0.32</v>
      </c>
      <c r="V20" s="11">
        <v>0.69</v>
      </c>
      <c r="W20" s="3">
        <v>0.73</v>
      </c>
      <c r="X20" s="3">
        <v>0.34</v>
      </c>
      <c r="Y20" s="12">
        <v>0.41</v>
      </c>
      <c r="Z20" s="11">
        <v>0.04</v>
      </c>
      <c r="AA20" s="3">
        <v>0.04</v>
      </c>
      <c r="AB20" s="3">
        <v>0.01</v>
      </c>
      <c r="AC20" s="12">
        <v>0.01</v>
      </c>
      <c r="AD20" s="11">
        <v>0.64</v>
      </c>
      <c r="AE20" s="3">
        <v>0.68</v>
      </c>
      <c r="AF20" s="3">
        <v>1.37</v>
      </c>
      <c r="AG20" s="12">
        <v>1.43</v>
      </c>
      <c r="AL20" s="3">
        <f>L17</f>
        <v>6.5140000000000002</v>
      </c>
      <c r="AM20" s="3">
        <f>L19/100</f>
        <v>0.9534999999999999</v>
      </c>
      <c r="AN20" s="3">
        <f>J17</f>
        <v>9</v>
      </c>
      <c r="AO20" s="3">
        <f>J19/100</f>
        <v>0.97760000000000002</v>
      </c>
    </row>
    <row r="21" spans="1:41" x14ac:dyDescent="0.55000000000000004">
      <c r="A21" t="s">
        <v>7</v>
      </c>
      <c r="B21" s="15">
        <v>0</v>
      </c>
      <c r="C21" s="6">
        <v>0.01</v>
      </c>
      <c r="D21" s="6">
        <v>1.91</v>
      </c>
      <c r="E21" s="16">
        <v>1.89</v>
      </c>
      <c r="F21" s="15">
        <v>0.04</v>
      </c>
      <c r="G21" s="6">
        <v>0.04</v>
      </c>
      <c r="H21" s="6">
        <v>2.08</v>
      </c>
      <c r="I21" s="16">
        <v>2.06</v>
      </c>
      <c r="J21" s="15">
        <v>1.28</v>
      </c>
      <c r="K21" s="6">
        <v>1.31</v>
      </c>
      <c r="L21" s="6">
        <v>1.85</v>
      </c>
      <c r="M21" s="16">
        <v>1.85</v>
      </c>
      <c r="N21" s="15">
        <v>14.16</v>
      </c>
      <c r="O21" s="6">
        <v>15.01</v>
      </c>
      <c r="P21" s="6">
        <v>9.6199999999999992</v>
      </c>
      <c r="Q21" s="16">
        <v>9.77</v>
      </c>
      <c r="R21" s="15">
        <v>5.3</v>
      </c>
      <c r="S21" s="6">
        <v>5.42</v>
      </c>
      <c r="T21" s="6">
        <v>6.9</v>
      </c>
      <c r="U21" s="16">
        <v>7.02</v>
      </c>
      <c r="V21" s="15">
        <v>2.64</v>
      </c>
      <c r="W21" s="6">
        <v>3.17</v>
      </c>
      <c r="X21" s="6">
        <v>8.6</v>
      </c>
      <c r="Y21" s="16">
        <v>8.6999999999999993</v>
      </c>
      <c r="Z21" s="15">
        <v>0.01</v>
      </c>
      <c r="AA21" s="6">
        <v>0.01</v>
      </c>
      <c r="AB21" s="6">
        <v>1.44</v>
      </c>
      <c r="AC21" s="16">
        <v>1.44</v>
      </c>
      <c r="AD21" s="15">
        <v>20.05</v>
      </c>
      <c r="AE21" s="6">
        <v>20.010000000000002</v>
      </c>
      <c r="AF21" s="6">
        <v>20.65</v>
      </c>
      <c r="AG21" s="16">
        <v>20.57</v>
      </c>
      <c r="AK21" t="s">
        <v>40</v>
      </c>
      <c r="AL21" s="3" t="s">
        <v>30</v>
      </c>
      <c r="AM21" s="3" t="s">
        <v>30</v>
      </c>
      <c r="AN21" s="3">
        <f>B40</f>
        <v>7.9</v>
      </c>
      <c r="AO21" s="3">
        <f>B42/100</f>
        <v>0.94959999999999989</v>
      </c>
    </row>
    <row r="22" spans="1:41" x14ac:dyDescent="0.55000000000000004">
      <c r="AL22" s="3" t="s">
        <v>30</v>
      </c>
      <c r="AM22" s="3" t="s">
        <v>30</v>
      </c>
      <c r="AN22" s="3">
        <f>F40</f>
        <v>8.82</v>
      </c>
      <c r="AO22" s="3">
        <f>F42/100</f>
        <v>0.95530000000000004</v>
      </c>
    </row>
    <row r="23" spans="1:41" x14ac:dyDescent="0.55000000000000004">
      <c r="AL23" s="3" t="s">
        <v>30</v>
      </c>
      <c r="AM23" s="3" t="s">
        <v>30</v>
      </c>
      <c r="AN23" s="3">
        <f>J40</f>
        <v>8.89</v>
      </c>
      <c r="AO23" s="3">
        <f>J42/100</f>
        <v>0.95840000000000003</v>
      </c>
    </row>
    <row r="24" spans="1:41" x14ac:dyDescent="0.55000000000000004">
      <c r="A24" t="s">
        <v>29</v>
      </c>
      <c r="AJ24" t="s">
        <v>103</v>
      </c>
      <c r="AK24" t="s">
        <v>39</v>
      </c>
      <c r="AL24" s="3">
        <f>P17</f>
        <v>5.6890000000000001</v>
      </c>
      <c r="AM24" s="3">
        <f>P19/100</f>
        <v>0.81019999999999992</v>
      </c>
      <c r="AN24" s="3">
        <f>N17</f>
        <v>8.25</v>
      </c>
      <c r="AO24" s="3">
        <f>N19/100</f>
        <v>0.57109999999999994</v>
      </c>
    </row>
    <row r="25" spans="1:41" x14ac:dyDescent="0.55000000000000004">
      <c r="A25" t="s">
        <v>0</v>
      </c>
      <c r="B25" s="26" t="s">
        <v>11</v>
      </c>
      <c r="C25" s="27"/>
      <c r="D25" s="27"/>
      <c r="E25" s="28"/>
      <c r="F25" s="26" t="s">
        <v>12</v>
      </c>
      <c r="G25" s="27"/>
      <c r="H25" s="27"/>
      <c r="I25" s="28"/>
      <c r="J25" s="26" t="s">
        <v>8</v>
      </c>
      <c r="K25" s="27"/>
      <c r="L25" s="27"/>
      <c r="M25" s="28"/>
      <c r="N25" s="26" t="s">
        <v>13</v>
      </c>
      <c r="O25" s="27"/>
      <c r="P25" s="27"/>
      <c r="Q25" s="28"/>
      <c r="R25" s="26" t="s">
        <v>14</v>
      </c>
      <c r="S25" s="27"/>
      <c r="T25" s="27"/>
      <c r="U25" s="28"/>
      <c r="V25" s="26" t="s">
        <v>15</v>
      </c>
      <c r="W25" s="27"/>
      <c r="X25" s="27"/>
      <c r="Y25" s="28"/>
      <c r="Z25" s="26" t="s">
        <v>16</v>
      </c>
      <c r="AA25" s="27"/>
      <c r="AB25" s="27"/>
      <c r="AC25" s="28"/>
      <c r="AD25" s="2"/>
      <c r="AE25" s="2"/>
      <c r="AF25" s="2"/>
      <c r="AL25" s="3">
        <f>T17</f>
        <v>6.2350000000000003</v>
      </c>
      <c r="AM25" s="3">
        <f>T19/100</f>
        <v>0.61549999999999994</v>
      </c>
      <c r="AN25" s="3">
        <f>R17</f>
        <v>8.3000000000000007</v>
      </c>
      <c r="AO25" s="3">
        <f>R19/100</f>
        <v>0.40590000000000004</v>
      </c>
    </row>
    <row r="26" spans="1:41" x14ac:dyDescent="0.55000000000000004">
      <c r="A26" t="s">
        <v>1</v>
      </c>
      <c r="B26" s="29" t="s">
        <v>9</v>
      </c>
      <c r="C26" s="30"/>
      <c r="D26" s="30" t="s">
        <v>10</v>
      </c>
      <c r="E26" s="31"/>
      <c r="F26" s="29" t="s">
        <v>9</v>
      </c>
      <c r="G26" s="30"/>
      <c r="H26" s="30" t="s">
        <v>10</v>
      </c>
      <c r="I26" s="31"/>
      <c r="J26" s="29" t="s">
        <v>9</v>
      </c>
      <c r="K26" s="30"/>
      <c r="L26" s="30" t="s">
        <v>10</v>
      </c>
      <c r="M26" s="31"/>
      <c r="N26" s="29" t="s">
        <v>9</v>
      </c>
      <c r="O26" s="30"/>
      <c r="P26" s="30" t="s">
        <v>10</v>
      </c>
      <c r="Q26" s="31"/>
      <c r="R26" s="29" t="s">
        <v>9</v>
      </c>
      <c r="S26" s="30"/>
      <c r="T26" s="30" t="s">
        <v>10</v>
      </c>
      <c r="U26" s="31"/>
      <c r="V26" s="29" t="s">
        <v>9</v>
      </c>
      <c r="W26" s="30"/>
      <c r="X26" s="30" t="s">
        <v>10</v>
      </c>
      <c r="Y26" s="31"/>
      <c r="Z26" s="29" t="s">
        <v>9</v>
      </c>
      <c r="AA26" s="30"/>
      <c r="AB26" s="30" t="s">
        <v>10</v>
      </c>
      <c r="AC26" s="31"/>
      <c r="AD26" s="2"/>
      <c r="AE26" s="2"/>
      <c r="AF26" s="2"/>
      <c r="AL26" s="3">
        <f>X17</f>
        <v>6.5129999999999999</v>
      </c>
      <c r="AM26" s="3">
        <f>X19/100</f>
        <v>0.58210000000000006</v>
      </c>
      <c r="AN26" s="3">
        <f>V17</f>
        <v>9.34</v>
      </c>
      <c r="AO26" s="3">
        <f>V19/100</f>
        <v>0.76370000000000005</v>
      </c>
    </row>
    <row r="27" spans="1:41" x14ac:dyDescent="0.55000000000000004">
      <c r="A27" t="s">
        <v>27</v>
      </c>
      <c r="B27" s="9" t="s">
        <v>25</v>
      </c>
      <c r="C27" t="s">
        <v>26</v>
      </c>
      <c r="D27" t="s">
        <v>25</v>
      </c>
      <c r="E27" s="10" t="s">
        <v>26</v>
      </c>
      <c r="F27" s="9" t="s">
        <v>25</v>
      </c>
      <c r="G27" t="s">
        <v>26</v>
      </c>
      <c r="H27" t="s">
        <v>25</v>
      </c>
      <c r="I27" s="10" t="s">
        <v>26</v>
      </c>
      <c r="J27" s="9" t="s">
        <v>25</v>
      </c>
      <c r="K27" t="s">
        <v>26</v>
      </c>
      <c r="L27" t="s">
        <v>25</v>
      </c>
      <c r="M27" s="10" t="s">
        <v>26</v>
      </c>
      <c r="N27" s="9" t="s">
        <v>25</v>
      </c>
      <c r="O27" t="s">
        <v>26</v>
      </c>
      <c r="P27" t="s">
        <v>25</v>
      </c>
      <c r="Q27" s="10" t="s">
        <v>26</v>
      </c>
      <c r="R27" s="9" t="s">
        <v>25</v>
      </c>
      <c r="S27" t="s">
        <v>26</v>
      </c>
      <c r="T27" t="s">
        <v>25</v>
      </c>
      <c r="U27" s="10" t="s">
        <v>26</v>
      </c>
      <c r="V27" s="9" t="s">
        <v>25</v>
      </c>
      <c r="W27" t="s">
        <v>26</v>
      </c>
      <c r="X27" t="s">
        <v>25</v>
      </c>
      <c r="Y27" s="10" t="s">
        <v>26</v>
      </c>
      <c r="Z27" s="9" t="s">
        <v>25</v>
      </c>
      <c r="AA27" t="s">
        <v>26</v>
      </c>
      <c r="AB27" t="s">
        <v>25</v>
      </c>
      <c r="AC27" s="10" t="s">
        <v>26</v>
      </c>
      <c r="AK27" t="s">
        <v>40</v>
      </c>
      <c r="AL27" s="3" t="s">
        <v>30</v>
      </c>
      <c r="AM27" s="3" t="s">
        <v>30</v>
      </c>
      <c r="AN27" s="3">
        <f>N40</f>
        <v>8.02</v>
      </c>
      <c r="AO27" s="3">
        <f>N42/100</f>
        <v>0.4365</v>
      </c>
    </row>
    <row r="28" spans="1:41" x14ac:dyDescent="0.55000000000000004">
      <c r="A28" t="s">
        <v>2</v>
      </c>
      <c r="B28" s="9">
        <v>9</v>
      </c>
      <c r="C28">
        <v>9</v>
      </c>
      <c r="D28">
        <v>4</v>
      </c>
      <c r="E28" s="10">
        <v>4</v>
      </c>
      <c r="F28" s="9">
        <v>7</v>
      </c>
      <c r="G28">
        <v>7</v>
      </c>
      <c r="H28">
        <v>5</v>
      </c>
      <c r="I28" s="10">
        <v>5</v>
      </c>
      <c r="J28" s="9">
        <v>8</v>
      </c>
      <c r="K28">
        <v>8</v>
      </c>
      <c r="L28">
        <v>5</v>
      </c>
      <c r="M28" s="10">
        <v>5</v>
      </c>
      <c r="N28" s="9">
        <v>10</v>
      </c>
      <c r="O28">
        <v>10</v>
      </c>
      <c r="P28">
        <v>5</v>
      </c>
      <c r="Q28" s="10">
        <v>5</v>
      </c>
      <c r="R28" s="9">
        <v>13</v>
      </c>
      <c r="S28">
        <v>13</v>
      </c>
      <c r="T28">
        <v>8</v>
      </c>
      <c r="U28" s="10">
        <v>8</v>
      </c>
      <c r="V28" s="9">
        <v>14</v>
      </c>
      <c r="W28">
        <v>14</v>
      </c>
      <c r="X28">
        <v>7</v>
      </c>
      <c r="Y28" s="10">
        <v>7</v>
      </c>
      <c r="Z28" s="9" t="s">
        <v>30</v>
      </c>
      <c r="AA28" t="s">
        <v>30</v>
      </c>
      <c r="AB28">
        <v>8</v>
      </c>
      <c r="AC28" s="10">
        <v>8</v>
      </c>
      <c r="AL28" s="3" t="s">
        <v>30</v>
      </c>
      <c r="AM28" s="3" t="s">
        <v>30</v>
      </c>
      <c r="AN28" s="3">
        <f>R40</f>
        <v>8.09</v>
      </c>
      <c r="AO28" s="3">
        <f>R42/100</f>
        <v>0.45669999999999999</v>
      </c>
    </row>
    <row r="29" spans="1:41" x14ac:dyDescent="0.55000000000000004">
      <c r="A29" t="s">
        <v>3</v>
      </c>
      <c r="B29" s="11">
        <v>11.5</v>
      </c>
      <c r="C29" s="3">
        <v>11.5</v>
      </c>
      <c r="D29" s="3">
        <v>6.0190000000000001</v>
      </c>
      <c r="E29" s="12">
        <v>6.0190000000000001</v>
      </c>
      <c r="F29" s="11">
        <v>10.31</v>
      </c>
      <c r="G29" s="3">
        <v>10.31</v>
      </c>
      <c r="H29" s="3">
        <v>6.6379999999999999</v>
      </c>
      <c r="I29" s="12">
        <v>6.6379999999999999</v>
      </c>
      <c r="J29" s="11">
        <v>11.21</v>
      </c>
      <c r="K29" s="3">
        <v>11.21</v>
      </c>
      <c r="L29" s="3">
        <v>6.6319999999999997</v>
      </c>
      <c r="M29" s="12">
        <v>6.6319999999999997</v>
      </c>
      <c r="N29" s="11">
        <v>12.38</v>
      </c>
      <c r="O29" s="3">
        <v>12.38</v>
      </c>
      <c r="P29" s="3">
        <v>7.3280000000000003</v>
      </c>
      <c r="Q29" s="12">
        <v>7.3280000000000003</v>
      </c>
      <c r="R29" s="11">
        <v>10.59</v>
      </c>
      <c r="S29" s="3">
        <v>10.59</v>
      </c>
      <c r="T29" s="3">
        <v>7.8049999999999997</v>
      </c>
      <c r="U29" s="12">
        <v>7.8049999999999997</v>
      </c>
      <c r="V29" s="11">
        <v>9.74</v>
      </c>
      <c r="W29" s="3">
        <v>9.74</v>
      </c>
      <c r="X29" s="3">
        <v>6.2750000000000004</v>
      </c>
      <c r="Y29" s="12">
        <v>6.2750000000000004</v>
      </c>
      <c r="Z29" s="11" t="s">
        <v>30</v>
      </c>
      <c r="AA29" s="3" t="s">
        <v>30</v>
      </c>
      <c r="AB29" s="3">
        <v>6.3710000000000004</v>
      </c>
      <c r="AC29" s="12">
        <v>6.3710000000000004</v>
      </c>
      <c r="AD29" s="3"/>
      <c r="AE29" s="3"/>
      <c r="AF29" s="3"/>
      <c r="AL29" s="3" t="s">
        <v>30</v>
      </c>
      <c r="AM29" s="3" t="s">
        <v>30</v>
      </c>
      <c r="AN29" s="3">
        <f>V40</f>
        <v>9.2200000000000006</v>
      </c>
      <c r="AO29" s="3">
        <f>V42/100</f>
        <v>0.56879999999999997</v>
      </c>
    </row>
    <row r="30" spans="1:41" x14ac:dyDescent="0.55000000000000004">
      <c r="A30" s="1" t="s">
        <v>4</v>
      </c>
      <c r="B30" s="11">
        <v>26.31</v>
      </c>
      <c r="C30" s="3">
        <v>26.32</v>
      </c>
      <c r="D30" s="3">
        <v>5.31</v>
      </c>
      <c r="E30" s="12">
        <v>5.33</v>
      </c>
      <c r="F30" s="11">
        <v>42.13</v>
      </c>
      <c r="G30" s="3">
        <v>40.58</v>
      </c>
      <c r="H30" s="3">
        <v>4.21</v>
      </c>
      <c r="I30" s="12">
        <v>4.47</v>
      </c>
      <c r="J30" s="11">
        <v>6.44</v>
      </c>
      <c r="K30" s="3">
        <v>7.2</v>
      </c>
      <c r="L30" s="3">
        <v>15.09</v>
      </c>
      <c r="M30" s="12">
        <v>15.54</v>
      </c>
      <c r="N30" s="11">
        <v>4.03</v>
      </c>
      <c r="O30" s="3">
        <v>4.04</v>
      </c>
      <c r="P30" s="3">
        <v>12.73</v>
      </c>
      <c r="Q30" s="12">
        <v>12.67</v>
      </c>
      <c r="R30" s="11">
        <v>12.58</v>
      </c>
      <c r="S30" s="3">
        <v>12.44</v>
      </c>
      <c r="T30" s="3">
        <v>12.51</v>
      </c>
      <c r="U30" s="12">
        <v>12.34</v>
      </c>
      <c r="V30" s="11">
        <v>4.62</v>
      </c>
      <c r="W30" s="3">
        <v>5.0999999999999996</v>
      </c>
      <c r="X30" s="3">
        <v>2.04</v>
      </c>
      <c r="Y30" s="12">
        <v>2.42</v>
      </c>
      <c r="Z30" s="11" t="s">
        <v>30</v>
      </c>
      <c r="AA30" s="3" t="s">
        <v>30</v>
      </c>
      <c r="AB30" s="3">
        <v>3.02</v>
      </c>
      <c r="AC30" s="12">
        <v>3.42</v>
      </c>
      <c r="AD30" s="3"/>
      <c r="AE30" s="3"/>
      <c r="AF30" s="3"/>
      <c r="AJ30" t="s">
        <v>82</v>
      </c>
      <c r="AK30" t="s">
        <v>39</v>
      </c>
      <c r="AL30" s="3">
        <f>AB17</f>
        <v>10.871</v>
      </c>
      <c r="AM30" s="3">
        <f>AB19/100</f>
        <v>0.96499999999999997</v>
      </c>
      <c r="AN30" s="3">
        <f>Z17</f>
        <v>13.75</v>
      </c>
      <c r="AO30" s="3">
        <f>Z19/100</f>
        <v>0.99390000000000001</v>
      </c>
    </row>
    <row r="31" spans="1:41" x14ac:dyDescent="0.55000000000000004">
      <c r="A31" s="4" t="s">
        <v>5</v>
      </c>
      <c r="B31" s="13">
        <v>73.11</v>
      </c>
      <c r="C31" s="5">
        <v>73.099999999999994</v>
      </c>
      <c r="D31" s="5">
        <v>92.91</v>
      </c>
      <c r="E31" s="14">
        <v>92.89</v>
      </c>
      <c r="F31" s="13">
        <v>57.4</v>
      </c>
      <c r="G31" s="5">
        <v>58.96</v>
      </c>
      <c r="H31" s="5">
        <v>68.36</v>
      </c>
      <c r="I31" s="14">
        <v>68.19</v>
      </c>
      <c r="J31" s="13">
        <v>85.02</v>
      </c>
      <c r="K31" s="5">
        <v>82.96</v>
      </c>
      <c r="L31" s="5">
        <v>79.290000000000006</v>
      </c>
      <c r="M31" s="14">
        <v>76.849999999999994</v>
      </c>
      <c r="N31" s="13">
        <v>88.86</v>
      </c>
      <c r="O31" s="5">
        <v>88.84</v>
      </c>
      <c r="P31" s="5">
        <v>60.98</v>
      </c>
      <c r="Q31" s="14">
        <v>61.04</v>
      </c>
      <c r="R31" s="13">
        <v>55.6</v>
      </c>
      <c r="S31" s="5">
        <v>54.88</v>
      </c>
      <c r="T31" s="5">
        <v>74.930000000000007</v>
      </c>
      <c r="U31" s="14">
        <v>73.930000000000007</v>
      </c>
      <c r="V31" s="13">
        <v>89.9</v>
      </c>
      <c r="W31" s="5">
        <v>89.37</v>
      </c>
      <c r="X31" s="5">
        <v>90.49</v>
      </c>
      <c r="Y31" s="14">
        <v>90.08</v>
      </c>
      <c r="Z31" s="13" t="s">
        <v>30</v>
      </c>
      <c r="AA31" s="5" t="s">
        <v>30</v>
      </c>
      <c r="AB31" s="5">
        <v>94.93</v>
      </c>
      <c r="AC31" s="14">
        <v>94.53</v>
      </c>
      <c r="AD31" s="3"/>
      <c r="AE31" s="3"/>
      <c r="AF31" s="3"/>
      <c r="AK31" t="s">
        <v>40</v>
      </c>
      <c r="AL31" s="3">
        <f>AB40</f>
        <v>10.537000000000001</v>
      </c>
      <c r="AM31" s="3">
        <f>AB42/100</f>
        <v>0.93920000000000003</v>
      </c>
      <c r="AN31" s="3">
        <f>Z40</f>
        <v>13.22</v>
      </c>
      <c r="AO31" s="3">
        <f>Z42/100</f>
        <v>0.94969999999999999</v>
      </c>
    </row>
    <row r="32" spans="1:41" x14ac:dyDescent="0.55000000000000004">
      <c r="A32" t="s">
        <v>6</v>
      </c>
      <c r="B32" s="11">
        <v>0</v>
      </c>
      <c r="C32" s="3">
        <v>0</v>
      </c>
      <c r="D32" s="3">
        <v>0.16</v>
      </c>
      <c r="E32" s="12">
        <v>0.16</v>
      </c>
      <c r="F32" s="11">
        <v>0.02</v>
      </c>
      <c r="G32" s="3">
        <v>0.05</v>
      </c>
      <c r="H32" s="3">
        <v>0.69</v>
      </c>
      <c r="I32" s="12">
        <v>0.85</v>
      </c>
      <c r="J32" s="11">
        <v>0.11</v>
      </c>
      <c r="K32" s="3">
        <v>0.32</v>
      </c>
      <c r="L32" s="3">
        <v>0.47</v>
      </c>
      <c r="M32" s="12">
        <v>0.81</v>
      </c>
      <c r="N32" s="11">
        <v>0.02</v>
      </c>
      <c r="O32" s="3">
        <v>0.02</v>
      </c>
      <c r="P32" s="3">
        <v>0.12</v>
      </c>
      <c r="Q32" s="12">
        <v>0.13</v>
      </c>
      <c r="R32" s="11">
        <v>0.37</v>
      </c>
      <c r="S32" s="3">
        <v>0.56000000000000005</v>
      </c>
      <c r="T32" s="3">
        <v>0.28999999999999998</v>
      </c>
      <c r="U32" s="12">
        <v>0.46</v>
      </c>
      <c r="V32" s="11">
        <v>0.02</v>
      </c>
      <c r="W32" s="3">
        <v>0.04</v>
      </c>
      <c r="X32" s="3">
        <v>0.3</v>
      </c>
      <c r="Y32" s="12">
        <v>0.41</v>
      </c>
      <c r="Z32" s="11" t="s">
        <v>30</v>
      </c>
      <c r="AA32" s="3" t="s">
        <v>30</v>
      </c>
      <c r="AB32" s="3">
        <v>0.25</v>
      </c>
      <c r="AC32" s="12">
        <v>0.34</v>
      </c>
      <c r="AD32" s="3"/>
      <c r="AE32" s="3"/>
      <c r="AF32" s="3"/>
      <c r="AJ32" t="s">
        <v>83</v>
      </c>
      <c r="AK32" t="s">
        <v>39</v>
      </c>
      <c r="AL32" s="3">
        <f>AF17</f>
        <v>9.0809999999999995</v>
      </c>
      <c r="AM32" s="3">
        <f>AF19/100</f>
        <v>0.36460000000000004</v>
      </c>
      <c r="AN32" s="3">
        <f>AD17</f>
        <v>11.48</v>
      </c>
      <c r="AO32" s="3">
        <f>AD19/100</f>
        <v>0.28939999999999999</v>
      </c>
    </row>
    <row r="33" spans="1:41" x14ac:dyDescent="0.55000000000000004">
      <c r="A33" t="s">
        <v>7</v>
      </c>
      <c r="B33" s="15">
        <v>0.56999999999999995</v>
      </c>
      <c r="C33" s="6">
        <v>0.56999999999999995</v>
      </c>
      <c r="D33" s="6">
        <v>1.62</v>
      </c>
      <c r="E33" s="16">
        <v>1.61</v>
      </c>
      <c r="F33" s="15">
        <v>0.36</v>
      </c>
      <c r="G33" s="6">
        <v>0.41</v>
      </c>
      <c r="H33" s="6">
        <v>26.75</v>
      </c>
      <c r="I33" s="16">
        <v>26.48</v>
      </c>
      <c r="J33" s="15">
        <v>6.69</v>
      </c>
      <c r="K33" s="6">
        <v>9.44</v>
      </c>
      <c r="L33" s="6">
        <v>4.47</v>
      </c>
      <c r="M33" s="16">
        <v>6.12</v>
      </c>
      <c r="N33" s="15">
        <v>7.09</v>
      </c>
      <c r="O33" s="6">
        <v>7.1</v>
      </c>
      <c r="P33" s="6">
        <v>26.16</v>
      </c>
      <c r="Q33" s="16">
        <v>26.15</v>
      </c>
      <c r="R33" s="15">
        <v>30.59</v>
      </c>
      <c r="S33" s="6">
        <v>32.119999999999997</v>
      </c>
      <c r="T33" s="6">
        <v>12.26</v>
      </c>
      <c r="U33" s="16">
        <v>13.26</v>
      </c>
      <c r="V33" s="15">
        <v>5.46</v>
      </c>
      <c r="W33" s="6">
        <v>5.48</v>
      </c>
      <c r="X33" s="6">
        <v>7.17</v>
      </c>
      <c r="Y33" s="16">
        <v>7.1</v>
      </c>
      <c r="Z33" s="15" t="s">
        <v>30</v>
      </c>
      <c r="AA33" s="6" t="s">
        <v>30</v>
      </c>
      <c r="AB33" s="6">
        <v>1.8</v>
      </c>
      <c r="AC33" s="16">
        <v>1.72</v>
      </c>
      <c r="AD33" s="3"/>
      <c r="AE33" s="3"/>
      <c r="AF33" s="3"/>
      <c r="AK33" t="s">
        <v>40</v>
      </c>
      <c r="AL33" s="3">
        <f>AF40</f>
        <v>8.6590000000000007</v>
      </c>
      <c r="AM33" s="3">
        <f>AF42/100</f>
        <v>0.34509999999999996</v>
      </c>
      <c r="AN33" s="3">
        <f>AD40</f>
        <v>10.95</v>
      </c>
      <c r="AO33" s="3">
        <f>AD42/100</f>
        <v>0.37579999999999997</v>
      </c>
    </row>
    <row r="36" spans="1:41" x14ac:dyDescent="0.55000000000000004">
      <c r="A36" t="s">
        <v>0</v>
      </c>
      <c r="B36" s="26" t="s">
        <v>17</v>
      </c>
      <c r="C36" s="27"/>
      <c r="D36" s="27"/>
      <c r="E36" s="28"/>
      <c r="F36" s="26" t="s">
        <v>19</v>
      </c>
      <c r="G36" s="27"/>
      <c r="H36" s="27"/>
      <c r="I36" s="28"/>
      <c r="J36" s="26" t="s">
        <v>18</v>
      </c>
      <c r="K36" s="27"/>
      <c r="L36" s="27"/>
      <c r="M36" s="28"/>
      <c r="N36" s="26" t="s">
        <v>20</v>
      </c>
      <c r="O36" s="27"/>
      <c r="P36" s="27"/>
      <c r="Q36" s="28"/>
      <c r="R36" s="26" t="s">
        <v>22</v>
      </c>
      <c r="S36" s="27"/>
      <c r="T36" s="27"/>
      <c r="U36" s="28"/>
      <c r="V36" s="26" t="s">
        <v>21</v>
      </c>
      <c r="W36" s="27"/>
      <c r="X36" s="27"/>
      <c r="Y36" s="28"/>
      <c r="Z36" s="26" t="s">
        <v>23</v>
      </c>
      <c r="AA36" s="27"/>
      <c r="AB36" s="27"/>
      <c r="AC36" s="28"/>
      <c r="AD36" s="26" t="s">
        <v>24</v>
      </c>
      <c r="AE36" s="27"/>
      <c r="AF36" s="27"/>
      <c r="AG36" s="28"/>
    </row>
    <row r="37" spans="1:41" x14ac:dyDescent="0.55000000000000004">
      <c r="A37" t="s">
        <v>1</v>
      </c>
      <c r="B37" s="29" t="s">
        <v>9</v>
      </c>
      <c r="C37" s="30"/>
      <c r="D37" s="30" t="s">
        <v>10</v>
      </c>
      <c r="E37" s="31"/>
      <c r="F37" s="29" t="s">
        <v>9</v>
      </c>
      <c r="G37" s="30"/>
      <c r="H37" s="30" t="s">
        <v>10</v>
      </c>
      <c r="I37" s="31"/>
      <c r="J37" s="29" t="s">
        <v>9</v>
      </c>
      <c r="K37" s="30"/>
      <c r="L37" s="30" t="s">
        <v>10</v>
      </c>
      <c r="M37" s="31"/>
      <c r="N37" s="29" t="s">
        <v>9</v>
      </c>
      <c r="O37" s="30"/>
      <c r="P37" s="30" t="s">
        <v>10</v>
      </c>
      <c r="Q37" s="31"/>
      <c r="R37" s="29" t="s">
        <v>9</v>
      </c>
      <c r="S37" s="30"/>
      <c r="T37" s="30" t="s">
        <v>10</v>
      </c>
      <c r="U37" s="31"/>
      <c r="V37" s="29" t="s">
        <v>9</v>
      </c>
      <c r="W37" s="30"/>
      <c r="X37" s="30" t="s">
        <v>10</v>
      </c>
      <c r="Y37" s="31"/>
      <c r="Z37" s="29" t="s">
        <v>9</v>
      </c>
      <c r="AA37" s="30"/>
      <c r="AB37" s="30" t="s">
        <v>10</v>
      </c>
      <c r="AC37" s="31"/>
      <c r="AD37" s="7"/>
      <c r="AE37" s="2"/>
      <c r="AF37" s="2" t="s">
        <v>10</v>
      </c>
      <c r="AG37" s="10"/>
    </row>
    <row r="38" spans="1:41" x14ac:dyDescent="0.55000000000000004">
      <c r="A38" t="s">
        <v>27</v>
      </c>
      <c r="B38" s="9" t="s">
        <v>25</v>
      </c>
      <c r="C38" t="s">
        <v>26</v>
      </c>
      <c r="D38" t="s">
        <v>25</v>
      </c>
      <c r="E38" s="10" t="s">
        <v>26</v>
      </c>
      <c r="F38" s="9" t="s">
        <v>25</v>
      </c>
      <c r="G38" t="s">
        <v>26</v>
      </c>
      <c r="H38" t="s">
        <v>25</v>
      </c>
      <c r="I38" s="10" t="s">
        <v>26</v>
      </c>
      <c r="J38" s="9" t="s">
        <v>25</v>
      </c>
      <c r="K38" t="s">
        <v>26</v>
      </c>
      <c r="L38" t="s">
        <v>25</v>
      </c>
      <c r="M38" s="10" t="s">
        <v>26</v>
      </c>
      <c r="N38" s="9" t="s">
        <v>25</v>
      </c>
      <c r="O38" t="s">
        <v>26</v>
      </c>
      <c r="P38" t="s">
        <v>25</v>
      </c>
      <c r="Q38" s="10" t="s">
        <v>26</v>
      </c>
      <c r="R38" s="9" t="s">
        <v>25</v>
      </c>
      <c r="S38" t="s">
        <v>26</v>
      </c>
      <c r="T38" t="s">
        <v>25</v>
      </c>
      <c r="U38" s="10" t="s">
        <v>26</v>
      </c>
      <c r="V38" s="9" t="s">
        <v>25</v>
      </c>
      <c r="W38" t="s">
        <v>26</v>
      </c>
      <c r="X38" t="s">
        <v>25</v>
      </c>
      <c r="Y38" s="10" t="s">
        <v>26</v>
      </c>
      <c r="Z38" s="9" t="s">
        <v>25</v>
      </c>
      <c r="AA38" t="s">
        <v>26</v>
      </c>
      <c r="AB38" t="s">
        <v>25</v>
      </c>
      <c r="AC38" s="10" t="s">
        <v>26</v>
      </c>
      <c r="AD38" s="9" t="s">
        <v>25</v>
      </c>
      <c r="AE38" t="s">
        <v>26</v>
      </c>
      <c r="AF38" t="s">
        <v>25</v>
      </c>
      <c r="AG38" s="10" t="s">
        <v>26</v>
      </c>
    </row>
    <row r="39" spans="1:41" x14ac:dyDescent="0.55000000000000004">
      <c r="A39" t="s">
        <v>2</v>
      </c>
      <c r="B39" s="9">
        <v>8</v>
      </c>
      <c r="C39">
        <v>8</v>
      </c>
      <c r="D39" t="s">
        <v>30</v>
      </c>
      <c r="E39" s="10" t="s">
        <v>30</v>
      </c>
      <c r="F39" s="9">
        <v>13</v>
      </c>
      <c r="G39">
        <v>13</v>
      </c>
      <c r="H39" t="s">
        <v>30</v>
      </c>
      <c r="I39" s="10" t="s">
        <v>30</v>
      </c>
      <c r="J39" s="9">
        <v>14</v>
      </c>
      <c r="K39">
        <v>14</v>
      </c>
      <c r="L39" t="s">
        <v>30</v>
      </c>
      <c r="M39" s="10" t="s">
        <v>30</v>
      </c>
      <c r="N39" s="9">
        <v>8</v>
      </c>
      <c r="O39">
        <v>8</v>
      </c>
      <c r="P39" t="s">
        <v>30</v>
      </c>
      <c r="Q39" s="10" t="s">
        <v>30</v>
      </c>
      <c r="R39" s="9">
        <v>9</v>
      </c>
      <c r="S39">
        <v>9</v>
      </c>
      <c r="T39" t="s">
        <v>30</v>
      </c>
      <c r="U39" s="10" t="s">
        <v>30</v>
      </c>
      <c r="V39" s="9">
        <v>17</v>
      </c>
      <c r="W39">
        <v>17</v>
      </c>
      <c r="X39" t="s">
        <v>30</v>
      </c>
      <c r="Y39" s="10" t="s">
        <v>30</v>
      </c>
      <c r="Z39" s="9">
        <v>13</v>
      </c>
      <c r="AA39">
        <v>13</v>
      </c>
      <c r="AB39">
        <v>11</v>
      </c>
      <c r="AC39" s="10">
        <f>AB39</f>
        <v>11</v>
      </c>
      <c r="AD39" s="9">
        <v>9</v>
      </c>
      <c r="AE39">
        <v>9</v>
      </c>
      <c r="AF39">
        <v>5</v>
      </c>
      <c r="AG39" s="10">
        <v>5</v>
      </c>
      <c r="AJ39" t="s">
        <v>84</v>
      </c>
    </row>
    <row r="40" spans="1:41" x14ac:dyDescent="0.55000000000000004">
      <c r="A40" t="s">
        <v>3</v>
      </c>
      <c r="B40" s="11">
        <v>7.9</v>
      </c>
      <c r="C40" s="3">
        <v>7.9</v>
      </c>
      <c r="D40" s="3" t="s">
        <v>30</v>
      </c>
      <c r="E40" s="12" t="s">
        <v>30</v>
      </c>
      <c r="F40" s="11">
        <v>8.82</v>
      </c>
      <c r="G40" s="3">
        <v>8.82</v>
      </c>
      <c r="H40" s="3" t="s">
        <v>30</v>
      </c>
      <c r="I40" s="12" t="s">
        <v>30</v>
      </c>
      <c r="J40" s="11">
        <v>8.89</v>
      </c>
      <c r="K40" s="3">
        <v>8.89</v>
      </c>
      <c r="L40" s="3" t="s">
        <v>30</v>
      </c>
      <c r="M40" s="12" t="s">
        <v>30</v>
      </c>
      <c r="N40" s="11">
        <v>8.02</v>
      </c>
      <c r="O40" s="3">
        <v>8.02</v>
      </c>
      <c r="P40" s="3" t="s">
        <v>30</v>
      </c>
      <c r="Q40" s="12" t="s">
        <v>30</v>
      </c>
      <c r="R40" s="11">
        <v>8.09</v>
      </c>
      <c r="S40" s="3">
        <v>8.09</v>
      </c>
      <c r="T40" s="3" t="s">
        <v>30</v>
      </c>
      <c r="U40" s="12" t="s">
        <v>30</v>
      </c>
      <c r="V40" s="11">
        <v>9.2200000000000006</v>
      </c>
      <c r="W40" s="3">
        <v>9.2200000000000006</v>
      </c>
      <c r="X40" s="3" t="s">
        <v>30</v>
      </c>
      <c r="Y40" s="12" t="s">
        <v>30</v>
      </c>
      <c r="Z40" s="11">
        <v>13.22</v>
      </c>
      <c r="AA40" s="3">
        <v>13.22</v>
      </c>
      <c r="AB40" s="3">
        <v>10.537000000000001</v>
      </c>
      <c r="AC40" s="12">
        <v>10.537000000000001</v>
      </c>
      <c r="AD40" s="11">
        <v>10.95</v>
      </c>
      <c r="AE40" s="3">
        <v>10.95</v>
      </c>
      <c r="AF40" s="3">
        <v>8.6590000000000007</v>
      </c>
      <c r="AG40" s="12">
        <v>8.6590000000000007</v>
      </c>
      <c r="AJ40" t="s">
        <v>29</v>
      </c>
      <c r="AK40" s="30" t="s">
        <v>73</v>
      </c>
      <c r="AL40" s="30"/>
      <c r="AM40" s="30" t="s">
        <v>76</v>
      </c>
      <c r="AN40" s="30"/>
    </row>
    <row r="41" spans="1:41" x14ac:dyDescent="0.55000000000000004">
      <c r="A41" s="1" t="s">
        <v>4</v>
      </c>
      <c r="B41" s="11">
        <v>4.9400000000000004</v>
      </c>
      <c r="C41" s="3">
        <v>5.07</v>
      </c>
      <c r="D41" s="3" t="s">
        <v>30</v>
      </c>
      <c r="E41" s="12" t="s">
        <v>30</v>
      </c>
      <c r="F41" s="11">
        <v>1.18</v>
      </c>
      <c r="G41" s="3">
        <v>1.22</v>
      </c>
      <c r="H41" s="3" t="s">
        <v>30</v>
      </c>
      <c r="I41" s="12" t="s">
        <v>30</v>
      </c>
      <c r="J41" s="11">
        <v>1.83</v>
      </c>
      <c r="K41" s="3">
        <v>1.92</v>
      </c>
      <c r="L41" s="3" t="s">
        <v>30</v>
      </c>
      <c r="M41" s="12" t="s">
        <v>30</v>
      </c>
      <c r="N41" s="11">
        <v>40.54</v>
      </c>
      <c r="O41" s="3">
        <v>41.22</v>
      </c>
      <c r="P41" s="3" t="s">
        <v>30</v>
      </c>
      <c r="Q41" s="12" t="s">
        <v>30</v>
      </c>
      <c r="R41" s="11">
        <v>45.61</v>
      </c>
      <c r="S41" s="3">
        <v>46.12</v>
      </c>
      <c r="T41" s="3" t="s">
        <v>30</v>
      </c>
      <c r="U41" s="12" t="s">
        <v>30</v>
      </c>
      <c r="V41" s="11">
        <v>29.95</v>
      </c>
      <c r="W41" s="3">
        <v>30.86</v>
      </c>
      <c r="X41" s="3" t="s">
        <v>30</v>
      </c>
      <c r="Y41" s="12" t="s">
        <v>30</v>
      </c>
      <c r="Z41" s="11">
        <v>5</v>
      </c>
      <c r="AA41" s="3">
        <v>5.01</v>
      </c>
      <c r="AB41" s="3">
        <v>4.55</v>
      </c>
      <c r="AC41" s="12">
        <v>4.5599999999999996</v>
      </c>
      <c r="AD41" s="11">
        <v>54.36</v>
      </c>
      <c r="AE41" s="3">
        <v>54.39</v>
      </c>
      <c r="AF41" s="3">
        <v>44.79</v>
      </c>
      <c r="AG41" s="12">
        <v>44.82</v>
      </c>
      <c r="AJ41" t="s">
        <v>77</v>
      </c>
      <c r="AK41" t="s">
        <v>25</v>
      </c>
      <c r="AL41" t="s">
        <v>26</v>
      </c>
      <c r="AM41" t="s">
        <v>25</v>
      </c>
      <c r="AN41" t="s">
        <v>26</v>
      </c>
    </row>
    <row r="42" spans="1:41" x14ac:dyDescent="0.55000000000000004">
      <c r="A42" s="4" t="s">
        <v>5</v>
      </c>
      <c r="B42" s="13">
        <v>94.96</v>
      </c>
      <c r="C42" s="5">
        <v>94.92</v>
      </c>
      <c r="D42" s="5" t="s">
        <v>30</v>
      </c>
      <c r="E42" s="14" t="s">
        <v>30</v>
      </c>
      <c r="F42" s="13">
        <v>95.53</v>
      </c>
      <c r="G42" s="5">
        <v>98.51</v>
      </c>
      <c r="H42" s="5" t="s">
        <v>30</v>
      </c>
      <c r="I42" s="14" t="s">
        <v>30</v>
      </c>
      <c r="J42" s="13">
        <v>95.84</v>
      </c>
      <c r="K42" s="5">
        <v>95.8</v>
      </c>
      <c r="L42" s="5" t="s">
        <v>30</v>
      </c>
      <c r="M42" s="14" t="s">
        <v>30</v>
      </c>
      <c r="N42" s="13">
        <v>43.65</v>
      </c>
      <c r="O42" s="5">
        <v>43.5</v>
      </c>
      <c r="P42" s="5" t="s">
        <v>30</v>
      </c>
      <c r="Q42" s="14" t="s">
        <v>30</v>
      </c>
      <c r="R42" s="13">
        <v>45.67</v>
      </c>
      <c r="S42" s="5">
        <v>45.49</v>
      </c>
      <c r="T42" s="5" t="s">
        <v>30</v>
      </c>
      <c r="U42" s="14" t="s">
        <v>30</v>
      </c>
      <c r="V42" s="13">
        <v>56.88</v>
      </c>
      <c r="W42" s="5">
        <v>56.62</v>
      </c>
      <c r="X42" s="5" t="s">
        <v>30</v>
      </c>
      <c r="Y42" s="14" t="s">
        <v>30</v>
      </c>
      <c r="Z42" s="13">
        <v>94.97</v>
      </c>
      <c r="AA42" s="5">
        <v>94.96</v>
      </c>
      <c r="AB42" s="5">
        <v>93.92</v>
      </c>
      <c r="AC42" s="14">
        <v>93.9</v>
      </c>
      <c r="AD42" s="13">
        <v>37.58</v>
      </c>
      <c r="AE42" s="5">
        <v>37.53</v>
      </c>
      <c r="AF42" s="5">
        <v>34.51</v>
      </c>
      <c r="AG42" s="14">
        <v>34.54</v>
      </c>
      <c r="AJ42" t="s">
        <v>11</v>
      </c>
      <c r="AK42" s="3">
        <f>AM5</f>
        <v>0.92909999999999993</v>
      </c>
      <c r="AL42" s="3">
        <f>E31/100</f>
        <v>0.92890000000000006</v>
      </c>
      <c r="AM42" s="3">
        <f>AO5</f>
        <v>0.73109999999999997</v>
      </c>
      <c r="AN42" s="3">
        <f>C31/100</f>
        <v>0.73099999999999998</v>
      </c>
    </row>
    <row r="43" spans="1:41" x14ac:dyDescent="0.55000000000000004">
      <c r="A43" t="s">
        <v>6</v>
      </c>
      <c r="B43" s="11">
        <v>0</v>
      </c>
      <c r="C43" s="3">
        <v>0</v>
      </c>
      <c r="D43" s="3" t="s">
        <v>30</v>
      </c>
      <c r="E43" s="12" t="s">
        <v>30</v>
      </c>
      <c r="F43" s="11">
        <v>0</v>
      </c>
      <c r="G43" s="3">
        <v>0</v>
      </c>
      <c r="H43" s="3" t="s">
        <v>30</v>
      </c>
      <c r="I43" s="12" t="s">
        <v>30</v>
      </c>
      <c r="J43" s="11">
        <v>0.01</v>
      </c>
      <c r="K43" s="3">
        <v>0.01</v>
      </c>
      <c r="L43" s="3" t="s">
        <v>30</v>
      </c>
      <c r="M43" s="12" t="s">
        <v>30</v>
      </c>
      <c r="N43" s="11">
        <v>2.2999999999999998</v>
      </c>
      <c r="O43" s="3">
        <v>2.5</v>
      </c>
      <c r="P43" s="3" t="s">
        <v>30</v>
      </c>
      <c r="Q43" s="12" t="s">
        <v>30</v>
      </c>
      <c r="R43" s="11">
        <v>0.6</v>
      </c>
      <c r="S43" s="3">
        <v>0.84</v>
      </c>
      <c r="T43" s="3" t="s">
        <v>30</v>
      </c>
      <c r="U43" s="12" t="s">
        <v>30</v>
      </c>
      <c r="V43" s="11">
        <v>1.6</v>
      </c>
      <c r="W43" s="3">
        <v>1.76</v>
      </c>
      <c r="X43" s="3" t="s">
        <v>30</v>
      </c>
      <c r="Y43" s="12" t="s">
        <v>30</v>
      </c>
      <c r="Z43" s="11">
        <v>0.01</v>
      </c>
      <c r="AA43" s="3">
        <v>0.02</v>
      </c>
      <c r="AB43" s="3">
        <v>0.04</v>
      </c>
      <c r="AC43" s="12">
        <v>0.04</v>
      </c>
      <c r="AD43" s="11">
        <v>0.41</v>
      </c>
      <c r="AE43" s="3">
        <v>0.47</v>
      </c>
      <c r="AF43" s="3">
        <v>1.05</v>
      </c>
      <c r="AG43" s="12">
        <v>1.1299999999999999</v>
      </c>
      <c r="AJ43" t="s">
        <v>78</v>
      </c>
      <c r="AK43" s="3">
        <f>AM7</f>
        <v>0.68359999999999999</v>
      </c>
      <c r="AL43" s="3">
        <f>I31/100</f>
        <v>0.68189999999999995</v>
      </c>
      <c r="AM43" s="3">
        <f>AO7</f>
        <v>0.57399999999999995</v>
      </c>
      <c r="AN43" s="3">
        <f>G31/100</f>
        <v>0.58960000000000001</v>
      </c>
    </row>
    <row r="44" spans="1:41" x14ac:dyDescent="0.55000000000000004">
      <c r="A44" t="s">
        <v>7</v>
      </c>
      <c r="B44" s="15">
        <v>0.01</v>
      </c>
      <c r="C44" s="6">
        <v>0.01</v>
      </c>
      <c r="D44" s="6" t="s">
        <v>30</v>
      </c>
      <c r="E44" s="16" t="s">
        <v>30</v>
      </c>
      <c r="F44" s="15">
        <v>0.27</v>
      </c>
      <c r="G44" s="6">
        <v>0.27</v>
      </c>
      <c r="H44" s="6" t="s">
        <v>30</v>
      </c>
      <c r="I44" s="16" t="s">
        <v>30</v>
      </c>
      <c r="J44" s="15">
        <v>2.2400000000000002</v>
      </c>
      <c r="K44" s="6">
        <v>2.2799999999999998</v>
      </c>
      <c r="L44" s="6" t="s">
        <v>30</v>
      </c>
      <c r="M44" s="16" t="s">
        <v>30</v>
      </c>
      <c r="N44" s="15">
        <v>11.72</v>
      </c>
      <c r="O44" s="6">
        <v>12.64</v>
      </c>
      <c r="P44" s="6" t="s">
        <v>30</v>
      </c>
      <c r="Q44" s="16" t="s">
        <v>30</v>
      </c>
      <c r="R44" s="15">
        <v>7.31</v>
      </c>
      <c r="S44" s="6">
        <v>7.56</v>
      </c>
      <c r="T44" s="6" t="s">
        <v>30</v>
      </c>
      <c r="U44" s="16" t="s">
        <v>30</v>
      </c>
      <c r="V44" s="15">
        <v>10.4</v>
      </c>
      <c r="W44" s="6">
        <v>10.74</v>
      </c>
      <c r="X44" s="6" t="s">
        <v>30</v>
      </c>
      <c r="Y44" s="16" t="s">
        <v>30</v>
      </c>
      <c r="Z44" s="15">
        <v>0.01</v>
      </c>
      <c r="AA44" s="6">
        <v>0.01</v>
      </c>
      <c r="AB44" s="6">
        <v>1.49</v>
      </c>
      <c r="AC44" s="16">
        <v>1.49</v>
      </c>
      <c r="AD44" s="15">
        <v>7.62</v>
      </c>
      <c r="AE44" s="6">
        <v>7.61</v>
      </c>
      <c r="AF44" s="6">
        <v>19.66</v>
      </c>
      <c r="AG44" s="16">
        <v>19.510000000000002</v>
      </c>
      <c r="AJ44" t="s">
        <v>8</v>
      </c>
      <c r="AK44" s="3">
        <f>AM9</f>
        <v>0.79290000000000005</v>
      </c>
      <c r="AL44" s="3">
        <f>M31/100</f>
        <v>0.76849999999999996</v>
      </c>
      <c r="AM44" s="3">
        <f>AO9</f>
        <v>0.85019999999999996</v>
      </c>
      <c r="AN44" s="3">
        <f>K31/100</f>
        <v>0.82959999999999989</v>
      </c>
    </row>
    <row r="45" spans="1:41" x14ac:dyDescent="0.55000000000000004">
      <c r="AC45" s="3"/>
      <c r="AJ45" t="s">
        <v>79</v>
      </c>
      <c r="AK45" s="3">
        <f>AM11</f>
        <v>0.60980000000000001</v>
      </c>
      <c r="AL45" s="3">
        <f>Q31/100</f>
        <v>0.61039999999999994</v>
      </c>
      <c r="AM45" s="3">
        <f>AO11</f>
        <v>0.88859999999999995</v>
      </c>
      <c r="AN45" s="3">
        <f>O31/100</f>
        <v>0.88840000000000008</v>
      </c>
    </row>
    <row r="46" spans="1:41" x14ac:dyDescent="0.55000000000000004">
      <c r="AJ46" t="s">
        <v>14</v>
      </c>
      <c r="AK46" s="3">
        <f>AM13</f>
        <v>0.74930000000000008</v>
      </c>
      <c r="AL46" s="3">
        <f>U31/100</f>
        <v>0.73930000000000007</v>
      </c>
      <c r="AM46" s="3">
        <f>AO13</f>
        <v>0.55600000000000005</v>
      </c>
      <c r="AN46" s="3">
        <f>S31/100</f>
        <v>0.54880000000000007</v>
      </c>
    </row>
    <row r="47" spans="1:41" x14ac:dyDescent="0.55000000000000004">
      <c r="AJ47" t="s">
        <v>15</v>
      </c>
      <c r="AK47" s="3">
        <f>AM16</f>
        <v>0.90489999999999993</v>
      </c>
      <c r="AL47" s="3">
        <f>Y31/100</f>
        <v>0.90079999999999993</v>
      </c>
      <c r="AM47" s="3">
        <f>AO16</f>
        <v>0.89900000000000002</v>
      </c>
      <c r="AN47" s="3">
        <f>W31/100</f>
        <v>0.89370000000000005</v>
      </c>
    </row>
    <row r="48" spans="1:41" x14ac:dyDescent="0.55000000000000004">
      <c r="AJ48" t="s">
        <v>16</v>
      </c>
      <c r="AK48" s="3">
        <f>AM17</f>
        <v>0.94930000000000003</v>
      </c>
      <c r="AL48" s="3">
        <f>AC31/100</f>
        <v>0.94530000000000003</v>
      </c>
      <c r="AM48" s="3" t="str">
        <f>AO17</f>
        <v>NaN</v>
      </c>
      <c r="AN48" t="s">
        <v>30</v>
      </c>
    </row>
    <row r="49" spans="36:40" x14ac:dyDescent="0.55000000000000004">
      <c r="AJ49" t="s">
        <v>17</v>
      </c>
      <c r="AK49" s="3" t="str">
        <f>AM21</f>
        <v>NaN</v>
      </c>
      <c r="AL49" s="3" t="s">
        <v>30</v>
      </c>
      <c r="AM49" s="3">
        <f>AO21</f>
        <v>0.94959999999999989</v>
      </c>
      <c r="AN49" s="3">
        <f>C42/100</f>
        <v>0.94920000000000004</v>
      </c>
    </row>
    <row r="50" spans="36:40" x14ac:dyDescent="0.55000000000000004">
      <c r="AJ50" t="s">
        <v>19</v>
      </c>
      <c r="AK50" s="3" t="str">
        <f>AM22</f>
        <v>NaN</v>
      </c>
      <c r="AL50" s="3" t="s">
        <v>30</v>
      </c>
      <c r="AM50" s="3">
        <f>AO22</f>
        <v>0.95530000000000004</v>
      </c>
      <c r="AN50" s="3">
        <f>G42/100</f>
        <v>0.98510000000000009</v>
      </c>
    </row>
    <row r="51" spans="36:40" x14ac:dyDescent="0.55000000000000004">
      <c r="AJ51" t="s">
        <v>18</v>
      </c>
      <c r="AK51" s="3" t="str">
        <f>AM23</f>
        <v>NaN</v>
      </c>
      <c r="AL51" s="3" t="s">
        <v>30</v>
      </c>
      <c r="AM51" s="3">
        <f>AO23</f>
        <v>0.95840000000000003</v>
      </c>
      <c r="AN51" s="3">
        <f>K42/100</f>
        <v>0.95799999999999996</v>
      </c>
    </row>
    <row r="52" spans="36:40" x14ac:dyDescent="0.55000000000000004">
      <c r="AJ52" t="s">
        <v>19</v>
      </c>
      <c r="AK52" s="3" t="str">
        <f>AM27</f>
        <v>NaN</v>
      </c>
      <c r="AL52" s="3" t="s">
        <v>30</v>
      </c>
      <c r="AM52" s="3">
        <f>AO27</f>
        <v>0.4365</v>
      </c>
      <c r="AN52" s="3">
        <f>O42/100</f>
        <v>0.435</v>
      </c>
    </row>
    <row r="53" spans="36:40" x14ac:dyDescent="0.55000000000000004">
      <c r="AJ53" t="s">
        <v>22</v>
      </c>
      <c r="AK53" s="3" t="str">
        <f>AM28</f>
        <v>NaN</v>
      </c>
      <c r="AL53" s="3" t="s">
        <v>30</v>
      </c>
      <c r="AM53" s="3">
        <f>AO28</f>
        <v>0.45669999999999999</v>
      </c>
      <c r="AN53" s="3">
        <f>S42/100</f>
        <v>0.45490000000000003</v>
      </c>
    </row>
    <row r="54" spans="36:40" x14ac:dyDescent="0.55000000000000004">
      <c r="AJ54" t="s">
        <v>21</v>
      </c>
      <c r="AK54" s="3" t="str">
        <f>AM29</f>
        <v>NaN</v>
      </c>
      <c r="AL54" s="3" t="s">
        <v>30</v>
      </c>
      <c r="AM54" s="3">
        <f>AO29</f>
        <v>0.56879999999999997</v>
      </c>
      <c r="AN54" s="3">
        <f>W42/100</f>
        <v>0.56619999999999993</v>
      </c>
    </row>
    <row r="55" spans="36:40" x14ac:dyDescent="0.55000000000000004">
      <c r="AJ55" t="s">
        <v>82</v>
      </c>
      <c r="AK55" s="3">
        <f>AM31</f>
        <v>0.93920000000000003</v>
      </c>
      <c r="AL55" s="3">
        <f>AC42/100</f>
        <v>0.93900000000000006</v>
      </c>
      <c r="AM55" s="3">
        <f>AO31</f>
        <v>0.94969999999999999</v>
      </c>
      <c r="AN55" s="3">
        <f>AA42/100</f>
        <v>0.94959999999999989</v>
      </c>
    </row>
    <row r="56" spans="36:40" x14ac:dyDescent="0.55000000000000004">
      <c r="AJ56" t="s">
        <v>83</v>
      </c>
      <c r="AK56" s="3">
        <f>AM33</f>
        <v>0.34509999999999996</v>
      </c>
      <c r="AL56" s="3">
        <f>AG42/100</f>
        <v>0.34539999999999998</v>
      </c>
      <c r="AM56" s="3">
        <f>AO33</f>
        <v>0.37579999999999997</v>
      </c>
      <c r="AN56" s="3">
        <f>AE42/100</f>
        <v>0.37530000000000002</v>
      </c>
    </row>
  </sheetData>
  <mergeCells count="90">
    <mergeCell ref="AK40:AL40"/>
    <mergeCell ref="AM40:AN40"/>
    <mergeCell ref="AL2:AM2"/>
    <mergeCell ref="AN2:AO2"/>
    <mergeCell ref="B2:E2"/>
    <mergeCell ref="F2:I2"/>
    <mergeCell ref="V25:Y25"/>
    <mergeCell ref="R2:U2"/>
    <mergeCell ref="V2:Y2"/>
    <mergeCell ref="Z2:AC2"/>
    <mergeCell ref="J2:M2"/>
    <mergeCell ref="N2:Q2"/>
    <mergeCell ref="AB3:AC3"/>
    <mergeCell ref="Z25:AC25"/>
    <mergeCell ref="J3:K3"/>
    <mergeCell ref="L3:M3"/>
    <mergeCell ref="J25:M25"/>
    <mergeCell ref="N25:Q25"/>
    <mergeCell ref="R25:U25"/>
    <mergeCell ref="R3:S3"/>
    <mergeCell ref="T3:U3"/>
    <mergeCell ref="V3:W3"/>
    <mergeCell ref="X3:Y3"/>
    <mergeCell ref="B25:E25"/>
    <mergeCell ref="F25:I25"/>
    <mergeCell ref="D26:E26"/>
    <mergeCell ref="F26:G26"/>
    <mergeCell ref="H26:I26"/>
    <mergeCell ref="N26:O26"/>
    <mergeCell ref="P26:Q26"/>
    <mergeCell ref="R26:S26"/>
    <mergeCell ref="R14:S14"/>
    <mergeCell ref="J26:K26"/>
    <mergeCell ref="L26:M26"/>
    <mergeCell ref="B26:C26"/>
    <mergeCell ref="N3:O3"/>
    <mergeCell ref="P3:Q3"/>
    <mergeCell ref="Z3:AA3"/>
    <mergeCell ref="T14:U14"/>
    <mergeCell ref="V14:W14"/>
    <mergeCell ref="X14:Y14"/>
    <mergeCell ref="B14:C14"/>
    <mergeCell ref="D14:E14"/>
    <mergeCell ref="F14:G14"/>
    <mergeCell ref="H14:I14"/>
    <mergeCell ref="J14:K14"/>
    <mergeCell ref="L14:M14"/>
    <mergeCell ref="B3:C3"/>
    <mergeCell ref="D3:E3"/>
    <mergeCell ref="F3:G3"/>
    <mergeCell ref="H3:I3"/>
    <mergeCell ref="N14:O14"/>
    <mergeCell ref="P14:Q14"/>
    <mergeCell ref="B37:C37"/>
    <mergeCell ref="D37:E37"/>
    <mergeCell ref="F37:G37"/>
    <mergeCell ref="H37:I37"/>
    <mergeCell ref="J37:K37"/>
    <mergeCell ref="X37:Y37"/>
    <mergeCell ref="Z37:AA37"/>
    <mergeCell ref="AB37:AC37"/>
    <mergeCell ref="B13:E13"/>
    <mergeCell ref="F13:I13"/>
    <mergeCell ref="J13:M13"/>
    <mergeCell ref="N13:Q13"/>
    <mergeCell ref="R13:U13"/>
    <mergeCell ref="V13:Y13"/>
    <mergeCell ref="Z13:AC13"/>
    <mergeCell ref="L37:M37"/>
    <mergeCell ref="N37:O37"/>
    <mergeCell ref="P37:Q37"/>
    <mergeCell ref="R37:S37"/>
    <mergeCell ref="T37:U37"/>
    <mergeCell ref="V37:W37"/>
    <mergeCell ref="AD13:AG13"/>
    <mergeCell ref="B36:E36"/>
    <mergeCell ref="F36:I36"/>
    <mergeCell ref="J36:M36"/>
    <mergeCell ref="N36:Q36"/>
    <mergeCell ref="R36:U36"/>
    <mergeCell ref="V36:Y36"/>
    <mergeCell ref="Z36:AC36"/>
    <mergeCell ref="AD36:AG36"/>
    <mergeCell ref="T26:U26"/>
    <mergeCell ref="V26:W26"/>
    <mergeCell ref="X26:Y26"/>
    <mergeCell ref="Z26:AA26"/>
    <mergeCell ref="AB26:AC26"/>
    <mergeCell ref="Z14:AA14"/>
    <mergeCell ref="AB14:A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3E99D-860C-43F8-B5B4-174366149AD5}">
  <dimension ref="A1:BA90"/>
  <sheetViews>
    <sheetView zoomScale="66" zoomScaleNormal="40" workbookViewId="0">
      <selection activeCell="AY4" sqref="AY4:BA27"/>
    </sheetView>
  </sheetViews>
  <sheetFormatPr defaultRowHeight="14.4" x14ac:dyDescent="0.55000000000000004"/>
  <cols>
    <col min="1" max="1" width="9.62890625" bestFit="1" customWidth="1"/>
    <col min="44" max="44" width="14.62890625" bestFit="1" customWidth="1"/>
    <col min="50" max="50" width="14.15625" bestFit="1" customWidth="1"/>
  </cols>
  <sheetData>
    <row r="1" spans="1:53" x14ac:dyDescent="0.55000000000000004">
      <c r="A1" t="s">
        <v>0</v>
      </c>
      <c r="B1" s="26" t="s">
        <v>38</v>
      </c>
      <c r="C1" s="27"/>
      <c r="D1" s="27"/>
      <c r="E1" s="27"/>
      <c r="F1" s="27"/>
      <c r="G1" s="27"/>
      <c r="H1" s="27"/>
      <c r="I1" s="28"/>
      <c r="J1" s="26" t="s">
        <v>57</v>
      </c>
      <c r="K1" s="27"/>
      <c r="L1" s="27"/>
      <c r="M1" s="27"/>
      <c r="N1" s="27"/>
      <c r="O1" s="27"/>
      <c r="P1" s="27"/>
      <c r="Q1" s="28"/>
      <c r="R1" s="26" t="s">
        <v>58</v>
      </c>
      <c r="S1" s="27"/>
      <c r="T1" s="27"/>
      <c r="U1" s="27"/>
      <c r="V1" s="27"/>
      <c r="W1" s="27"/>
      <c r="X1" s="27"/>
      <c r="Y1" s="28"/>
      <c r="Z1" s="26" t="s">
        <v>43</v>
      </c>
      <c r="AA1" s="27"/>
      <c r="AB1" s="27"/>
      <c r="AC1" s="27"/>
      <c r="AD1" s="27"/>
      <c r="AE1" s="27"/>
      <c r="AF1" s="27"/>
      <c r="AG1" s="28"/>
      <c r="AH1" s="26" t="s">
        <v>54</v>
      </c>
      <c r="AI1" s="27"/>
      <c r="AJ1" s="27"/>
      <c r="AK1" s="27"/>
      <c r="AL1" s="27"/>
      <c r="AM1" s="27"/>
      <c r="AN1" s="27"/>
      <c r="AO1" s="28"/>
    </row>
    <row r="2" spans="1:53" x14ac:dyDescent="0.55000000000000004">
      <c r="A2" t="s">
        <v>31</v>
      </c>
      <c r="B2" s="29" t="s">
        <v>39</v>
      </c>
      <c r="C2" s="30"/>
      <c r="D2" s="30" t="s">
        <v>40</v>
      </c>
      <c r="E2" s="30"/>
      <c r="F2" s="30" t="s">
        <v>41</v>
      </c>
      <c r="G2" s="30"/>
      <c r="H2" s="30" t="s">
        <v>42</v>
      </c>
      <c r="I2" s="31"/>
      <c r="J2" s="29" t="s">
        <v>39</v>
      </c>
      <c r="K2" s="30"/>
      <c r="L2" s="30" t="s">
        <v>40</v>
      </c>
      <c r="M2" s="30"/>
      <c r="N2" s="30" t="s">
        <v>41</v>
      </c>
      <c r="O2" s="30"/>
      <c r="P2" s="30" t="s">
        <v>42</v>
      </c>
      <c r="Q2" s="31"/>
      <c r="R2" s="29" t="s">
        <v>39</v>
      </c>
      <c r="S2" s="30"/>
      <c r="T2" s="30" t="s">
        <v>40</v>
      </c>
      <c r="U2" s="30"/>
      <c r="V2" s="30" t="s">
        <v>41</v>
      </c>
      <c r="W2" s="30"/>
      <c r="X2" s="30" t="s">
        <v>42</v>
      </c>
      <c r="Y2" s="31"/>
      <c r="Z2" s="29" t="s">
        <v>39</v>
      </c>
      <c r="AA2" s="30"/>
      <c r="AB2" s="30" t="s">
        <v>40</v>
      </c>
      <c r="AC2" s="30"/>
      <c r="AD2" s="30" t="s">
        <v>41</v>
      </c>
      <c r="AE2" s="30"/>
      <c r="AF2" s="30" t="s">
        <v>42</v>
      </c>
      <c r="AG2" s="31"/>
      <c r="AH2" s="29" t="s">
        <v>39</v>
      </c>
      <c r="AI2" s="30"/>
      <c r="AJ2" s="30" t="s">
        <v>40</v>
      </c>
      <c r="AK2" s="30"/>
      <c r="AL2" s="30" t="s">
        <v>41</v>
      </c>
      <c r="AM2" s="30"/>
      <c r="AN2" s="30" t="s">
        <v>42</v>
      </c>
      <c r="AO2" s="31"/>
      <c r="AR2" t="s">
        <v>29</v>
      </c>
      <c r="AS2" s="30" t="s">
        <v>76</v>
      </c>
      <c r="AT2" s="30"/>
      <c r="AU2" s="30"/>
      <c r="AX2" t="s">
        <v>104</v>
      </c>
      <c r="AY2" s="30" t="s">
        <v>76</v>
      </c>
      <c r="AZ2" s="30"/>
      <c r="BA2" s="30"/>
    </row>
    <row r="3" spans="1:53" x14ac:dyDescent="0.55000000000000004">
      <c r="A3" t="s">
        <v>27</v>
      </c>
      <c r="B3" s="9" t="s">
        <v>25</v>
      </c>
      <c r="C3" t="s">
        <v>26</v>
      </c>
      <c r="D3" t="s">
        <v>25</v>
      </c>
      <c r="E3" t="s">
        <v>26</v>
      </c>
      <c r="F3" t="s">
        <v>25</v>
      </c>
      <c r="G3" t="s">
        <v>26</v>
      </c>
      <c r="H3" t="s">
        <v>25</v>
      </c>
      <c r="I3" s="10" t="s">
        <v>26</v>
      </c>
      <c r="J3" s="9" t="s">
        <v>25</v>
      </c>
      <c r="K3" t="s">
        <v>26</v>
      </c>
      <c r="L3" t="s">
        <v>25</v>
      </c>
      <c r="M3" t="s">
        <v>26</v>
      </c>
      <c r="N3" t="s">
        <v>25</v>
      </c>
      <c r="O3" t="s">
        <v>26</v>
      </c>
      <c r="P3" t="s">
        <v>25</v>
      </c>
      <c r="Q3" s="10" t="s">
        <v>26</v>
      </c>
      <c r="R3" s="9" t="s">
        <v>25</v>
      </c>
      <c r="S3" t="s">
        <v>26</v>
      </c>
      <c r="T3" t="s">
        <v>25</v>
      </c>
      <c r="U3" t="s">
        <v>26</v>
      </c>
      <c r="V3" t="s">
        <v>25</v>
      </c>
      <c r="W3" t="s">
        <v>26</v>
      </c>
      <c r="X3" t="s">
        <v>25</v>
      </c>
      <c r="Y3" s="10" t="s">
        <v>26</v>
      </c>
      <c r="Z3" s="9" t="s">
        <v>25</v>
      </c>
      <c r="AA3" t="s">
        <v>26</v>
      </c>
      <c r="AB3" t="s">
        <v>25</v>
      </c>
      <c r="AC3" t="s">
        <v>26</v>
      </c>
      <c r="AD3" t="s">
        <v>25</v>
      </c>
      <c r="AE3" t="s">
        <v>26</v>
      </c>
      <c r="AF3" t="s">
        <v>25</v>
      </c>
      <c r="AG3" s="10" t="s">
        <v>26</v>
      </c>
      <c r="AH3" s="9" t="s">
        <v>25</v>
      </c>
      <c r="AI3" t="s">
        <v>26</v>
      </c>
      <c r="AJ3" t="s">
        <v>25</v>
      </c>
      <c r="AK3" t="s">
        <v>26</v>
      </c>
      <c r="AL3" t="s">
        <v>25</v>
      </c>
      <c r="AM3" t="s">
        <v>26</v>
      </c>
      <c r="AN3" t="s">
        <v>25</v>
      </c>
      <c r="AO3" s="10" t="s">
        <v>26</v>
      </c>
      <c r="AR3" t="s">
        <v>77</v>
      </c>
      <c r="AS3" t="s">
        <v>74</v>
      </c>
      <c r="AT3" t="s">
        <v>37</v>
      </c>
      <c r="AU3" t="s">
        <v>100</v>
      </c>
      <c r="AX3" t="s">
        <v>77</v>
      </c>
      <c r="AY3" t="s">
        <v>74</v>
      </c>
      <c r="AZ3" t="s">
        <v>37</v>
      </c>
      <c r="BA3" t="s">
        <v>100</v>
      </c>
    </row>
    <row r="4" spans="1:53" x14ac:dyDescent="0.55000000000000004">
      <c r="A4" t="s">
        <v>2</v>
      </c>
      <c r="B4" s="9">
        <v>2</v>
      </c>
      <c r="C4">
        <f>B4</f>
        <v>2</v>
      </c>
      <c r="D4">
        <v>2</v>
      </c>
      <c r="E4">
        <f>D4</f>
        <v>2</v>
      </c>
      <c r="F4">
        <v>5</v>
      </c>
      <c r="G4">
        <f>F4</f>
        <v>5</v>
      </c>
      <c r="H4">
        <v>5</v>
      </c>
      <c r="I4">
        <f>H4</f>
        <v>5</v>
      </c>
      <c r="J4" s="9">
        <v>2</v>
      </c>
      <c r="K4">
        <f>J4</f>
        <v>2</v>
      </c>
      <c r="L4">
        <v>2</v>
      </c>
      <c r="M4">
        <f>L4</f>
        <v>2</v>
      </c>
      <c r="N4">
        <v>2</v>
      </c>
      <c r="O4">
        <f>N4</f>
        <v>2</v>
      </c>
      <c r="P4">
        <v>2</v>
      </c>
      <c r="Q4">
        <f>P4</f>
        <v>2</v>
      </c>
      <c r="R4" s="9">
        <v>3</v>
      </c>
      <c r="S4">
        <f>R4</f>
        <v>3</v>
      </c>
      <c r="T4">
        <v>3</v>
      </c>
      <c r="U4">
        <f>T4</f>
        <v>3</v>
      </c>
      <c r="V4">
        <v>6</v>
      </c>
      <c r="W4">
        <f>V4</f>
        <v>6</v>
      </c>
      <c r="X4">
        <v>6</v>
      </c>
      <c r="Y4">
        <f>X4</f>
        <v>6</v>
      </c>
      <c r="Z4" s="9">
        <v>3</v>
      </c>
      <c r="AA4">
        <f>Z4</f>
        <v>3</v>
      </c>
      <c r="AB4">
        <v>4</v>
      </c>
      <c r="AC4">
        <f>AB4</f>
        <v>4</v>
      </c>
      <c r="AD4">
        <v>8</v>
      </c>
      <c r="AE4">
        <f>AD4</f>
        <v>8</v>
      </c>
      <c r="AF4">
        <v>10</v>
      </c>
      <c r="AG4">
        <f>AF4</f>
        <v>10</v>
      </c>
      <c r="AH4" s="9">
        <v>1</v>
      </c>
      <c r="AI4">
        <f>AH4</f>
        <v>1</v>
      </c>
      <c r="AJ4">
        <v>1</v>
      </c>
      <c r="AK4">
        <f>AJ4</f>
        <v>1</v>
      </c>
      <c r="AL4">
        <v>1</v>
      </c>
      <c r="AM4">
        <f>AL4</f>
        <v>1</v>
      </c>
      <c r="AN4">
        <v>1</v>
      </c>
      <c r="AO4" s="10">
        <f>AN4</f>
        <v>1</v>
      </c>
      <c r="AR4" t="s">
        <v>85</v>
      </c>
      <c r="AS4" s="3">
        <f>D57</f>
        <v>6.45</v>
      </c>
      <c r="AT4" s="3">
        <f>D70/100</f>
        <v>0.15560000000000002</v>
      </c>
      <c r="AU4" s="3">
        <f>E70/100</f>
        <v>0.10329999999999999</v>
      </c>
      <c r="AX4" t="s">
        <v>85</v>
      </c>
      <c r="AY4" s="3">
        <f>H57</f>
        <v>6.26</v>
      </c>
      <c r="AZ4" s="3">
        <f>H70/100</f>
        <v>0.154</v>
      </c>
      <c r="BA4" s="3">
        <f>I70/100</f>
        <v>9.0999999999999998E-2</v>
      </c>
    </row>
    <row r="5" spans="1:53" x14ac:dyDescent="0.55000000000000004">
      <c r="A5" t="s">
        <v>3</v>
      </c>
      <c r="B5" s="9">
        <v>6.9</v>
      </c>
      <c r="C5">
        <v>6.9</v>
      </c>
      <c r="D5">
        <v>6.78</v>
      </c>
      <c r="E5">
        <v>6.78</v>
      </c>
      <c r="F5">
        <v>6.49</v>
      </c>
      <c r="G5">
        <v>6.49</v>
      </c>
      <c r="H5">
        <v>6.43</v>
      </c>
      <c r="I5">
        <v>6.43</v>
      </c>
      <c r="J5" s="9">
        <v>4.8600000000000003</v>
      </c>
      <c r="K5">
        <v>4.8600000000000003</v>
      </c>
      <c r="L5">
        <v>4.8</v>
      </c>
      <c r="M5">
        <v>4.8</v>
      </c>
      <c r="N5">
        <v>4.78</v>
      </c>
      <c r="O5">
        <v>4.78</v>
      </c>
      <c r="P5">
        <v>4.76</v>
      </c>
      <c r="Q5">
        <v>4.76</v>
      </c>
      <c r="R5" s="9">
        <v>6.35</v>
      </c>
      <c r="S5">
        <v>6.35</v>
      </c>
      <c r="T5">
        <v>6.27</v>
      </c>
      <c r="U5">
        <v>6.27</v>
      </c>
      <c r="V5">
        <v>6.18</v>
      </c>
      <c r="W5">
        <v>6.18</v>
      </c>
      <c r="X5">
        <v>6.15</v>
      </c>
      <c r="Y5">
        <v>6.15</v>
      </c>
      <c r="Z5" s="9">
        <v>8.3800000000000008</v>
      </c>
      <c r="AA5">
        <v>8.3800000000000008</v>
      </c>
      <c r="AB5">
        <v>8.3699999999999992</v>
      </c>
      <c r="AC5">
        <v>8.3699999999999992</v>
      </c>
      <c r="AD5">
        <v>8.34</v>
      </c>
      <c r="AE5">
        <v>8.34</v>
      </c>
      <c r="AF5">
        <v>8.34</v>
      </c>
      <c r="AG5">
        <v>8.34</v>
      </c>
      <c r="AH5" s="9">
        <v>5.86</v>
      </c>
      <c r="AI5">
        <v>5.86</v>
      </c>
      <c r="AJ5">
        <v>5.75</v>
      </c>
      <c r="AK5">
        <v>5.75</v>
      </c>
      <c r="AL5">
        <v>5.7</v>
      </c>
      <c r="AM5">
        <v>5.7</v>
      </c>
      <c r="AN5">
        <v>5.68</v>
      </c>
      <c r="AO5" s="10">
        <v>5.68</v>
      </c>
      <c r="AR5" t="s">
        <v>38</v>
      </c>
      <c r="AS5" s="3">
        <f>E5</f>
        <v>6.78</v>
      </c>
      <c r="AT5" s="3">
        <f>D11/100</f>
        <v>9.0700000000000003E-2</v>
      </c>
      <c r="AU5" s="3">
        <f>E11/100</f>
        <v>6.0199999999999997E-2</v>
      </c>
      <c r="AX5" t="s">
        <v>38</v>
      </c>
      <c r="AY5" s="3">
        <f>H5</f>
        <v>6.43</v>
      </c>
      <c r="AZ5" s="3">
        <f>H11/100</f>
        <v>0.12089999999999999</v>
      </c>
      <c r="BA5" s="3">
        <f>I11/100</f>
        <v>8.0400000000000013E-2</v>
      </c>
    </row>
    <row r="6" spans="1:53" x14ac:dyDescent="0.55000000000000004">
      <c r="A6" t="s">
        <v>32</v>
      </c>
      <c r="B6" s="9">
        <v>0.47</v>
      </c>
      <c r="C6">
        <v>0.75</v>
      </c>
      <c r="D6">
        <v>0.53</v>
      </c>
      <c r="E6">
        <v>0.8</v>
      </c>
      <c r="F6">
        <v>1.5</v>
      </c>
      <c r="G6">
        <v>1.93</v>
      </c>
      <c r="H6">
        <v>2.2400000000000002</v>
      </c>
      <c r="I6">
        <v>2.42</v>
      </c>
      <c r="J6" s="9">
        <v>14.63</v>
      </c>
      <c r="K6">
        <v>17.100000000000001</v>
      </c>
      <c r="L6">
        <v>15.06</v>
      </c>
      <c r="M6">
        <v>17.05</v>
      </c>
      <c r="N6">
        <v>14.8</v>
      </c>
      <c r="O6">
        <v>16.079999999999998</v>
      </c>
      <c r="P6">
        <v>15.24</v>
      </c>
      <c r="Q6">
        <v>16.14</v>
      </c>
      <c r="R6" s="9">
        <v>4.49</v>
      </c>
      <c r="S6">
        <v>9.9499999999999993</v>
      </c>
      <c r="T6">
        <v>4.72</v>
      </c>
      <c r="U6">
        <v>10.1</v>
      </c>
      <c r="V6">
        <v>5.45</v>
      </c>
      <c r="W6">
        <v>9.93</v>
      </c>
      <c r="X6">
        <v>7.26</v>
      </c>
      <c r="Y6">
        <v>10.76</v>
      </c>
      <c r="Z6" s="9">
        <v>76.52</v>
      </c>
      <c r="AA6">
        <v>71.91</v>
      </c>
      <c r="AB6">
        <v>76.33</v>
      </c>
      <c r="AC6">
        <v>69.09</v>
      </c>
      <c r="AD6">
        <v>74.81</v>
      </c>
      <c r="AE6">
        <v>65.03</v>
      </c>
      <c r="AF6">
        <v>74.989999999999995</v>
      </c>
      <c r="AG6">
        <v>61.85</v>
      </c>
      <c r="AH6" s="9">
        <v>16.55</v>
      </c>
      <c r="AI6">
        <v>6.86</v>
      </c>
      <c r="AJ6">
        <v>16.850000000000001</v>
      </c>
      <c r="AK6">
        <v>6.81</v>
      </c>
      <c r="AL6">
        <v>16.690000000000001</v>
      </c>
      <c r="AM6">
        <v>7.09</v>
      </c>
      <c r="AN6">
        <v>16.66</v>
      </c>
      <c r="AO6" s="10">
        <v>6.68</v>
      </c>
      <c r="AR6" t="s">
        <v>43</v>
      </c>
      <c r="AS6" s="3">
        <f>AB5</f>
        <v>8.3699999999999992</v>
      </c>
      <c r="AT6" s="3">
        <f>AB11/100</f>
        <v>8.1799999999999998E-2</v>
      </c>
      <c r="AU6" s="3">
        <f>AC11/100</f>
        <v>0.10309999999999998</v>
      </c>
      <c r="AX6" t="s">
        <v>43</v>
      </c>
      <c r="AY6" s="3">
        <f>AF5</f>
        <v>8.34</v>
      </c>
      <c r="AZ6" s="3">
        <f>AF11/100</f>
        <v>7.0199999999999999E-2</v>
      </c>
      <c r="BA6" s="3">
        <f>AG11/100</f>
        <v>6.8099999999999994E-2</v>
      </c>
    </row>
    <row r="7" spans="1:53" x14ac:dyDescent="0.55000000000000004">
      <c r="A7" t="s">
        <v>33</v>
      </c>
      <c r="B7" s="9">
        <v>10.56</v>
      </c>
      <c r="C7">
        <v>9.52</v>
      </c>
      <c r="D7">
        <v>10.41</v>
      </c>
      <c r="E7">
        <v>9.35</v>
      </c>
      <c r="F7">
        <v>14.57</v>
      </c>
      <c r="G7">
        <v>13.34</v>
      </c>
      <c r="H7">
        <v>15.04</v>
      </c>
      <c r="I7">
        <v>14.05</v>
      </c>
      <c r="J7" s="9">
        <v>37.130000000000003</v>
      </c>
      <c r="K7">
        <v>23.74</v>
      </c>
      <c r="L7">
        <v>36.770000000000003</v>
      </c>
      <c r="M7">
        <v>23.33</v>
      </c>
      <c r="N7">
        <v>37.11</v>
      </c>
      <c r="O7">
        <v>23.3</v>
      </c>
      <c r="P7">
        <v>36.97</v>
      </c>
      <c r="Q7">
        <v>22.91</v>
      </c>
      <c r="R7" s="9">
        <v>28.09</v>
      </c>
      <c r="S7">
        <v>19.62</v>
      </c>
      <c r="T7">
        <v>27.97</v>
      </c>
      <c r="U7">
        <v>19.55</v>
      </c>
      <c r="V7">
        <v>28.47</v>
      </c>
      <c r="W7">
        <v>19.73</v>
      </c>
      <c r="X7">
        <v>28.65</v>
      </c>
      <c r="Y7">
        <v>19.86</v>
      </c>
      <c r="Z7" s="9">
        <v>14.57</v>
      </c>
      <c r="AA7">
        <v>17.18</v>
      </c>
      <c r="AB7">
        <v>14.11</v>
      </c>
      <c r="AC7">
        <v>18.36</v>
      </c>
      <c r="AD7">
        <v>13.63</v>
      </c>
      <c r="AE7">
        <v>17.920000000000002</v>
      </c>
      <c r="AF7">
        <v>13.67</v>
      </c>
      <c r="AG7">
        <v>19.02</v>
      </c>
      <c r="AH7" s="9">
        <v>9.02</v>
      </c>
      <c r="AI7">
        <v>9.19</v>
      </c>
      <c r="AJ7">
        <v>8.6300000000000008</v>
      </c>
      <c r="AK7">
        <v>8.83</v>
      </c>
      <c r="AL7">
        <v>8.73</v>
      </c>
      <c r="AM7">
        <v>8.8699999999999992</v>
      </c>
      <c r="AN7">
        <v>8.61</v>
      </c>
      <c r="AO7" s="10">
        <v>8.77</v>
      </c>
      <c r="AR7" t="s">
        <v>86</v>
      </c>
      <c r="AS7" s="3">
        <f>D18</f>
        <v>5.78</v>
      </c>
      <c r="AT7" s="3">
        <f>D24/100</f>
        <v>6.6300000000000012E-2</v>
      </c>
      <c r="AU7" s="3">
        <f>E24/100</f>
        <v>5.1100000000000007E-2</v>
      </c>
      <c r="AX7" t="s">
        <v>86</v>
      </c>
      <c r="AY7" s="3">
        <f>H18</f>
        <v>5.71</v>
      </c>
      <c r="AZ7" s="3">
        <f>H24/100</f>
        <v>5.9699999999999996E-2</v>
      </c>
      <c r="BA7" s="3">
        <f>I24/100</f>
        <v>5.1299999999999998E-2</v>
      </c>
    </row>
    <row r="8" spans="1:53" x14ac:dyDescent="0.55000000000000004">
      <c r="A8" t="s">
        <v>34</v>
      </c>
      <c r="B8" s="9">
        <v>0.96</v>
      </c>
      <c r="C8">
        <v>2.67</v>
      </c>
      <c r="D8">
        <v>1.34</v>
      </c>
      <c r="E8">
        <v>3.33</v>
      </c>
      <c r="F8">
        <v>1.9</v>
      </c>
      <c r="G8">
        <v>4.6500000000000004</v>
      </c>
      <c r="H8">
        <v>2.95</v>
      </c>
      <c r="I8">
        <v>6.01</v>
      </c>
      <c r="J8" s="9">
        <v>2.68</v>
      </c>
      <c r="K8">
        <v>9.48</v>
      </c>
      <c r="L8">
        <v>2.91</v>
      </c>
      <c r="M8">
        <v>10.16</v>
      </c>
      <c r="N8">
        <v>3.23</v>
      </c>
      <c r="O8">
        <v>10.79</v>
      </c>
      <c r="P8">
        <v>2.99</v>
      </c>
      <c r="Q8">
        <v>11.45</v>
      </c>
      <c r="R8" s="9">
        <v>7.8</v>
      </c>
      <c r="S8">
        <v>15.6</v>
      </c>
      <c r="T8">
        <v>8.7100000000000009</v>
      </c>
      <c r="U8">
        <v>16.52</v>
      </c>
      <c r="V8">
        <v>10.37</v>
      </c>
      <c r="W8">
        <v>18.32</v>
      </c>
      <c r="X8">
        <v>10.44</v>
      </c>
      <c r="Y8">
        <v>18.690000000000001</v>
      </c>
      <c r="Z8" s="9">
        <v>5.21</v>
      </c>
      <c r="AA8">
        <v>6.73</v>
      </c>
      <c r="AB8">
        <v>5.93</v>
      </c>
      <c r="AC8">
        <v>8.0500000000000007</v>
      </c>
      <c r="AD8">
        <v>6.73</v>
      </c>
      <c r="AE8">
        <v>10.75</v>
      </c>
      <c r="AF8">
        <v>6.65</v>
      </c>
      <c r="AG8">
        <v>12.21</v>
      </c>
      <c r="AH8" s="9">
        <v>26.43</v>
      </c>
      <c r="AI8">
        <v>18.329999999999998</v>
      </c>
      <c r="AJ8">
        <v>27.77</v>
      </c>
      <c r="AK8">
        <v>19.649999999999999</v>
      </c>
      <c r="AL8">
        <v>28.03</v>
      </c>
      <c r="AM8">
        <v>20.97</v>
      </c>
      <c r="AN8">
        <v>27.9</v>
      </c>
      <c r="AO8" s="10">
        <v>20.68</v>
      </c>
      <c r="AR8" t="s">
        <v>87</v>
      </c>
      <c r="AS8" s="3">
        <f>L18</f>
        <v>6.68</v>
      </c>
      <c r="AT8" s="3">
        <f>L24/100</f>
        <v>0.12189999999999999</v>
      </c>
      <c r="AU8" s="3">
        <f>M24/100</f>
        <v>8.6800000000000002E-2</v>
      </c>
      <c r="AX8" t="s">
        <v>87</v>
      </c>
      <c r="AY8" s="3">
        <f>P18</f>
        <v>6.56</v>
      </c>
      <c r="AZ8" s="3">
        <f>P24/100</f>
        <v>9.7100000000000006E-2</v>
      </c>
      <c r="BA8" s="3">
        <f>Q24/100</f>
        <v>5.6799999999999996E-2</v>
      </c>
    </row>
    <row r="9" spans="1:53" x14ac:dyDescent="0.55000000000000004">
      <c r="A9" t="s">
        <v>35</v>
      </c>
      <c r="B9" s="9">
        <v>86.7</v>
      </c>
      <c r="C9">
        <v>85.75</v>
      </c>
      <c r="D9">
        <v>86.54</v>
      </c>
      <c r="E9">
        <v>85.34</v>
      </c>
      <c r="F9">
        <v>80.92</v>
      </c>
      <c r="G9">
        <v>78.97</v>
      </c>
      <c r="H9">
        <v>78.790000000000006</v>
      </c>
      <c r="I9">
        <v>76.53</v>
      </c>
      <c r="J9" s="9">
        <v>44.74</v>
      </c>
      <c r="K9">
        <v>48.88</v>
      </c>
      <c r="L9">
        <v>44.51</v>
      </c>
      <c r="M9">
        <v>48.72</v>
      </c>
      <c r="N9">
        <v>44.12</v>
      </c>
      <c r="O9">
        <v>49.09</v>
      </c>
      <c r="P9">
        <v>44.09</v>
      </c>
      <c r="Q9">
        <v>48.78</v>
      </c>
      <c r="R9" s="9">
        <v>55.69</v>
      </c>
      <c r="S9">
        <v>50.9</v>
      </c>
      <c r="T9">
        <v>54.83</v>
      </c>
      <c r="U9">
        <v>50.05</v>
      </c>
      <c r="V9">
        <v>52.22</v>
      </c>
      <c r="W9">
        <v>48.52</v>
      </c>
      <c r="X9">
        <v>50.25</v>
      </c>
      <c r="Y9">
        <v>47.3</v>
      </c>
      <c r="Z9" s="9">
        <v>3.7</v>
      </c>
      <c r="AA9">
        <v>4.18</v>
      </c>
      <c r="AB9">
        <v>3.62</v>
      </c>
      <c r="AC9">
        <v>4.49</v>
      </c>
      <c r="AD9">
        <v>4.84</v>
      </c>
      <c r="AE9">
        <v>6.3</v>
      </c>
      <c r="AF9">
        <v>4.6900000000000004</v>
      </c>
      <c r="AG9">
        <v>6.91</v>
      </c>
      <c r="AH9" s="9">
        <v>47.13</v>
      </c>
      <c r="AI9">
        <v>64.760000000000005</v>
      </c>
      <c r="AJ9">
        <v>45.94</v>
      </c>
      <c r="AK9">
        <v>63.9</v>
      </c>
      <c r="AL9">
        <v>45.71</v>
      </c>
      <c r="AM9">
        <v>62.24</v>
      </c>
      <c r="AN9">
        <v>46.03</v>
      </c>
      <c r="AO9" s="10">
        <v>63.07</v>
      </c>
      <c r="AR9" t="s">
        <v>44</v>
      </c>
      <c r="AS9" s="3">
        <f>T18</f>
        <v>6.64</v>
      </c>
      <c r="AT9" s="3">
        <f>-T24/100</f>
        <v>0.25080000000000002</v>
      </c>
      <c r="AU9" s="3">
        <f>-U24/100</f>
        <v>0.22699999999999998</v>
      </c>
      <c r="AX9" t="s">
        <v>44</v>
      </c>
      <c r="AY9" s="3">
        <f>X18</f>
        <v>6.57</v>
      </c>
      <c r="AZ9" s="3">
        <f>-X24/100</f>
        <v>0.27460000000000001</v>
      </c>
      <c r="BA9" s="3">
        <f>-Y24/100</f>
        <v>0.22560000000000002</v>
      </c>
    </row>
    <row r="10" spans="1:53" x14ac:dyDescent="0.55000000000000004">
      <c r="A10" t="s">
        <v>36</v>
      </c>
      <c r="B10" s="9">
        <f>B6+B9</f>
        <v>87.17</v>
      </c>
      <c r="C10">
        <f t="shared" ref="C10:E10" si="0">C6+C9</f>
        <v>86.5</v>
      </c>
      <c r="D10">
        <f t="shared" si="0"/>
        <v>87.070000000000007</v>
      </c>
      <c r="E10">
        <f t="shared" si="0"/>
        <v>86.14</v>
      </c>
      <c r="F10">
        <f>F6+F9</f>
        <v>82.42</v>
      </c>
      <c r="G10">
        <f>G6+G9</f>
        <v>80.900000000000006</v>
      </c>
      <c r="H10">
        <f>H6+H9</f>
        <v>81.03</v>
      </c>
      <c r="I10" s="10">
        <f>I6+I9</f>
        <v>78.95</v>
      </c>
      <c r="J10" s="9">
        <f t="shared" ref="J10" si="1">J6+J9</f>
        <v>59.370000000000005</v>
      </c>
      <c r="K10">
        <f t="shared" ref="K10" si="2">K6+K9</f>
        <v>65.98</v>
      </c>
      <c r="L10">
        <f t="shared" ref="L10" si="3">L6+L9</f>
        <v>59.57</v>
      </c>
      <c r="M10">
        <f>M6+M9</f>
        <v>65.77</v>
      </c>
      <c r="N10">
        <f>N6+N9</f>
        <v>58.92</v>
      </c>
      <c r="O10">
        <f>O6+O9</f>
        <v>65.17</v>
      </c>
      <c r="P10">
        <f>P6+P9</f>
        <v>59.330000000000005</v>
      </c>
      <c r="Q10" s="10">
        <f t="shared" ref="Q10" si="4">Q6+Q9</f>
        <v>64.92</v>
      </c>
      <c r="R10" s="9">
        <f t="shared" ref="R10" si="5">R6+R9</f>
        <v>60.18</v>
      </c>
      <c r="S10">
        <f t="shared" ref="S10" si="6">S6+S9</f>
        <v>60.849999999999994</v>
      </c>
      <c r="T10">
        <f>T6+T9</f>
        <v>59.55</v>
      </c>
      <c r="U10">
        <f>U6+U9</f>
        <v>60.15</v>
      </c>
      <c r="V10">
        <f>V6+V9</f>
        <v>57.67</v>
      </c>
      <c r="W10">
        <f>W6+W9</f>
        <v>58.45</v>
      </c>
      <c r="X10">
        <f t="shared" ref="X10" si="7">X6+X9</f>
        <v>57.51</v>
      </c>
      <c r="Y10" s="10">
        <f t="shared" ref="Y10" si="8">Y6+Y9</f>
        <v>58.059999999999995</v>
      </c>
      <c r="Z10" s="9">
        <f t="shared" ref="Z10" si="9">Z6+Z9</f>
        <v>80.22</v>
      </c>
      <c r="AA10">
        <f t="shared" ref="AA10:AH10" si="10">AA6+AA9</f>
        <v>76.09</v>
      </c>
      <c r="AB10">
        <f t="shared" si="10"/>
        <v>79.95</v>
      </c>
      <c r="AC10">
        <f t="shared" si="10"/>
        <v>73.58</v>
      </c>
      <c r="AD10">
        <f t="shared" si="10"/>
        <v>79.650000000000006</v>
      </c>
      <c r="AE10">
        <f t="shared" si="10"/>
        <v>71.33</v>
      </c>
      <c r="AF10">
        <f t="shared" si="10"/>
        <v>79.679999999999993</v>
      </c>
      <c r="AG10" s="10">
        <f t="shared" si="10"/>
        <v>68.760000000000005</v>
      </c>
      <c r="AH10" s="9">
        <f t="shared" si="10"/>
        <v>63.680000000000007</v>
      </c>
      <c r="AI10">
        <f t="shared" ref="AI10" si="11">AI6+AI9</f>
        <v>71.62</v>
      </c>
      <c r="AJ10">
        <v>62.79</v>
      </c>
      <c r="AK10">
        <f t="shared" ref="AK10" si="12">AK6+AK9</f>
        <v>70.709999999999994</v>
      </c>
      <c r="AL10">
        <f>AL6+AL9</f>
        <v>62.400000000000006</v>
      </c>
      <c r="AM10">
        <f>AM6+AM9</f>
        <v>69.33</v>
      </c>
      <c r="AN10">
        <f>AN6+AN9</f>
        <v>62.69</v>
      </c>
      <c r="AO10" s="10">
        <f>AO6+AO9</f>
        <v>69.75</v>
      </c>
      <c r="AR10" t="s">
        <v>88</v>
      </c>
      <c r="AS10" s="3">
        <f>AB18</f>
        <v>5.49</v>
      </c>
      <c r="AT10" s="3">
        <f>-AB24/100</f>
        <v>0.13870000000000002</v>
      </c>
      <c r="AU10" s="3">
        <f>-AC24/100</f>
        <v>0.13009999999999999</v>
      </c>
      <c r="AX10" t="s">
        <v>88</v>
      </c>
      <c r="AY10" s="3">
        <f>AF18</f>
        <v>5.41</v>
      </c>
      <c r="AZ10" s="3">
        <f>-AF24/100</f>
        <v>0.13690000000000002</v>
      </c>
      <c r="BA10" s="3">
        <f>-AG24/100</f>
        <v>0.1263</v>
      </c>
    </row>
    <row r="11" spans="1:53" x14ac:dyDescent="0.55000000000000004">
      <c r="A11" s="4" t="s">
        <v>37</v>
      </c>
      <c r="B11" s="17">
        <f>B7-B8</f>
        <v>9.6000000000000014</v>
      </c>
      <c r="C11" s="18">
        <f t="shared" ref="C11:E11" si="13">C7-C8</f>
        <v>6.85</v>
      </c>
      <c r="D11" s="18">
        <f t="shared" si="13"/>
        <v>9.07</v>
      </c>
      <c r="E11" s="18">
        <f t="shared" si="13"/>
        <v>6.02</v>
      </c>
      <c r="F11" s="18">
        <f>F7-F8</f>
        <v>12.67</v>
      </c>
      <c r="G11" s="18">
        <f>G7-G8</f>
        <v>8.69</v>
      </c>
      <c r="H11" s="18">
        <f>H7-H8</f>
        <v>12.09</v>
      </c>
      <c r="I11" s="19">
        <f>I7-I8</f>
        <v>8.0400000000000009</v>
      </c>
      <c r="J11" s="17">
        <f t="shared" ref="J11:L11" si="14">J7-J8</f>
        <v>34.450000000000003</v>
      </c>
      <c r="K11" s="18">
        <f t="shared" si="14"/>
        <v>14.259999999999998</v>
      </c>
      <c r="L11" s="18">
        <f t="shared" si="14"/>
        <v>33.86</v>
      </c>
      <c r="M11" s="18">
        <f>M7-M8</f>
        <v>13.169999999999998</v>
      </c>
      <c r="N11" s="18">
        <f>N7-N8</f>
        <v>33.880000000000003</v>
      </c>
      <c r="O11" s="18">
        <f>O7-O8</f>
        <v>12.510000000000002</v>
      </c>
      <c r="P11" s="18">
        <f>P7-P8</f>
        <v>33.979999999999997</v>
      </c>
      <c r="Q11" s="19">
        <f t="shared" ref="Q11:S11" si="15">Q7-Q8</f>
        <v>11.46</v>
      </c>
      <c r="R11" s="17">
        <f t="shared" si="15"/>
        <v>20.29</v>
      </c>
      <c r="S11" s="18">
        <f t="shared" si="15"/>
        <v>4.0200000000000014</v>
      </c>
      <c r="T11" s="18">
        <f>T7-T8</f>
        <v>19.259999999999998</v>
      </c>
      <c r="U11" s="18">
        <f>U7-U8</f>
        <v>3.0300000000000011</v>
      </c>
      <c r="V11" s="18">
        <f>V7-V8</f>
        <v>18.100000000000001</v>
      </c>
      <c r="W11" s="18">
        <f>W7-W8</f>
        <v>1.4100000000000001</v>
      </c>
      <c r="X11" s="18">
        <f t="shared" ref="X11:Z11" si="16">X7-X8</f>
        <v>18.21</v>
      </c>
      <c r="Y11" s="19">
        <f t="shared" si="16"/>
        <v>1.1699999999999982</v>
      </c>
      <c r="Z11" s="17">
        <f t="shared" si="16"/>
        <v>9.36</v>
      </c>
      <c r="AA11" s="18">
        <f t="shared" ref="AA11:AH11" si="17">AA7-AA8</f>
        <v>10.45</v>
      </c>
      <c r="AB11" s="18">
        <f t="shared" si="17"/>
        <v>8.18</v>
      </c>
      <c r="AC11" s="18">
        <f t="shared" si="17"/>
        <v>10.309999999999999</v>
      </c>
      <c r="AD11" s="18">
        <f t="shared" si="17"/>
        <v>6.9</v>
      </c>
      <c r="AE11" s="18">
        <f t="shared" si="17"/>
        <v>7.1700000000000017</v>
      </c>
      <c r="AF11" s="18">
        <f t="shared" si="17"/>
        <v>7.02</v>
      </c>
      <c r="AG11" s="19">
        <f t="shared" si="17"/>
        <v>6.8099999999999987</v>
      </c>
      <c r="AH11" s="17">
        <f t="shared" si="17"/>
        <v>-17.41</v>
      </c>
      <c r="AI11" s="18">
        <f t="shared" ref="AI11:AK11" si="18">AI7-AI8</f>
        <v>-9.1399999999999988</v>
      </c>
      <c r="AJ11" s="18">
        <f t="shared" si="18"/>
        <v>-19.14</v>
      </c>
      <c r="AK11" s="18">
        <f t="shared" si="18"/>
        <v>-10.819999999999999</v>
      </c>
      <c r="AL11" s="18">
        <f>AL7-AL8</f>
        <v>-19.3</v>
      </c>
      <c r="AM11" s="18">
        <f>AM7-AM8</f>
        <v>-12.1</v>
      </c>
      <c r="AN11" s="18">
        <f>AN7-AN8</f>
        <v>-19.29</v>
      </c>
      <c r="AO11" s="19">
        <f>AO7-AO8</f>
        <v>-11.91</v>
      </c>
      <c r="AR11" t="s">
        <v>57</v>
      </c>
      <c r="AS11" s="3">
        <f>L5</f>
        <v>4.8</v>
      </c>
      <c r="AT11" s="3">
        <f>L11/100</f>
        <v>0.33860000000000001</v>
      </c>
      <c r="AU11" s="3">
        <f>M11/100</f>
        <v>0.13169999999999998</v>
      </c>
      <c r="AX11" t="s">
        <v>57</v>
      </c>
      <c r="AY11" s="3">
        <f>P5</f>
        <v>4.76</v>
      </c>
      <c r="AZ11" s="3">
        <f>P11/100</f>
        <v>0.33979999999999999</v>
      </c>
      <c r="BA11" s="3">
        <f>Q11/100</f>
        <v>0.11460000000000001</v>
      </c>
    </row>
    <row r="12" spans="1:53" x14ac:dyDescent="0.55000000000000004">
      <c r="AR12" t="s">
        <v>58</v>
      </c>
      <c r="AS12" s="3">
        <f>M5</f>
        <v>4.8</v>
      </c>
      <c r="AT12" s="3">
        <f>T11/100</f>
        <v>0.19259999999999999</v>
      </c>
      <c r="AU12" s="3">
        <f>U11/100</f>
        <v>3.0300000000000011E-2</v>
      </c>
      <c r="AX12" t="s">
        <v>58</v>
      </c>
      <c r="AY12" s="3">
        <f>X5</f>
        <v>6.15</v>
      </c>
      <c r="AZ12" s="3">
        <f>X11/100</f>
        <v>0.18210000000000001</v>
      </c>
      <c r="BA12" s="3">
        <f>Y11/100</f>
        <v>1.1699999999999981E-2</v>
      </c>
    </row>
    <row r="13" spans="1:53" x14ac:dyDescent="0.55000000000000004">
      <c r="AR13" t="s">
        <v>89</v>
      </c>
      <c r="AS13" s="3">
        <f>AJ5</f>
        <v>5.75</v>
      </c>
      <c r="AT13" s="3">
        <f>-AJ11/100</f>
        <v>0.19140000000000001</v>
      </c>
      <c r="AU13" s="3">
        <f>-AK11/100</f>
        <v>0.10819999999999999</v>
      </c>
      <c r="AX13" t="s">
        <v>89</v>
      </c>
      <c r="AY13" s="3">
        <f>AN5</f>
        <v>5.68</v>
      </c>
      <c r="AZ13" s="3">
        <f>-AN11/100</f>
        <v>0.19289999999999999</v>
      </c>
      <c r="BA13" s="3">
        <f>-AO11/100</f>
        <v>0.1191</v>
      </c>
    </row>
    <row r="14" spans="1:53" x14ac:dyDescent="0.55000000000000004">
      <c r="A14" t="s">
        <v>0</v>
      </c>
      <c r="B14" s="26" t="s">
        <v>55</v>
      </c>
      <c r="C14" s="27"/>
      <c r="D14" s="27"/>
      <c r="E14" s="27"/>
      <c r="F14" s="27"/>
      <c r="G14" s="27"/>
      <c r="H14" s="27"/>
      <c r="I14" s="28"/>
      <c r="J14" s="26" t="s">
        <v>56</v>
      </c>
      <c r="K14" s="27"/>
      <c r="L14" s="27"/>
      <c r="M14" s="27"/>
      <c r="N14" s="27"/>
      <c r="O14" s="27"/>
      <c r="P14" s="27"/>
      <c r="Q14" s="28"/>
      <c r="R14" s="26" t="s">
        <v>44</v>
      </c>
      <c r="S14" s="27"/>
      <c r="T14" s="27"/>
      <c r="U14" s="27"/>
      <c r="V14" s="27"/>
      <c r="W14" s="27"/>
      <c r="X14" s="27"/>
      <c r="Y14" s="28"/>
      <c r="Z14" s="26" t="s">
        <v>45</v>
      </c>
      <c r="AA14" s="27"/>
      <c r="AB14" s="27"/>
      <c r="AC14" s="27"/>
      <c r="AD14" s="27"/>
      <c r="AE14" s="27"/>
      <c r="AF14" s="27"/>
      <c r="AG14" s="27"/>
      <c r="AH14" s="26" t="s">
        <v>62</v>
      </c>
      <c r="AI14" s="27"/>
      <c r="AJ14" s="27"/>
      <c r="AK14" s="27"/>
      <c r="AL14" s="27"/>
      <c r="AM14" s="27"/>
      <c r="AN14" s="27"/>
      <c r="AO14" s="28"/>
      <c r="AR14" t="s">
        <v>90</v>
      </c>
      <c r="AS14" s="3">
        <f>L57</f>
        <v>6.35</v>
      </c>
      <c r="AT14" s="3">
        <f>L70/100</f>
        <v>0.18849999999999997</v>
      </c>
      <c r="AU14" s="3">
        <f>M70/100</f>
        <v>0.14800000000000002</v>
      </c>
      <c r="AX14" t="s">
        <v>90</v>
      </c>
      <c r="AY14" s="3">
        <f>P57</f>
        <v>6.25</v>
      </c>
      <c r="AZ14" s="3">
        <f>P70/100</f>
        <v>0.16219999999999998</v>
      </c>
      <c r="BA14" s="3">
        <f>Q70/100</f>
        <v>0.10299999999999999</v>
      </c>
    </row>
    <row r="15" spans="1:53" x14ac:dyDescent="0.55000000000000004">
      <c r="A15" t="s">
        <v>31</v>
      </c>
      <c r="B15" s="29" t="s">
        <v>39</v>
      </c>
      <c r="C15" s="30"/>
      <c r="D15" s="30" t="s">
        <v>40</v>
      </c>
      <c r="E15" s="30"/>
      <c r="F15" s="2" t="s">
        <v>41</v>
      </c>
      <c r="G15" s="2"/>
      <c r="H15" s="30" t="s">
        <v>42</v>
      </c>
      <c r="I15" s="31"/>
      <c r="J15" s="29" t="s">
        <v>39</v>
      </c>
      <c r="K15" s="30"/>
      <c r="L15" s="30" t="s">
        <v>40</v>
      </c>
      <c r="M15" s="30"/>
      <c r="N15" s="2" t="s">
        <v>41</v>
      </c>
      <c r="O15" s="2"/>
      <c r="P15" s="30" t="s">
        <v>42</v>
      </c>
      <c r="Q15" s="31"/>
      <c r="R15" s="29" t="s">
        <v>39</v>
      </c>
      <c r="S15" s="30"/>
      <c r="T15" s="30" t="s">
        <v>40</v>
      </c>
      <c r="U15" s="30"/>
      <c r="V15" s="2" t="s">
        <v>41</v>
      </c>
      <c r="W15" s="2"/>
      <c r="X15" s="30" t="s">
        <v>42</v>
      </c>
      <c r="Y15" s="31"/>
      <c r="Z15" s="29" t="s">
        <v>39</v>
      </c>
      <c r="AA15" s="30"/>
      <c r="AB15" s="30" t="s">
        <v>40</v>
      </c>
      <c r="AC15" s="30"/>
      <c r="AD15" s="2" t="s">
        <v>41</v>
      </c>
      <c r="AE15" s="2"/>
      <c r="AF15" s="30" t="s">
        <v>42</v>
      </c>
      <c r="AG15" s="30"/>
      <c r="AH15" s="29" t="s">
        <v>39</v>
      </c>
      <c r="AI15" s="30"/>
      <c r="AJ15" s="30" t="s">
        <v>40</v>
      </c>
      <c r="AK15" s="30"/>
      <c r="AL15" s="2" t="s">
        <v>41</v>
      </c>
      <c r="AM15" s="2"/>
      <c r="AN15" s="30" t="s">
        <v>42</v>
      </c>
      <c r="AO15" s="31"/>
      <c r="AR15" t="s">
        <v>91</v>
      </c>
      <c r="AS15" s="3">
        <f>D77</f>
        <v>6.23</v>
      </c>
      <c r="AT15" s="3">
        <f>D90/100</f>
        <v>0.31409999999999999</v>
      </c>
      <c r="AU15" s="3">
        <f>E90/100</f>
        <v>0.2606</v>
      </c>
      <c r="AX15" t="s">
        <v>91</v>
      </c>
      <c r="AY15" s="3">
        <f>H77</f>
        <v>6.07</v>
      </c>
      <c r="AZ15" s="3">
        <f>H90/100</f>
        <v>0.30519999999999997</v>
      </c>
      <c r="BA15" s="3">
        <f>I90/100</f>
        <v>0.22649999999999998</v>
      </c>
    </row>
    <row r="16" spans="1:53" x14ac:dyDescent="0.55000000000000004">
      <c r="A16" t="s">
        <v>27</v>
      </c>
      <c r="B16" s="9" t="s">
        <v>25</v>
      </c>
      <c r="C16" t="s">
        <v>26</v>
      </c>
      <c r="D16" t="s">
        <v>25</v>
      </c>
      <c r="E16" t="s">
        <v>26</v>
      </c>
      <c r="F16" t="s">
        <v>25</v>
      </c>
      <c r="G16" t="s">
        <v>26</v>
      </c>
      <c r="H16" t="s">
        <v>25</v>
      </c>
      <c r="I16" s="10" t="s">
        <v>26</v>
      </c>
      <c r="J16" s="9" t="s">
        <v>25</v>
      </c>
      <c r="K16" t="s">
        <v>26</v>
      </c>
      <c r="L16" t="s">
        <v>25</v>
      </c>
      <c r="M16" t="s">
        <v>26</v>
      </c>
      <c r="N16" t="s">
        <v>25</v>
      </c>
      <c r="O16" t="s">
        <v>26</v>
      </c>
      <c r="P16" t="s">
        <v>25</v>
      </c>
      <c r="Q16" s="10" t="s">
        <v>26</v>
      </c>
      <c r="R16" s="9" t="s">
        <v>25</v>
      </c>
      <c r="S16" t="s">
        <v>26</v>
      </c>
      <c r="T16" t="s">
        <v>25</v>
      </c>
      <c r="U16" t="s">
        <v>26</v>
      </c>
      <c r="V16" t="s">
        <v>25</v>
      </c>
      <c r="W16" t="s">
        <v>26</v>
      </c>
      <c r="X16" t="s">
        <v>25</v>
      </c>
      <c r="Y16" s="10" t="s">
        <v>26</v>
      </c>
      <c r="Z16" s="9" t="s">
        <v>25</v>
      </c>
      <c r="AA16" t="s">
        <v>26</v>
      </c>
      <c r="AB16" t="s">
        <v>25</v>
      </c>
      <c r="AC16" t="s">
        <v>26</v>
      </c>
      <c r="AD16" t="s">
        <v>25</v>
      </c>
      <c r="AE16" t="s">
        <v>26</v>
      </c>
      <c r="AF16" t="s">
        <v>25</v>
      </c>
      <c r="AG16" t="s">
        <v>26</v>
      </c>
      <c r="AH16" s="9" t="s">
        <v>25</v>
      </c>
      <c r="AI16" t="s">
        <v>26</v>
      </c>
      <c r="AJ16" t="s">
        <v>25</v>
      </c>
      <c r="AK16" t="s">
        <v>26</v>
      </c>
      <c r="AL16" t="s">
        <v>25</v>
      </c>
      <c r="AM16" t="s">
        <v>26</v>
      </c>
      <c r="AN16" t="s">
        <v>25</v>
      </c>
      <c r="AO16" s="10" t="s">
        <v>26</v>
      </c>
      <c r="AR16" t="s">
        <v>92</v>
      </c>
      <c r="AS16" s="3">
        <f>T57</f>
        <v>6.09</v>
      </c>
      <c r="AT16" s="3">
        <f>T70/100</f>
        <v>0.29759999999999992</v>
      </c>
      <c r="AU16" s="3">
        <f>U70/100</f>
        <v>0.24170000000000003</v>
      </c>
      <c r="AX16" t="s">
        <v>92</v>
      </c>
      <c r="AY16" s="3">
        <f>X57</f>
        <v>6</v>
      </c>
      <c r="AZ16" s="3">
        <f>X70/100</f>
        <v>0.26069999999999999</v>
      </c>
      <c r="BA16" s="3">
        <f>Y70/100</f>
        <v>0.19039999999999999</v>
      </c>
    </row>
    <row r="17" spans="1:53" x14ac:dyDescent="0.55000000000000004">
      <c r="A17" t="s">
        <v>2</v>
      </c>
      <c r="B17" s="9">
        <v>1</v>
      </c>
      <c r="C17">
        <f>B17</f>
        <v>1</v>
      </c>
      <c r="D17">
        <v>1</v>
      </c>
      <c r="E17">
        <f>D17</f>
        <v>1</v>
      </c>
      <c r="F17">
        <v>1</v>
      </c>
      <c r="G17">
        <f>F17</f>
        <v>1</v>
      </c>
      <c r="H17">
        <v>1</v>
      </c>
      <c r="I17">
        <f>H17</f>
        <v>1</v>
      </c>
      <c r="J17" s="9">
        <v>2</v>
      </c>
      <c r="K17">
        <f>J17</f>
        <v>2</v>
      </c>
      <c r="L17">
        <v>2</v>
      </c>
      <c r="M17">
        <f>L17</f>
        <v>2</v>
      </c>
      <c r="N17" t="s">
        <v>30</v>
      </c>
      <c r="O17" t="s">
        <v>30</v>
      </c>
      <c r="P17">
        <v>4</v>
      </c>
      <c r="Q17">
        <f>P17</f>
        <v>4</v>
      </c>
      <c r="R17" s="9">
        <v>3</v>
      </c>
      <c r="S17">
        <f>R17</f>
        <v>3</v>
      </c>
      <c r="T17">
        <v>2</v>
      </c>
      <c r="U17">
        <f>T17</f>
        <v>2</v>
      </c>
      <c r="V17">
        <v>2</v>
      </c>
      <c r="W17">
        <f>V17</f>
        <v>2</v>
      </c>
      <c r="X17">
        <v>2</v>
      </c>
      <c r="Y17">
        <f>X17</f>
        <v>2</v>
      </c>
      <c r="Z17" s="9">
        <v>1</v>
      </c>
      <c r="AA17">
        <f>Z17</f>
        <v>1</v>
      </c>
      <c r="AB17">
        <v>1</v>
      </c>
      <c r="AC17">
        <f>AB17</f>
        <v>1</v>
      </c>
      <c r="AD17">
        <v>1</v>
      </c>
      <c r="AE17">
        <f>AD17</f>
        <v>1</v>
      </c>
      <c r="AF17">
        <v>1</v>
      </c>
      <c r="AG17">
        <f>AF17</f>
        <v>1</v>
      </c>
      <c r="AH17" s="9">
        <v>3</v>
      </c>
      <c r="AI17">
        <f>AH17</f>
        <v>3</v>
      </c>
      <c r="AJ17">
        <v>3</v>
      </c>
      <c r="AK17">
        <f>AJ17</f>
        <v>3</v>
      </c>
      <c r="AL17">
        <v>3</v>
      </c>
      <c r="AM17">
        <f>AL17</f>
        <v>3</v>
      </c>
      <c r="AN17">
        <v>3</v>
      </c>
      <c r="AO17" s="10">
        <f>AN17</f>
        <v>3</v>
      </c>
      <c r="AR17" t="s">
        <v>93</v>
      </c>
      <c r="AS17" s="3">
        <f>L31</f>
        <v>7.18</v>
      </c>
      <c r="AT17" s="3">
        <f>L37/100</f>
        <v>0.15140000000000001</v>
      </c>
      <c r="AU17" s="3">
        <f>M37/100</f>
        <v>0.15470000000000003</v>
      </c>
      <c r="AX17" t="s">
        <v>93</v>
      </c>
      <c r="AY17" s="3">
        <f>P31</f>
        <v>6.83</v>
      </c>
      <c r="AZ17" s="3">
        <f>P37/100</f>
        <v>0.15679999999999997</v>
      </c>
      <c r="BA17" s="3">
        <f>Q37/100</f>
        <v>0.16449999999999998</v>
      </c>
    </row>
    <row r="18" spans="1:53" x14ac:dyDescent="0.55000000000000004">
      <c r="A18" t="s">
        <v>3</v>
      </c>
      <c r="B18" s="9">
        <v>5.97</v>
      </c>
      <c r="C18">
        <v>5.97</v>
      </c>
      <c r="D18">
        <v>5.78</v>
      </c>
      <c r="E18">
        <v>5.78</v>
      </c>
      <c r="F18">
        <v>5.73</v>
      </c>
      <c r="G18">
        <v>5.73</v>
      </c>
      <c r="H18">
        <v>5.71</v>
      </c>
      <c r="I18">
        <v>5.71</v>
      </c>
      <c r="J18" s="9">
        <v>6.81</v>
      </c>
      <c r="K18">
        <v>6.81</v>
      </c>
      <c r="L18">
        <v>6.68</v>
      </c>
      <c r="M18">
        <v>6.68</v>
      </c>
      <c r="N18" t="s">
        <v>30</v>
      </c>
      <c r="O18" t="s">
        <v>30</v>
      </c>
      <c r="P18">
        <v>6.56</v>
      </c>
      <c r="Q18">
        <v>6.56</v>
      </c>
      <c r="R18" s="9">
        <v>6.73</v>
      </c>
      <c r="S18">
        <v>6.73</v>
      </c>
      <c r="T18">
        <v>6.64</v>
      </c>
      <c r="U18">
        <v>6.64</v>
      </c>
      <c r="V18">
        <v>6.57</v>
      </c>
      <c r="W18">
        <v>6.57</v>
      </c>
      <c r="X18">
        <v>6.57</v>
      </c>
      <c r="Y18">
        <v>6.55</v>
      </c>
      <c r="Z18" s="9">
        <v>5.42</v>
      </c>
      <c r="AA18">
        <v>5.42</v>
      </c>
      <c r="AB18">
        <v>5.49</v>
      </c>
      <c r="AC18">
        <v>5.49</v>
      </c>
      <c r="AD18">
        <v>5.4</v>
      </c>
      <c r="AE18">
        <v>5.4</v>
      </c>
      <c r="AF18">
        <v>5.41</v>
      </c>
      <c r="AG18">
        <v>5.41</v>
      </c>
      <c r="AH18" s="9">
        <v>6.69</v>
      </c>
      <c r="AI18">
        <v>6.69</v>
      </c>
      <c r="AJ18">
        <v>6.84</v>
      </c>
      <c r="AK18">
        <v>6.84</v>
      </c>
      <c r="AL18">
        <v>6.72</v>
      </c>
      <c r="AM18">
        <v>6.72</v>
      </c>
      <c r="AN18">
        <v>6.85</v>
      </c>
      <c r="AO18" s="10">
        <v>6.85</v>
      </c>
      <c r="AR18" t="s">
        <v>94</v>
      </c>
      <c r="AS18" s="3">
        <f>T31</f>
        <v>9.2100000000000009</v>
      </c>
      <c r="AT18" s="3">
        <f>T37/100</f>
        <v>0.50770000000000004</v>
      </c>
      <c r="AU18" s="3">
        <f>U37/100</f>
        <v>0.49630000000000002</v>
      </c>
      <c r="AX18" t="s">
        <v>94</v>
      </c>
      <c r="AY18" s="3" t="s">
        <v>30</v>
      </c>
      <c r="AZ18" s="3" t="s">
        <v>30</v>
      </c>
      <c r="BA18" s="3" t="s">
        <v>30</v>
      </c>
    </row>
    <row r="19" spans="1:53" x14ac:dyDescent="0.55000000000000004">
      <c r="A19" t="s">
        <v>32</v>
      </c>
      <c r="B19" s="9">
        <v>0.28000000000000003</v>
      </c>
      <c r="C19">
        <v>0.31</v>
      </c>
      <c r="D19">
        <v>0.4</v>
      </c>
      <c r="E19">
        <v>0.43</v>
      </c>
      <c r="F19">
        <v>0.74</v>
      </c>
      <c r="G19">
        <v>0.83</v>
      </c>
      <c r="H19">
        <v>0.71</v>
      </c>
      <c r="I19">
        <v>0.83</v>
      </c>
      <c r="J19" s="9">
        <v>2.57</v>
      </c>
      <c r="K19">
        <v>2.66</v>
      </c>
      <c r="L19">
        <v>6.68</v>
      </c>
      <c r="M19">
        <v>2.13</v>
      </c>
      <c r="N19" t="s">
        <v>30</v>
      </c>
      <c r="O19" t="s">
        <v>30</v>
      </c>
      <c r="P19">
        <v>2.94</v>
      </c>
      <c r="Q19">
        <v>3.59</v>
      </c>
      <c r="R19" s="9">
        <v>4.79</v>
      </c>
      <c r="S19">
        <v>5.01</v>
      </c>
      <c r="T19">
        <v>4.63</v>
      </c>
      <c r="U19">
        <v>4.9400000000000004</v>
      </c>
      <c r="V19">
        <v>4.7699999999999996</v>
      </c>
      <c r="W19">
        <v>5.79</v>
      </c>
      <c r="X19">
        <v>4.7699999999999996</v>
      </c>
      <c r="Y19">
        <v>5.89</v>
      </c>
      <c r="Z19" s="9">
        <v>1.21</v>
      </c>
      <c r="AA19">
        <v>1.26</v>
      </c>
      <c r="AB19">
        <v>1.34</v>
      </c>
      <c r="AC19">
        <v>1.4</v>
      </c>
      <c r="AD19">
        <v>1.33</v>
      </c>
      <c r="AE19">
        <v>1.54</v>
      </c>
      <c r="AF19">
        <v>1.35</v>
      </c>
      <c r="AG19">
        <v>1.58</v>
      </c>
      <c r="AH19" s="9">
        <v>75.5</v>
      </c>
      <c r="AI19">
        <v>81.25</v>
      </c>
      <c r="AJ19">
        <v>74.510000000000005</v>
      </c>
      <c r="AK19">
        <v>79.510000000000005</v>
      </c>
      <c r="AL19">
        <v>74.03</v>
      </c>
      <c r="AM19">
        <v>77.7</v>
      </c>
      <c r="AN19">
        <v>74.33</v>
      </c>
      <c r="AO19" s="10">
        <v>75.680000000000007</v>
      </c>
      <c r="AR19" t="s">
        <v>62</v>
      </c>
      <c r="AS19" s="3">
        <f>AJ18</f>
        <v>6.84</v>
      </c>
      <c r="AT19" s="3">
        <f>AJ24/100</f>
        <v>9.3399999999999997E-2</v>
      </c>
      <c r="AU19" s="3">
        <f>AK24/100</f>
        <v>9.0200000000000002E-2</v>
      </c>
      <c r="AX19" t="s">
        <v>62</v>
      </c>
      <c r="AY19" s="3">
        <f>AN18</f>
        <v>6.85</v>
      </c>
      <c r="AZ19" s="3">
        <f>AN24/100</f>
        <v>9.5100000000000018E-2</v>
      </c>
      <c r="BA19" s="3">
        <f>AO24/100</f>
        <v>9.9399999999999974E-2</v>
      </c>
    </row>
    <row r="20" spans="1:53" x14ac:dyDescent="0.55000000000000004">
      <c r="A20" t="s">
        <v>33</v>
      </c>
      <c r="B20" s="9">
        <v>10.199999999999999</v>
      </c>
      <c r="C20">
        <v>9.7799999999999994</v>
      </c>
      <c r="D20">
        <v>8.4</v>
      </c>
      <c r="E20">
        <v>8.15</v>
      </c>
      <c r="F20">
        <v>9.3000000000000007</v>
      </c>
      <c r="G20">
        <v>9.7899999999999991</v>
      </c>
      <c r="H20">
        <v>8.77</v>
      </c>
      <c r="I20">
        <v>9.82</v>
      </c>
      <c r="J20" s="9">
        <v>15.23</v>
      </c>
      <c r="K20">
        <v>14.18</v>
      </c>
      <c r="L20">
        <v>14.59</v>
      </c>
      <c r="M20">
        <v>13.24</v>
      </c>
      <c r="N20" t="s">
        <v>30</v>
      </c>
      <c r="O20" t="s">
        <v>30</v>
      </c>
      <c r="P20">
        <v>14.58</v>
      </c>
      <c r="Q20">
        <v>14.03</v>
      </c>
      <c r="R20" s="9">
        <v>0.62</v>
      </c>
      <c r="S20">
        <v>1.51</v>
      </c>
      <c r="T20">
        <v>0.63</v>
      </c>
      <c r="U20">
        <v>1.86</v>
      </c>
      <c r="V20">
        <v>0.64</v>
      </c>
      <c r="W20">
        <v>2.76</v>
      </c>
      <c r="X20">
        <v>0.64</v>
      </c>
      <c r="Y20">
        <v>3.29</v>
      </c>
      <c r="Z20" s="9">
        <v>0.17</v>
      </c>
      <c r="AA20">
        <v>0.63</v>
      </c>
      <c r="AB20">
        <v>0.19</v>
      </c>
      <c r="AC20">
        <v>0.81</v>
      </c>
      <c r="AD20">
        <v>0.19</v>
      </c>
      <c r="AE20">
        <v>1.19</v>
      </c>
      <c r="AF20">
        <v>0.2</v>
      </c>
      <c r="AG20">
        <v>1.42</v>
      </c>
      <c r="AH20" s="9">
        <v>16.739999999999998</v>
      </c>
      <c r="AI20">
        <v>12.51</v>
      </c>
      <c r="AJ20">
        <v>16.73</v>
      </c>
      <c r="AK20">
        <v>14</v>
      </c>
      <c r="AL20">
        <v>17.11</v>
      </c>
      <c r="AM20">
        <v>14.84</v>
      </c>
      <c r="AN20">
        <v>16.89</v>
      </c>
      <c r="AO20" s="10">
        <v>16.149999999999999</v>
      </c>
      <c r="AR20" t="s">
        <v>61</v>
      </c>
      <c r="AS20" s="3">
        <f>D31</f>
        <v>6.89</v>
      </c>
      <c r="AT20" s="3">
        <f>D37/100</f>
        <v>0.1202</v>
      </c>
      <c r="AU20" s="3">
        <f>E37/100</f>
        <v>0.19039999999999999</v>
      </c>
      <c r="AX20" t="s">
        <v>61</v>
      </c>
      <c r="AY20" s="3">
        <f>H31</f>
        <v>6.89</v>
      </c>
      <c r="AZ20" s="3">
        <f>H37/100</f>
        <v>0.1201</v>
      </c>
      <c r="BA20" s="3">
        <f>I37/100</f>
        <v>0.18960000000000002</v>
      </c>
    </row>
    <row r="21" spans="1:53" x14ac:dyDescent="0.55000000000000004">
      <c r="A21" t="s">
        <v>34</v>
      </c>
      <c r="B21" s="9">
        <v>1.76</v>
      </c>
      <c r="C21">
        <v>2.35</v>
      </c>
      <c r="D21">
        <v>1.77</v>
      </c>
      <c r="E21">
        <v>3.04</v>
      </c>
      <c r="F21">
        <v>2.83</v>
      </c>
      <c r="G21">
        <v>4.4000000000000004</v>
      </c>
      <c r="H21">
        <v>2.8</v>
      </c>
      <c r="I21">
        <v>4.6900000000000004</v>
      </c>
      <c r="J21" s="9">
        <v>3.39</v>
      </c>
      <c r="K21">
        <v>4.54</v>
      </c>
      <c r="L21">
        <v>2.4</v>
      </c>
      <c r="M21">
        <v>4.5599999999999996</v>
      </c>
      <c r="N21" t="s">
        <v>30</v>
      </c>
      <c r="O21" t="s">
        <v>30</v>
      </c>
      <c r="P21">
        <v>4.87</v>
      </c>
      <c r="Q21">
        <v>8.35</v>
      </c>
      <c r="R21" s="9">
        <v>25.08</v>
      </c>
      <c r="S21">
        <v>24.24</v>
      </c>
      <c r="T21">
        <v>25.71</v>
      </c>
      <c r="U21">
        <v>24.56</v>
      </c>
      <c r="V21">
        <v>28.1</v>
      </c>
      <c r="W21">
        <v>26.66</v>
      </c>
      <c r="X21">
        <v>28.1</v>
      </c>
      <c r="Y21">
        <v>25.85</v>
      </c>
      <c r="Z21" s="9">
        <v>12.93</v>
      </c>
      <c r="AA21">
        <v>12.73</v>
      </c>
      <c r="AB21">
        <v>14.06</v>
      </c>
      <c r="AC21">
        <v>13.82</v>
      </c>
      <c r="AD21">
        <v>14.12</v>
      </c>
      <c r="AE21">
        <v>14.11</v>
      </c>
      <c r="AF21">
        <v>13.89</v>
      </c>
      <c r="AG21">
        <v>14.05</v>
      </c>
      <c r="AH21" s="9">
        <v>7.35</v>
      </c>
      <c r="AI21">
        <v>4.84</v>
      </c>
      <c r="AJ21">
        <v>7.39</v>
      </c>
      <c r="AK21">
        <v>4.9800000000000004</v>
      </c>
      <c r="AL21">
        <v>7.37</v>
      </c>
      <c r="AM21">
        <v>5.71</v>
      </c>
      <c r="AN21">
        <v>7.38</v>
      </c>
      <c r="AO21" s="10">
        <v>6.21</v>
      </c>
      <c r="AR21" t="s">
        <v>64</v>
      </c>
      <c r="AS21" s="3">
        <f>AB31</f>
        <v>6.37</v>
      </c>
      <c r="AT21" s="3">
        <f>-AB37/100</f>
        <v>0.18149999999999999</v>
      </c>
      <c r="AU21" s="3">
        <f>-AC37/100</f>
        <v>0.16039999999999999</v>
      </c>
      <c r="AX21" t="s">
        <v>64</v>
      </c>
      <c r="AY21" s="3">
        <f>AF31</f>
        <v>6.3</v>
      </c>
      <c r="AZ21" s="3">
        <f>-AF37/100</f>
        <v>0.19469999999999998</v>
      </c>
      <c r="BA21" s="3">
        <f>-AG37/100</f>
        <v>0.16889999999999999</v>
      </c>
    </row>
    <row r="22" spans="1:53" x14ac:dyDescent="0.55000000000000004">
      <c r="A22" t="s">
        <v>35</v>
      </c>
      <c r="B22" s="9">
        <v>80.13</v>
      </c>
      <c r="C22">
        <v>79.92</v>
      </c>
      <c r="D22">
        <v>81.150000000000006</v>
      </c>
      <c r="E22">
        <v>80.09</v>
      </c>
      <c r="F22">
        <v>79.56</v>
      </c>
      <c r="G22">
        <v>77.400000000000006</v>
      </c>
      <c r="H22">
        <v>80.069999999999993</v>
      </c>
      <c r="I22">
        <v>77.010000000000005</v>
      </c>
      <c r="J22" s="9">
        <v>78.27</v>
      </c>
      <c r="K22">
        <v>78.09</v>
      </c>
      <c r="L22">
        <v>80.11</v>
      </c>
      <c r="M22">
        <v>78.97</v>
      </c>
      <c r="N22" t="s">
        <v>30</v>
      </c>
      <c r="O22" t="s">
        <v>30</v>
      </c>
      <c r="P22">
        <v>76.61</v>
      </c>
      <c r="Q22">
        <v>73.03</v>
      </c>
      <c r="R22" s="9">
        <v>63.5</v>
      </c>
      <c r="S22">
        <v>63.23</v>
      </c>
      <c r="T22">
        <v>63.71</v>
      </c>
      <c r="U22">
        <v>63.32</v>
      </c>
      <c r="V22">
        <v>61.31</v>
      </c>
      <c r="W22">
        <v>59.61</v>
      </c>
      <c r="X22">
        <v>61.31</v>
      </c>
      <c r="Y22">
        <v>59.83</v>
      </c>
      <c r="Z22" s="9">
        <v>79.11</v>
      </c>
      <c r="AA22">
        <v>78.8</v>
      </c>
      <c r="AB22">
        <v>79.23</v>
      </c>
      <c r="AC22">
        <v>78.8</v>
      </c>
      <c r="AD22">
        <v>79.84</v>
      </c>
      <c r="AE22">
        <v>78.64</v>
      </c>
      <c r="AF22">
        <v>80.06</v>
      </c>
      <c r="AG22">
        <v>78.459999999999994</v>
      </c>
      <c r="AH22" s="9">
        <v>1.41</v>
      </c>
      <c r="AI22">
        <v>1.41</v>
      </c>
      <c r="AJ22">
        <v>1.37</v>
      </c>
      <c r="AK22">
        <v>1.52</v>
      </c>
      <c r="AL22">
        <v>1.48</v>
      </c>
      <c r="AM22">
        <v>1.75</v>
      </c>
      <c r="AN22">
        <v>1.4</v>
      </c>
      <c r="AO22" s="10">
        <v>1.96</v>
      </c>
      <c r="AR22" t="s">
        <v>63</v>
      </c>
      <c r="AS22" s="3">
        <f>AJ31</f>
        <v>7.07</v>
      </c>
      <c r="AT22" s="3">
        <f>-AJ37/100</f>
        <v>0.31930000000000003</v>
      </c>
      <c r="AU22" s="3">
        <f>-AK37/100</f>
        <v>0.27350000000000002</v>
      </c>
      <c r="AX22" t="s">
        <v>63</v>
      </c>
      <c r="AY22" s="3">
        <f>AN31</f>
        <v>6.95</v>
      </c>
      <c r="AZ22" s="3">
        <f>-AN37/100</f>
        <v>0.29950000000000004</v>
      </c>
      <c r="BA22" s="3">
        <f>-AO37/100</f>
        <v>0.23070000000000002</v>
      </c>
    </row>
    <row r="23" spans="1:53" x14ac:dyDescent="0.55000000000000004">
      <c r="A23" t="s">
        <v>36</v>
      </c>
      <c r="B23" s="9">
        <f>B19+B22</f>
        <v>80.41</v>
      </c>
      <c r="C23">
        <f t="shared" ref="C23" si="19">C19+C22</f>
        <v>80.23</v>
      </c>
      <c r="D23">
        <f t="shared" ref="D23" si="20">D19+D22</f>
        <v>81.550000000000011</v>
      </c>
      <c r="E23">
        <f t="shared" ref="E23" si="21">E19+E22</f>
        <v>80.52000000000001</v>
      </c>
      <c r="F23">
        <f>F19+F22</f>
        <v>80.3</v>
      </c>
      <c r="G23">
        <f>G19+G22</f>
        <v>78.23</v>
      </c>
      <c r="H23">
        <f>H19+H22</f>
        <v>80.779999999999987</v>
      </c>
      <c r="I23" s="10">
        <f>I19+I22</f>
        <v>77.84</v>
      </c>
      <c r="J23" s="9">
        <f t="shared" ref="J23" si="22">J19+J22</f>
        <v>80.839999999999989</v>
      </c>
      <c r="K23">
        <f t="shared" ref="K23" si="23">K19+K22</f>
        <v>80.75</v>
      </c>
      <c r="L23">
        <f t="shared" ref="L23" si="24">L19+L22</f>
        <v>86.789999999999992</v>
      </c>
      <c r="M23">
        <f>M19+M22</f>
        <v>81.099999999999994</v>
      </c>
      <c r="N23" t="s">
        <v>30</v>
      </c>
      <c r="O23" t="s">
        <v>30</v>
      </c>
      <c r="P23">
        <f>P19+P22</f>
        <v>79.55</v>
      </c>
      <c r="Q23" s="10">
        <f t="shared" ref="Q23" si="25">Q19+Q22</f>
        <v>76.62</v>
      </c>
      <c r="R23" s="9">
        <f t="shared" ref="R23" si="26">R19+R22</f>
        <v>68.290000000000006</v>
      </c>
      <c r="S23">
        <f t="shared" ref="S23" si="27">S19+S22</f>
        <v>68.239999999999995</v>
      </c>
      <c r="T23">
        <f>T19+T22</f>
        <v>68.34</v>
      </c>
      <c r="U23">
        <f>U19+U22</f>
        <v>68.260000000000005</v>
      </c>
      <c r="V23">
        <f>V19+V22</f>
        <v>66.08</v>
      </c>
      <c r="W23">
        <f>W19+W22</f>
        <v>65.400000000000006</v>
      </c>
      <c r="X23">
        <f t="shared" ref="X23" si="28">X19+X22</f>
        <v>66.08</v>
      </c>
      <c r="Y23" s="10">
        <f t="shared" ref="Y23" si="29">Y19+Y22</f>
        <v>65.72</v>
      </c>
      <c r="Z23" s="9">
        <f t="shared" ref="Z23" si="30">Z19+Z22</f>
        <v>80.319999999999993</v>
      </c>
      <c r="AA23">
        <f t="shared" ref="AA23:AG23" si="31">AA19+AA22</f>
        <v>80.06</v>
      </c>
      <c r="AB23">
        <f t="shared" si="31"/>
        <v>80.570000000000007</v>
      </c>
      <c r="AC23">
        <f t="shared" si="31"/>
        <v>80.2</v>
      </c>
      <c r="AD23">
        <f t="shared" si="31"/>
        <v>81.17</v>
      </c>
      <c r="AE23">
        <f t="shared" si="31"/>
        <v>80.180000000000007</v>
      </c>
      <c r="AF23">
        <f t="shared" si="31"/>
        <v>81.41</v>
      </c>
      <c r="AG23">
        <f t="shared" si="31"/>
        <v>80.039999999999992</v>
      </c>
      <c r="AH23" s="9">
        <f t="shared" ref="AH23" si="32">AH19+AH22</f>
        <v>76.91</v>
      </c>
      <c r="AI23">
        <f t="shared" ref="AI23" si="33">AI19+AI22</f>
        <v>82.66</v>
      </c>
      <c r="AJ23">
        <f t="shared" ref="AJ23" si="34">AJ19+AJ22</f>
        <v>75.88000000000001</v>
      </c>
      <c r="AK23">
        <f t="shared" ref="AK23" si="35">AK19+AK22</f>
        <v>81.03</v>
      </c>
      <c r="AL23">
        <f>AL19+AL22</f>
        <v>75.510000000000005</v>
      </c>
      <c r="AM23">
        <f>AM19+AM22</f>
        <v>79.45</v>
      </c>
      <c r="AN23">
        <f>AN19+AN22</f>
        <v>75.73</v>
      </c>
      <c r="AO23" s="10">
        <f>AO19+AO22</f>
        <v>77.64</v>
      </c>
      <c r="AR23" t="s">
        <v>95</v>
      </c>
      <c r="AS23" s="3">
        <f>L77</f>
        <v>7.21</v>
      </c>
      <c r="AT23" s="3">
        <f>L90/100</f>
        <v>0.78770000000000007</v>
      </c>
      <c r="AU23" s="3">
        <f>M90/100</f>
        <v>0.71409999999999996</v>
      </c>
      <c r="AX23" t="s">
        <v>95</v>
      </c>
      <c r="AY23" s="3">
        <f>P77</f>
        <v>7.13</v>
      </c>
      <c r="AZ23" s="3">
        <f>P90/100</f>
        <v>0.77289999999999992</v>
      </c>
      <c r="BA23" s="3">
        <f>Q90/100</f>
        <v>0.64399999999999991</v>
      </c>
    </row>
    <row r="24" spans="1:53" x14ac:dyDescent="0.55000000000000004">
      <c r="A24" s="4" t="s">
        <v>37</v>
      </c>
      <c r="B24" s="17">
        <f>B20-B21</f>
        <v>8.44</v>
      </c>
      <c r="C24" s="18">
        <f t="shared" ref="C24:E24" si="36">C20-C21</f>
        <v>7.43</v>
      </c>
      <c r="D24" s="18">
        <f t="shared" si="36"/>
        <v>6.6300000000000008</v>
      </c>
      <c r="E24" s="18">
        <f t="shared" si="36"/>
        <v>5.1100000000000003</v>
      </c>
      <c r="F24" s="18">
        <f>F20-F21</f>
        <v>6.4700000000000006</v>
      </c>
      <c r="G24" s="18">
        <f>G20-G21</f>
        <v>5.3899999999999988</v>
      </c>
      <c r="H24" s="18">
        <f>H20-H21</f>
        <v>5.97</v>
      </c>
      <c r="I24" s="19">
        <f>I20-I21</f>
        <v>5.13</v>
      </c>
      <c r="J24" s="17">
        <f t="shared" ref="J24:L24" si="37">J20-J21</f>
        <v>11.84</v>
      </c>
      <c r="K24" s="18">
        <f t="shared" si="37"/>
        <v>9.64</v>
      </c>
      <c r="L24" s="18">
        <f t="shared" si="37"/>
        <v>12.19</v>
      </c>
      <c r="M24" s="18">
        <f>M20-M21</f>
        <v>8.68</v>
      </c>
      <c r="N24" s="18" t="s">
        <v>30</v>
      </c>
      <c r="O24" s="18" t="s">
        <v>30</v>
      </c>
      <c r="P24" s="18">
        <f>P20-P21</f>
        <v>9.7100000000000009</v>
      </c>
      <c r="Q24" s="19">
        <f t="shared" ref="Q24:S24" si="38">Q20-Q21</f>
        <v>5.68</v>
      </c>
      <c r="R24" s="17">
        <f t="shared" si="38"/>
        <v>-24.459999999999997</v>
      </c>
      <c r="S24" s="18">
        <f t="shared" si="38"/>
        <v>-22.729999999999997</v>
      </c>
      <c r="T24" s="18">
        <f>T20-T21</f>
        <v>-25.080000000000002</v>
      </c>
      <c r="U24" s="18">
        <f>U20-U21</f>
        <v>-22.7</v>
      </c>
      <c r="V24" s="18">
        <f>V20-V21</f>
        <v>-27.46</v>
      </c>
      <c r="W24" s="18">
        <f>W20-W21</f>
        <v>-23.9</v>
      </c>
      <c r="X24" s="18">
        <f t="shared" ref="X24:Z24" si="39">X20-X21</f>
        <v>-27.46</v>
      </c>
      <c r="Y24" s="19">
        <f t="shared" si="39"/>
        <v>-22.560000000000002</v>
      </c>
      <c r="Z24" s="17">
        <f t="shared" si="39"/>
        <v>-12.76</v>
      </c>
      <c r="AA24" s="18">
        <f t="shared" ref="AA24:AH24" si="40">AA20-AA21</f>
        <v>-12.1</v>
      </c>
      <c r="AB24" s="18">
        <f t="shared" si="40"/>
        <v>-13.870000000000001</v>
      </c>
      <c r="AC24" s="18">
        <f t="shared" si="40"/>
        <v>-13.01</v>
      </c>
      <c r="AD24" s="18">
        <f t="shared" si="40"/>
        <v>-13.93</v>
      </c>
      <c r="AE24" s="18">
        <f t="shared" si="40"/>
        <v>-12.92</v>
      </c>
      <c r="AF24" s="18">
        <f t="shared" si="40"/>
        <v>-13.690000000000001</v>
      </c>
      <c r="AG24" s="18">
        <f t="shared" si="40"/>
        <v>-12.63</v>
      </c>
      <c r="AH24" s="17">
        <f t="shared" si="40"/>
        <v>9.3899999999999988</v>
      </c>
      <c r="AI24" s="18">
        <f t="shared" ref="AI24:AK24" si="41">AI20-AI21</f>
        <v>7.67</v>
      </c>
      <c r="AJ24" s="18">
        <f t="shared" si="41"/>
        <v>9.34</v>
      </c>
      <c r="AK24" s="18">
        <f t="shared" si="41"/>
        <v>9.02</v>
      </c>
      <c r="AL24" s="18">
        <f>AL20-AL21</f>
        <v>9.7399999999999984</v>
      </c>
      <c r="AM24" s="18">
        <f>AM20-AM21</f>
        <v>9.129999999999999</v>
      </c>
      <c r="AN24" s="18">
        <f>AN20-AN21</f>
        <v>9.5100000000000016</v>
      </c>
      <c r="AO24" s="19">
        <f>AO20-AO21</f>
        <v>9.9399999999999977</v>
      </c>
      <c r="AR24" t="s">
        <v>96</v>
      </c>
      <c r="AS24" s="3">
        <f>T77</f>
        <v>8.42</v>
      </c>
      <c r="AT24" s="3">
        <f>T90/100</f>
        <v>0.74560000000000004</v>
      </c>
      <c r="AU24" s="3">
        <f>U90/100</f>
        <v>0.68579999999999997</v>
      </c>
      <c r="AX24" t="s">
        <v>96</v>
      </c>
      <c r="AY24" s="3" t="s">
        <v>30</v>
      </c>
      <c r="AZ24" s="3" t="s">
        <v>30</v>
      </c>
      <c r="BA24" s="3" t="s">
        <v>30</v>
      </c>
    </row>
    <row r="25" spans="1:53" x14ac:dyDescent="0.55000000000000004">
      <c r="AR25" t="s">
        <v>97</v>
      </c>
      <c r="AS25" s="3">
        <f>D44</f>
        <v>8.4600000000000009</v>
      </c>
      <c r="AT25" s="3">
        <f>D50/100</f>
        <v>0.67590000000000006</v>
      </c>
      <c r="AU25" s="3">
        <f>E50/100</f>
        <v>0.66229999999999989</v>
      </c>
      <c r="AX25" t="s">
        <v>97</v>
      </c>
      <c r="AY25" s="3" t="s">
        <v>30</v>
      </c>
      <c r="AZ25" s="3" t="s">
        <v>30</v>
      </c>
      <c r="BA25" s="3" t="s">
        <v>30</v>
      </c>
    </row>
    <row r="26" spans="1:53" x14ac:dyDescent="0.55000000000000004">
      <c r="AR26" t="s">
        <v>98</v>
      </c>
      <c r="AS26" s="3">
        <f>L44</f>
        <v>8.5500000000000007</v>
      </c>
      <c r="AT26" s="3">
        <f>L50/100</f>
        <v>0.74470000000000003</v>
      </c>
      <c r="AU26" s="3">
        <f>M50/100</f>
        <v>0.69059999999999999</v>
      </c>
      <c r="AX26" t="s">
        <v>98</v>
      </c>
      <c r="AY26" s="3" t="s">
        <v>30</v>
      </c>
      <c r="AZ26" s="3" t="s">
        <v>30</v>
      </c>
      <c r="BA26" s="3" t="s">
        <v>30</v>
      </c>
    </row>
    <row r="27" spans="1:53" x14ac:dyDescent="0.55000000000000004">
      <c r="A27" t="s">
        <v>0</v>
      </c>
      <c r="B27" s="26" t="s">
        <v>61</v>
      </c>
      <c r="C27" s="27"/>
      <c r="D27" s="27"/>
      <c r="E27" s="27"/>
      <c r="F27" s="27"/>
      <c r="G27" s="27"/>
      <c r="H27" s="27"/>
      <c r="I27" s="28"/>
      <c r="J27" s="27" t="s">
        <v>59</v>
      </c>
      <c r="K27" s="27"/>
      <c r="L27" s="27"/>
      <c r="M27" s="27"/>
      <c r="N27" s="27"/>
      <c r="O27" s="27"/>
      <c r="P27" s="27"/>
      <c r="Q27" s="28"/>
      <c r="R27" s="26" t="s">
        <v>60</v>
      </c>
      <c r="S27" s="27"/>
      <c r="T27" s="27"/>
      <c r="U27" s="27"/>
      <c r="V27" s="27"/>
      <c r="W27" s="27"/>
      <c r="X27" s="27"/>
      <c r="Y27" s="28"/>
      <c r="Z27" s="26" t="s">
        <v>64</v>
      </c>
      <c r="AA27" s="27"/>
      <c r="AB27" s="27"/>
      <c r="AC27" s="27"/>
      <c r="AD27" s="27"/>
      <c r="AE27" s="27"/>
      <c r="AF27" s="27"/>
      <c r="AG27" s="28"/>
      <c r="AH27" s="26" t="s">
        <v>63</v>
      </c>
      <c r="AI27" s="27"/>
      <c r="AJ27" s="27"/>
      <c r="AK27" s="27"/>
      <c r="AL27" s="27"/>
      <c r="AM27" s="27"/>
      <c r="AN27" s="27"/>
      <c r="AO27" s="28"/>
      <c r="AR27" t="s">
        <v>99</v>
      </c>
      <c r="AS27" s="3">
        <f>T44</f>
        <v>9.02</v>
      </c>
      <c r="AT27" s="3">
        <f>T50/100</f>
        <v>0.55179999999999996</v>
      </c>
      <c r="AU27" s="3">
        <f>U50/100</f>
        <v>0.5474</v>
      </c>
      <c r="AX27" t="s">
        <v>99</v>
      </c>
      <c r="AY27" s="3" t="s">
        <v>30</v>
      </c>
      <c r="AZ27" s="3" t="s">
        <v>30</v>
      </c>
      <c r="BA27" s="3" t="s">
        <v>30</v>
      </c>
    </row>
    <row r="28" spans="1:53" x14ac:dyDescent="0.55000000000000004">
      <c r="A28" t="s">
        <v>31</v>
      </c>
      <c r="B28" s="29" t="s">
        <v>39</v>
      </c>
      <c r="C28" s="30"/>
      <c r="D28" s="30" t="s">
        <v>40</v>
      </c>
      <c r="E28" s="30"/>
      <c r="F28" s="30" t="s">
        <v>41</v>
      </c>
      <c r="G28" s="30"/>
      <c r="H28" s="30" t="s">
        <v>42</v>
      </c>
      <c r="I28" s="31"/>
      <c r="J28" s="30" t="s">
        <v>39</v>
      </c>
      <c r="K28" s="30"/>
      <c r="L28" s="30" t="s">
        <v>40</v>
      </c>
      <c r="M28" s="30"/>
      <c r="N28" s="30" t="s">
        <v>41</v>
      </c>
      <c r="O28" s="30"/>
      <c r="P28" s="30" t="s">
        <v>42</v>
      </c>
      <c r="Q28" s="31"/>
      <c r="R28" s="29" t="s">
        <v>39</v>
      </c>
      <c r="S28" s="30"/>
      <c r="T28" s="30" t="s">
        <v>40</v>
      </c>
      <c r="U28" s="30"/>
      <c r="V28" s="30" t="s">
        <v>41</v>
      </c>
      <c r="W28" s="30"/>
      <c r="X28" s="30" t="s">
        <v>42</v>
      </c>
      <c r="Y28" s="31"/>
      <c r="Z28" s="29" t="s">
        <v>39</v>
      </c>
      <c r="AA28" s="30"/>
      <c r="AB28" s="30" t="s">
        <v>40</v>
      </c>
      <c r="AC28" s="30"/>
      <c r="AD28" s="30" t="s">
        <v>41</v>
      </c>
      <c r="AE28" s="30"/>
      <c r="AF28" s="30" t="s">
        <v>42</v>
      </c>
      <c r="AG28" s="31"/>
      <c r="AH28" s="29" t="s">
        <v>39</v>
      </c>
      <c r="AI28" s="30"/>
      <c r="AJ28" s="30" t="s">
        <v>40</v>
      </c>
      <c r="AK28" s="30"/>
      <c r="AL28" s="30" t="s">
        <v>41</v>
      </c>
      <c r="AM28" s="30"/>
      <c r="AN28" s="30" t="s">
        <v>42</v>
      </c>
      <c r="AO28" s="31"/>
    </row>
    <row r="29" spans="1:53" x14ac:dyDescent="0.55000000000000004">
      <c r="A29" t="s">
        <v>27</v>
      </c>
      <c r="B29" s="9" t="s">
        <v>25</v>
      </c>
      <c r="C29" t="s">
        <v>26</v>
      </c>
      <c r="D29" t="s">
        <v>25</v>
      </c>
      <c r="E29" t="s">
        <v>26</v>
      </c>
      <c r="F29" t="s">
        <v>25</v>
      </c>
      <c r="G29" t="s">
        <v>26</v>
      </c>
      <c r="H29" t="s">
        <v>25</v>
      </c>
      <c r="I29" s="10" t="s">
        <v>26</v>
      </c>
      <c r="J29" t="s">
        <v>25</v>
      </c>
      <c r="K29" t="s">
        <v>26</v>
      </c>
      <c r="L29" t="s">
        <v>25</v>
      </c>
      <c r="M29" t="s">
        <v>26</v>
      </c>
      <c r="N29" t="s">
        <v>25</v>
      </c>
      <c r="O29" t="s">
        <v>26</v>
      </c>
      <c r="P29" t="s">
        <v>25</v>
      </c>
      <c r="Q29" s="10" t="s">
        <v>26</v>
      </c>
      <c r="R29" s="9" t="s">
        <v>25</v>
      </c>
      <c r="S29" t="s">
        <v>26</v>
      </c>
      <c r="T29" t="s">
        <v>25</v>
      </c>
      <c r="U29" t="s">
        <v>26</v>
      </c>
      <c r="V29" t="s">
        <v>25</v>
      </c>
      <c r="W29" t="s">
        <v>26</v>
      </c>
      <c r="X29" t="s">
        <v>25</v>
      </c>
      <c r="Y29" s="10" t="s">
        <v>26</v>
      </c>
      <c r="Z29" s="9" t="s">
        <v>25</v>
      </c>
      <c r="AA29" t="s">
        <v>26</v>
      </c>
      <c r="AB29" t="s">
        <v>25</v>
      </c>
      <c r="AC29" t="s">
        <v>26</v>
      </c>
      <c r="AD29" t="s">
        <v>25</v>
      </c>
      <c r="AE29" t="s">
        <v>26</v>
      </c>
      <c r="AF29" t="s">
        <v>25</v>
      </c>
      <c r="AG29" s="10" t="s">
        <v>26</v>
      </c>
      <c r="AH29" s="9" t="s">
        <v>25</v>
      </c>
      <c r="AI29" t="s">
        <v>26</v>
      </c>
      <c r="AJ29" t="s">
        <v>25</v>
      </c>
      <c r="AK29" t="s">
        <v>26</v>
      </c>
      <c r="AL29" t="s">
        <v>25</v>
      </c>
      <c r="AM29" t="s">
        <v>26</v>
      </c>
      <c r="AN29" t="s">
        <v>25</v>
      </c>
      <c r="AO29" s="10" t="s">
        <v>26</v>
      </c>
    </row>
    <row r="30" spans="1:53" x14ac:dyDescent="0.55000000000000004">
      <c r="A30" t="s">
        <v>2</v>
      </c>
      <c r="B30" s="9">
        <v>4</v>
      </c>
      <c r="C30">
        <f>B30</f>
        <v>4</v>
      </c>
      <c r="D30">
        <v>4</v>
      </c>
      <c r="E30">
        <f>D30</f>
        <v>4</v>
      </c>
      <c r="F30">
        <v>4</v>
      </c>
      <c r="G30">
        <f>F30</f>
        <v>4</v>
      </c>
      <c r="H30">
        <v>4</v>
      </c>
      <c r="I30" s="10">
        <f>H30</f>
        <v>4</v>
      </c>
      <c r="J30">
        <v>3</v>
      </c>
      <c r="K30">
        <f>J30</f>
        <v>3</v>
      </c>
      <c r="L30">
        <v>3</v>
      </c>
      <c r="M30">
        <f>L30</f>
        <v>3</v>
      </c>
      <c r="N30">
        <v>5</v>
      </c>
      <c r="O30">
        <f>N30</f>
        <v>5</v>
      </c>
      <c r="P30">
        <v>5</v>
      </c>
      <c r="Q30" s="10">
        <f>P30</f>
        <v>5</v>
      </c>
      <c r="R30" s="9">
        <v>7</v>
      </c>
      <c r="S30">
        <f>R30</f>
        <v>7</v>
      </c>
      <c r="T30">
        <v>7</v>
      </c>
      <c r="U30">
        <f>T30</f>
        <v>7</v>
      </c>
      <c r="V30" t="s">
        <v>30</v>
      </c>
      <c r="W30" t="s">
        <v>30</v>
      </c>
      <c r="X30" t="s">
        <v>30</v>
      </c>
      <c r="Y30" s="10" t="s">
        <v>30</v>
      </c>
      <c r="Z30" s="9">
        <v>3</v>
      </c>
      <c r="AA30">
        <f>Z30</f>
        <v>3</v>
      </c>
      <c r="AB30">
        <v>3</v>
      </c>
      <c r="AC30">
        <f>AB30</f>
        <v>3</v>
      </c>
      <c r="AD30">
        <v>3</v>
      </c>
      <c r="AE30">
        <f>AD30</f>
        <v>3</v>
      </c>
      <c r="AF30">
        <v>3</v>
      </c>
      <c r="AG30" s="10">
        <f>AF30</f>
        <v>3</v>
      </c>
      <c r="AH30" s="9">
        <v>4</v>
      </c>
      <c r="AI30">
        <f>AH30</f>
        <v>4</v>
      </c>
      <c r="AJ30">
        <v>4</v>
      </c>
      <c r="AK30">
        <f>AJ30</f>
        <v>4</v>
      </c>
      <c r="AL30">
        <v>4</v>
      </c>
      <c r="AM30">
        <f>AL30</f>
        <v>4</v>
      </c>
      <c r="AN30">
        <v>4</v>
      </c>
      <c r="AO30" s="10">
        <f>AN30</f>
        <v>4</v>
      </c>
      <c r="AR30" t="s">
        <v>28</v>
      </c>
      <c r="AS30" s="30" t="s">
        <v>76</v>
      </c>
      <c r="AT30" s="30"/>
      <c r="AU30" s="30"/>
      <c r="AX30" t="s">
        <v>105</v>
      </c>
      <c r="AY30" s="30" t="s">
        <v>76</v>
      </c>
      <c r="AZ30" s="30"/>
      <c r="BA30" s="30"/>
    </row>
    <row r="31" spans="1:53" x14ac:dyDescent="0.55000000000000004">
      <c r="A31" t="s">
        <v>3</v>
      </c>
      <c r="B31" s="9">
        <v>6.75</v>
      </c>
      <c r="C31">
        <v>6.75</v>
      </c>
      <c r="D31">
        <v>6.89</v>
      </c>
      <c r="E31">
        <v>6.89</v>
      </c>
      <c r="F31">
        <v>6.77</v>
      </c>
      <c r="G31">
        <v>6.77</v>
      </c>
      <c r="H31">
        <v>6.89</v>
      </c>
      <c r="I31" s="10">
        <v>6.89</v>
      </c>
      <c r="J31">
        <v>7.34</v>
      </c>
      <c r="K31">
        <v>7.34</v>
      </c>
      <c r="L31">
        <v>7.18</v>
      </c>
      <c r="M31">
        <v>7.18</v>
      </c>
      <c r="N31">
        <v>6.87</v>
      </c>
      <c r="O31">
        <v>6.87</v>
      </c>
      <c r="P31">
        <v>6.83</v>
      </c>
      <c r="Q31">
        <v>6.83</v>
      </c>
      <c r="R31" s="9">
        <v>9.44</v>
      </c>
      <c r="S31">
        <v>6.04</v>
      </c>
      <c r="T31">
        <v>9.2100000000000009</v>
      </c>
      <c r="U31">
        <v>9.2100000000000009</v>
      </c>
      <c r="V31" t="s">
        <v>30</v>
      </c>
      <c r="W31" t="s">
        <v>30</v>
      </c>
      <c r="X31" t="s">
        <v>30</v>
      </c>
      <c r="Y31" s="10" t="s">
        <v>30</v>
      </c>
      <c r="Z31" s="9">
        <v>6.47</v>
      </c>
      <c r="AA31">
        <v>6.47</v>
      </c>
      <c r="AB31">
        <v>6.37</v>
      </c>
      <c r="AC31">
        <v>6.37</v>
      </c>
      <c r="AD31">
        <v>6.33</v>
      </c>
      <c r="AE31">
        <v>6.33</v>
      </c>
      <c r="AF31">
        <v>6.3</v>
      </c>
      <c r="AG31">
        <v>6.3</v>
      </c>
      <c r="AH31" s="9">
        <v>7.2</v>
      </c>
      <c r="AI31">
        <v>5.24</v>
      </c>
      <c r="AJ31">
        <v>7.07</v>
      </c>
      <c r="AK31">
        <v>7.07</v>
      </c>
      <c r="AL31">
        <v>6.98</v>
      </c>
      <c r="AM31">
        <v>6.98</v>
      </c>
      <c r="AN31">
        <v>6.95</v>
      </c>
      <c r="AO31" s="10">
        <v>6.95</v>
      </c>
      <c r="AR31" t="s">
        <v>77</v>
      </c>
      <c r="AS31" t="s">
        <v>74</v>
      </c>
      <c r="AT31" t="s">
        <v>37</v>
      </c>
      <c r="AU31" t="s">
        <v>100</v>
      </c>
      <c r="AX31" t="s">
        <v>77</v>
      </c>
      <c r="AY31" t="s">
        <v>74</v>
      </c>
      <c r="AZ31" t="s">
        <v>37</v>
      </c>
      <c r="BA31" t="s">
        <v>100</v>
      </c>
    </row>
    <row r="32" spans="1:53" x14ac:dyDescent="0.55000000000000004">
      <c r="A32" t="s">
        <v>32</v>
      </c>
      <c r="B32" s="9">
        <v>73.59</v>
      </c>
      <c r="C32">
        <v>71.400000000000006</v>
      </c>
      <c r="D32">
        <v>73.91</v>
      </c>
      <c r="E32">
        <v>70.48</v>
      </c>
      <c r="F32">
        <v>73.27</v>
      </c>
      <c r="G32">
        <v>68.680000000000007</v>
      </c>
      <c r="H32">
        <v>73.86</v>
      </c>
      <c r="I32" s="10">
        <v>67.64</v>
      </c>
      <c r="J32">
        <v>79.260000000000005</v>
      </c>
      <c r="K32">
        <v>78.59</v>
      </c>
      <c r="L32">
        <v>80.510000000000005</v>
      </c>
      <c r="M32">
        <v>79.290000000000006</v>
      </c>
      <c r="N32">
        <v>78.790000000000006</v>
      </c>
      <c r="O32">
        <v>77.87</v>
      </c>
      <c r="P32">
        <v>79.569999999999993</v>
      </c>
      <c r="Q32">
        <v>77.36</v>
      </c>
      <c r="R32" s="9">
        <v>13.54</v>
      </c>
      <c r="S32">
        <v>48.75</v>
      </c>
      <c r="T32">
        <v>18.13</v>
      </c>
      <c r="U32">
        <v>18.010000000000002</v>
      </c>
      <c r="V32" t="s">
        <v>30</v>
      </c>
      <c r="W32" t="s">
        <v>30</v>
      </c>
      <c r="X32" t="s">
        <v>30</v>
      </c>
      <c r="Y32" s="10" t="s">
        <v>30</v>
      </c>
      <c r="Z32" s="9">
        <v>12.99</v>
      </c>
      <c r="AA32">
        <v>12.3</v>
      </c>
      <c r="AB32">
        <v>13.39</v>
      </c>
      <c r="AC32">
        <v>12.46</v>
      </c>
      <c r="AD32">
        <v>13.21</v>
      </c>
      <c r="AE32">
        <v>12.57</v>
      </c>
      <c r="AF32">
        <v>13.41</v>
      </c>
      <c r="AG32">
        <v>12.43</v>
      </c>
      <c r="AH32" s="9">
        <v>10.039999999999999</v>
      </c>
      <c r="AI32">
        <v>8.84</v>
      </c>
      <c r="AJ32">
        <v>9.42</v>
      </c>
      <c r="AK32">
        <v>11.49</v>
      </c>
      <c r="AL32">
        <v>8.51</v>
      </c>
      <c r="AM32">
        <v>11.83</v>
      </c>
      <c r="AN32">
        <v>8.61</v>
      </c>
      <c r="AO32" s="10">
        <v>12.24</v>
      </c>
      <c r="AR32" t="s">
        <v>85</v>
      </c>
      <c r="AS32" s="3">
        <f>B57</f>
        <v>6.54</v>
      </c>
      <c r="AT32" s="3">
        <f>B70/100</f>
        <v>0.16270000000000004</v>
      </c>
      <c r="AU32" s="3">
        <f>C70/100</f>
        <v>0.1177</v>
      </c>
      <c r="AX32" t="s">
        <v>85</v>
      </c>
      <c r="AY32" s="3">
        <f>F57</f>
        <v>6.3</v>
      </c>
      <c r="AZ32" s="3">
        <f>F70/100</f>
        <v>0.16010000000000002</v>
      </c>
      <c r="BA32" s="3">
        <f>G70/100</f>
        <v>9.5500000000000002E-2</v>
      </c>
    </row>
    <row r="33" spans="1:53" x14ac:dyDescent="0.55000000000000004">
      <c r="A33" t="s">
        <v>33</v>
      </c>
      <c r="B33" s="9">
        <v>17.75</v>
      </c>
      <c r="C33">
        <v>22.31</v>
      </c>
      <c r="D33">
        <v>17.39</v>
      </c>
      <c r="E33">
        <v>22.95</v>
      </c>
      <c r="F33">
        <v>17.920000000000002</v>
      </c>
      <c r="G33">
        <v>23.77</v>
      </c>
      <c r="H33">
        <v>17.41</v>
      </c>
      <c r="I33" s="10">
        <v>24.11</v>
      </c>
      <c r="J33">
        <v>16.940000000000001</v>
      </c>
      <c r="K33">
        <v>17.21</v>
      </c>
      <c r="L33">
        <v>15.74</v>
      </c>
      <c r="M33">
        <v>16.510000000000002</v>
      </c>
      <c r="N33">
        <v>17.21</v>
      </c>
      <c r="O33">
        <v>17.72</v>
      </c>
      <c r="P33">
        <v>16.489999999999998</v>
      </c>
      <c r="Q33">
        <v>17.96</v>
      </c>
      <c r="R33" s="9">
        <v>66.239999999999995</v>
      </c>
      <c r="S33">
        <v>45.21</v>
      </c>
      <c r="T33">
        <v>54.25</v>
      </c>
      <c r="U33">
        <v>53.78</v>
      </c>
      <c r="V33" t="s">
        <v>30</v>
      </c>
      <c r="W33" t="s">
        <v>30</v>
      </c>
      <c r="X33" t="s">
        <v>30</v>
      </c>
      <c r="Y33" s="10" t="s">
        <v>30</v>
      </c>
      <c r="Z33" s="9">
        <v>6</v>
      </c>
      <c r="AA33">
        <v>8.3699999999999992</v>
      </c>
      <c r="AB33">
        <v>5.84</v>
      </c>
      <c r="AC33">
        <v>8.5</v>
      </c>
      <c r="AD33">
        <v>5.83</v>
      </c>
      <c r="AE33">
        <v>9.23</v>
      </c>
      <c r="AF33">
        <v>5.76</v>
      </c>
      <c r="AG33">
        <v>9.6300000000000008</v>
      </c>
      <c r="AH33" s="9">
        <v>0.6</v>
      </c>
      <c r="AI33">
        <v>5.39</v>
      </c>
      <c r="AJ33">
        <v>0.74</v>
      </c>
      <c r="AK33">
        <v>2.76</v>
      </c>
      <c r="AL33">
        <v>1.1499999999999999</v>
      </c>
      <c r="AM33">
        <v>4.25</v>
      </c>
      <c r="AN33">
        <v>1.08</v>
      </c>
      <c r="AO33" s="10">
        <v>4.84</v>
      </c>
      <c r="AR33" t="s">
        <v>38</v>
      </c>
      <c r="AS33" s="3">
        <f>B5</f>
        <v>6.9</v>
      </c>
      <c r="AT33" s="3">
        <f>B11/100</f>
        <v>9.6000000000000016E-2</v>
      </c>
      <c r="AU33" s="3">
        <f>C11/100</f>
        <v>6.8499999999999991E-2</v>
      </c>
      <c r="AX33" t="s">
        <v>38</v>
      </c>
      <c r="AY33" s="3">
        <f>F5</f>
        <v>6.49</v>
      </c>
      <c r="AZ33" s="3">
        <f>F11/100</f>
        <v>0.12670000000000001</v>
      </c>
      <c r="BA33" s="3">
        <f>G11/100</f>
        <v>8.6899999999999991E-2</v>
      </c>
    </row>
    <row r="34" spans="1:53" x14ac:dyDescent="0.55000000000000004">
      <c r="A34" t="s">
        <v>34</v>
      </c>
      <c r="B34" s="9">
        <v>5.26</v>
      </c>
      <c r="C34">
        <v>3.68</v>
      </c>
      <c r="D34">
        <v>5.37</v>
      </c>
      <c r="E34">
        <v>3.91</v>
      </c>
      <c r="F34">
        <v>5.32</v>
      </c>
      <c r="G34">
        <v>4.5599999999999996</v>
      </c>
      <c r="H34">
        <v>5.4</v>
      </c>
      <c r="I34" s="10">
        <v>5.15</v>
      </c>
      <c r="J34">
        <v>0.59</v>
      </c>
      <c r="K34">
        <v>0.96</v>
      </c>
      <c r="L34">
        <v>0.6</v>
      </c>
      <c r="M34">
        <v>1.04</v>
      </c>
      <c r="N34">
        <v>0.76</v>
      </c>
      <c r="O34">
        <v>1.18</v>
      </c>
      <c r="P34">
        <v>0.81</v>
      </c>
      <c r="Q34">
        <v>1.51</v>
      </c>
      <c r="R34" s="9">
        <v>1.82</v>
      </c>
      <c r="S34">
        <v>2.2799999999999998</v>
      </c>
      <c r="T34">
        <v>3.48</v>
      </c>
      <c r="U34">
        <v>4.1500000000000004</v>
      </c>
      <c r="V34" t="s">
        <v>30</v>
      </c>
      <c r="W34" t="s">
        <v>30</v>
      </c>
      <c r="X34" t="s">
        <v>30</v>
      </c>
      <c r="Y34" s="10" t="s">
        <v>30</v>
      </c>
      <c r="Z34" s="9">
        <v>22.33</v>
      </c>
      <c r="AA34">
        <v>22.81</v>
      </c>
      <c r="AB34">
        <v>23.99</v>
      </c>
      <c r="AC34">
        <v>24.54</v>
      </c>
      <c r="AD34">
        <v>24.9</v>
      </c>
      <c r="AE34">
        <v>26.01</v>
      </c>
      <c r="AF34">
        <v>25.23</v>
      </c>
      <c r="AG34">
        <v>26.52</v>
      </c>
      <c r="AH34" s="9">
        <v>33.94</v>
      </c>
      <c r="AI34">
        <v>57.72</v>
      </c>
      <c r="AJ34">
        <v>32.67</v>
      </c>
      <c r="AK34">
        <v>30.11</v>
      </c>
      <c r="AL34">
        <v>30.46</v>
      </c>
      <c r="AM34">
        <v>27.68</v>
      </c>
      <c r="AN34">
        <v>31.03</v>
      </c>
      <c r="AO34" s="10">
        <v>27.91</v>
      </c>
      <c r="AR34" t="s">
        <v>43</v>
      </c>
      <c r="AS34" s="3">
        <f>Z5</f>
        <v>8.3800000000000008</v>
      </c>
      <c r="AT34" s="3">
        <f>Z11/100</f>
        <v>9.3599999999999989E-2</v>
      </c>
      <c r="AU34" s="3">
        <f>AA11/100</f>
        <v>0.1045</v>
      </c>
      <c r="AX34" t="s">
        <v>43</v>
      </c>
      <c r="AY34" s="3">
        <f>AD5</f>
        <v>8.34</v>
      </c>
      <c r="AZ34" s="3">
        <f>AD11/100</f>
        <v>6.9000000000000006E-2</v>
      </c>
      <c r="BA34" s="3">
        <f>AE11/100</f>
        <v>7.1700000000000014E-2</v>
      </c>
    </row>
    <row r="35" spans="1:53" x14ac:dyDescent="0.55000000000000004">
      <c r="A35" t="s">
        <v>35</v>
      </c>
      <c r="B35" s="9">
        <v>3.4</v>
      </c>
      <c r="C35">
        <v>2.62</v>
      </c>
      <c r="D35">
        <v>3.33</v>
      </c>
      <c r="E35">
        <v>2.66</v>
      </c>
      <c r="F35">
        <v>3.48</v>
      </c>
      <c r="G35">
        <v>2.99</v>
      </c>
      <c r="H35">
        <v>3.33</v>
      </c>
      <c r="I35" s="10">
        <v>3.1</v>
      </c>
      <c r="J35">
        <v>2.2799999999999998</v>
      </c>
      <c r="K35">
        <v>2.31</v>
      </c>
      <c r="L35">
        <v>2.35</v>
      </c>
      <c r="M35">
        <v>2.38</v>
      </c>
      <c r="N35">
        <v>2.69</v>
      </c>
      <c r="O35">
        <v>2.69</v>
      </c>
      <c r="P35">
        <v>2.66</v>
      </c>
      <c r="Q35">
        <v>2.71</v>
      </c>
      <c r="R35" s="9">
        <v>17.53</v>
      </c>
      <c r="S35">
        <v>3.72</v>
      </c>
      <c r="T35">
        <v>23.28</v>
      </c>
      <c r="U35">
        <v>23.2</v>
      </c>
      <c r="V35" t="s">
        <v>30</v>
      </c>
      <c r="W35" t="s">
        <v>30</v>
      </c>
      <c r="X35" t="s">
        <v>30</v>
      </c>
      <c r="Y35" s="10" t="s">
        <v>30</v>
      </c>
      <c r="Z35" s="9">
        <v>58</v>
      </c>
      <c r="AA35">
        <v>55.84</v>
      </c>
      <c r="AB35">
        <v>56.16</v>
      </c>
      <c r="AC35">
        <v>53.89</v>
      </c>
      <c r="AD35">
        <v>55.45</v>
      </c>
      <c r="AE35">
        <v>51.59</v>
      </c>
      <c r="AF35">
        <v>55.02</v>
      </c>
      <c r="AG35">
        <v>50.84</v>
      </c>
      <c r="AH35" s="9">
        <v>46.56</v>
      </c>
      <c r="AI35">
        <v>28.02</v>
      </c>
      <c r="AJ35">
        <v>48.53</v>
      </c>
      <c r="AK35">
        <v>47</v>
      </c>
      <c r="AL35">
        <v>51.98</v>
      </c>
      <c r="AM35">
        <v>48.35</v>
      </c>
      <c r="AN35">
        <v>51.3</v>
      </c>
      <c r="AO35" s="10">
        <v>47.03</v>
      </c>
      <c r="AR35" t="s">
        <v>86</v>
      </c>
      <c r="AS35" s="3">
        <f>B18</f>
        <v>5.97</v>
      </c>
      <c r="AT35" s="3">
        <f>B24/100</f>
        <v>8.4399999999999989E-2</v>
      </c>
      <c r="AU35" s="3">
        <f>C24/100</f>
        <v>7.4299999999999991E-2</v>
      </c>
      <c r="AX35" t="s">
        <v>86</v>
      </c>
      <c r="AY35" s="3">
        <f>F18</f>
        <v>5.73</v>
      </c>
      <c r="AZ35" s="3">
        <f>F24/100</f>
        <v>6.4700000000000008E-2</v>
      </c>
      <c r="BA35" s="3">
        <f>G24/100</f>
        <v>5.389999999999999E-2</v>
      </c>
    </row>
    <row r="36" spans="1:53" x14ac:dyDescent="0.55000000000000004">
      <c r="A36" t="s">
        <v>36</v>
      </c>
      <c r="B36" s="9">
        <f>B32+B35</f>
        <v>76.990000000000009</v>
      </c>
      <c r="C36">
        <f t="shared" ref="C36" si="42">C32+C35</f>
        <v>74.02000000000001</v>
      </c>
      <c r="D36">
        <f t="shared" ref="D36" si="43">D32+D35</f>
        <v>77.239999999999995</v>
      </c>
      <c r="E36">
        <f t="shared" ref="E36" si="44">E32+E35</f>
        <v>73.14</v>
      </c>
      <c r="F36">
        <f>F32+F35</f>
        <v>76.75</v>
      </c>
      <c r="G36">
        <f>G32+G35</f>
        <v>71.67</v>
      </c>
      <c r="H36">
        <f>H32+H35</f>
        <v>77.19</v>
      </c>
      <c r="I36" s="10">
        <f>I32+I35</f>
        <v>70.739999999999995</v>
      </c>
      <c r="J36">
        <f>J32+J35</f>
        <v>81.540000000000006</v>
      </c>
      <c r="K36">
        <f t="shared" ref="K36" si="45">K32+K35</f>
        <v>80.900000000000006</v>
      </c>
      <c r="L36">
        <f t="shared" ref="L36" si="46">L32+L35</f>
        <v>82.86</v>
      </c>
      <c r="M36">
        <f t="shared" ref="M36" si="47">M32+M35</f>
        <v>81.67</v>
      </c>
      <c r="N36">
        <f>N32+N35</f>
        <v>81.48</v>
      </c>
      <c r="O36">
        <f>O32+O35</f>
        <v>80.56</v>
      </c>
      <c r="P36">
        <f>P32+P35</f>
        <v>82.22999999999999</v>
      </c>
      <c r="Q36" s="10">
        <f>Q32+Q35</f>
        <v>80.069999999999993</v>
      </c>
      <c r="R36" s="9">
        <f>R32+R35</f>
        <v>31.07</v>
      </c>
      <c r="S36">
        <f t="shared" ref="S36" si="48">S32+S35</f>
        <v>52.47</v>
      </c>
      <c r="T36">
        <f t="shared" ref="T36" si="49">T32+T35</f>
        <v>41.41</v>
      </c>
      <c r="U36">
        <f t="shared" ref="U36" si="50">U32+U35</f>
        <v>41.21</v>
      </c>
      <c r="V36" t="s">
        <v>30</v>
      </c>
      <c r="W36" t="s">
        <v>30</v>
      </c>
      <c r="X36" t="s">
        <v>30</v>
      </c>
      <c r="Y36" s="10" t="s">
        <v>30</v>
      </c>
      <c r="Z36" s="9">
        <f>Z32+Z35</f>
        <v>70.989999999999995</v>
      </c>
      <c r="AA36">
        <f t="shared" ref="AA36" si="51">AA32+AA35</f>
        <v>68.14</v>
      </c>
      <c r="AB36">
        <f t="shared" ref="AB36" si="52">AB32+AB35</f>
        <v>69.55</v>
      </c>
      <c r="AC36">
        <f t="shared" ref="AC36" si="53">AC32+AC35</f>
        <v>66.349999999999994</v>
      </c>
      <c r="AD36">
        <f>AD32+AD35</f>
        <v>68.66</v>
      </c>
      <c r="AE36">
        <f>AE32+AE35</f>
        <v>64.16</v>
      </c>
      <c r="AF36">
        <f>AF32+AF35</f>
        <v>68.430000000000007</v>
      </c>
      <c r="AG36" s="10">
        <f>AG32+AG35</f>
        <v>63.27</v>
      </c>
      <c r="AH36" s="9">
        <f>AH32+AH35</f>
        <v>56.6</v>
      </c>
      <c r="AI36">
        <f t="shared" ref="AI36" si="54">AI32+AI35</f>
        <v>36.86</v>
      </c>
      <c r="AJ36">
        <f t="shared" ref="AJ36" si="55">AJ32+AJ35</f>
        <v>57.95</v>
      </c>
      <c r="AK36">
        <f t="shared" ref="AK36" si="56">AK32+AK35</f>
        <v>58.49</v>
      </c>
      <c r="AL36">
        <f>AL32+AL35</f>
        <v>60.489999999999995</v>
      </c>
      <c r="AM36">
        <f>AM32+AM35</f>
        <v>60.18</v>
      </c>
      <c r="AN36">
        <f>AN32+AN35</f>
        <v>59.91</v>
      </c>
      <c r="AO36" s="10">
        <f>AO32+AO35</f>
        <v>59.27</v>
      </c>
      <c r="AR36" t="s">
        <v>87</v>
      </c>
      <c r="AS36" s="3">
        <f>J18</f>
        <v>6.81</v>
      </c>
      <c r="AT36" s="3">
        <f>J24/100</f>
        <v>0.11840000000000001</v>
      </c>
      <c r="AU36" s="3">
        <f>K24/100</f>
        <v>9.64E-2</v>
      </c>
      <c r="AX36" t="s">
        <v>87</v>
      </c>
      <c r="AY36" s="3" t="s">
        <v>30</v>
      </c>
      <c r="AZ36" s="3" t="s">
        <v>30</v>
      </c>
      <c r="BA36" s="3" t="s">
        <v>30</v>
      </c>
    </row>
    <row r="37" spans="1:53" x14ac:dyDescent="0.55000000000000004">
      <c r="A37" s="4" t="s">
        <v>37</v>
      </c>
      <c r="B37" s="17">
        <f>B33-B34</f>
        <v>12.49</v>
      </c>
      <c r="C37" s="18">
        <f t="shared" ref="C37:E37" si="57">C33-C34</f>
        <v>18.63</v>
      </c>
      <c r="D37" s="18">
        <f t="shared" si="57"/>
        <v>12.02</v>
      </c>
      <c r="E37" s="18">
        <f t="shared" si="57"/>
        <v>19.04</v>
      </c>
      <c r="F37" s="18">
        <f>F33-F34</f>
        <v>12.600000000000001</v>
      </c>
      <c r="G37" s="18">
        <f>G33-G34</f>
        <v>19.21</v>
      </c>
      <c r="H37" s="18">
        <f>H33-H34</f>
        <v>12.01</v>
      </c>
      <c r="I37" s="19">
        <f>I33-I34</f>
        <v>18.96</v>
      </c>
      <c r="J37" s="18">
        <f>J33-J34</f>
        <v>16.350000000000001</v>
      </c>
      <c r="K37" s="18">
        <f t="shared" ref="K37:M37" si="58">K33-K34</f>
        <v>16.25</v>
      </c>
      <c r="L37" s="18">
        <f t="shared" si="58"/>
        <v>15.14</v>
      </c>
      <c r="M37" s="18">
        <f t="shared" si="58"/>
        <v>15.470000000000002</v>
      </c>
      <c r="N37" s="18">
        <f>N33-N34</f>
        <v>16.45</v>
      </c>
      <c r="O37" s="18">
        <f>O33-O34</f>
        <v>16.54</v>
      </c>
      <c r="P37" s="18">
        <f>P33-P34</f>
        <v>15.679999999999998</v>
      </c>
      <c r="Q37" s="19">
        <f>Q33-Q34</f>
        <v>16.45</v>
      </c>
      <c r="R37" s="17">
        <f>R33-R34</f>
        <v>64.42</v>
      </c>
      <c r="S37" s="18">
        <f t="shared" ref="S37:U37" si="59">S33-S34</f>
        <v>42.93</v>
      </c>
      <c r="T37" s="18">
        <f t="shared" si="59"/>
        <v>50.77</v>
      </c>
      <c r="U37" s="18">
        <f t="shared" si="59"/>
        <v>49.63</v>
      </c>
      <c r="V37" s="18" t="s">
        <v>30</v>
      </c>
      <c r="W37" s="18" t="s">
        <v>30</v>
      </c>
      <c r="X37" s="18" t="s">
        <v>30</v>
      </c>
      <c r="Y37" s="19" t="s">
        <v>30</v>
      </c>
      <c r="Z37" s="17">
        <f>Z33-Z34</f>
        <v>-16.329999999999998</v>
      </c>
      <c r="AA37" s="18">
        <f t="shared" ref="AA37:AC37" si="60">AA33-AA34</f>
        <v>-14.44</v>
      </c>
      <c r="AB37" s="18">
        <f t="shared" si="60"/>
        <v>-18.149999999999999</v>
      </c>
      <c r="AC37" s="18">
        <f t="shared" si="60"/>
        <v>-16.04</v>
      </c>
      <c r="AD37" s="18">
        <f>AD33-AD34</f>
        <v>-19.07</v>
      </c>
      <c r="AE37" s="18">
        <f>AE33-AE34</f>
        <v>-16.78</v>
      </c>
      <c r="AF37" s="18">
        <f>AF33-AF34</f>
        <v>-19.47</v>
      </c>
      <c r="AG37" s="19">
        <f>AG33-AG34</f>
        <v>-16.89</v>
      </c>
      <c r="AH37" s="17">
        <f>AH33-AH34</f>
        <v>-33.339999999999996</v>
      </c>
      <c r="AI37" s="18">
        <f t="shared" ref="AI37:AK37" si="61">AI33-AI34</f>
        <v>-52.33</v>
      </c>
      <c r="AJ37" s="18">
        <f t="shared" si="61"/>
        <v>-31.930000000000003</v>
      </c>
      <c r="AK37" s="18">
        <f t="shared" si="61"/>
        <v>-27.35</v>
      </c>
      <c r="AL37" s="18">
        <f>AL33-AL34</f>
        <v>-29.310000000000002</v>
      </c>
      <c r="AM37" s="18">
        <f>AM33-AM34</f>
        <v>-23.43</v>
      </c>
      <c r="AN37" s="18">
        <f>AN33-AN34</f>
        <v>-29.950000000000003</v>
      </c>
      <c r="AO37" s="19">
        <f>AO33-AO34</f>
        <v>-23.07</v>
      </c>
      <c r="AR37" t="s">
        <v>44</v>
      </c>
      <c r="AS37" s="3">
        <f>R18</f>
        <v>6.73</v>
      </c>
      <c r="AT37" s="3">
        <f>-R24/100</f>
        <v>0.24459999999999998</v>
      </c>
      <c r="AU37" s="3">
        <f>-S24/100</f>
        <v>0.22729999999999997</v>
      </c>
      <c r="AX37" t="s">
        <v>44</v>
      </c>
      <c r="AY37" s="3">
        <f>V18</f>
        <v>6.57</v>
      </c>
      <c r="AZ37" s="3">
        <f>-V24/100</f>
        <v>0.27460000000000001</v>
      </c>
      <c r="BA37" s="3">
        <f>-W24/100</f>
        <v>0.23899999999999999</v>
      </c>
    </row>
    <row r="38" spans="1:53" x14ac:dyDescent="0.55000000000000004">
      <c r="AR38" t="s">
        <v>88</v>
      </c>
      <c r="AS38" s="3">
        <f>Z18</f>
        <v>5.42</v>
      </c>
      <c r="AT38" s="3">
        <f>-Z24/100</f>
        <v>0.12759999999999999</v>
      </c>
      <c r="AU38" s="3">
        <f>-AA24/100</f>
        <v>0.121</v>
      </c>
      <c r="AX38" t="s">
        <v>88</v>
      </c>
      <c r="AY38" s="3">
        <f>AD18</f>
        <v>5.4</v>
      </c>
      <c r="AZ38" s="3">
        <f>-AD24/100</f>
        <v>0.13930000000000001</v>
      </c>
      <c r="BA38" s="3">
        <f>-AE24/100</f>
        <v>0.12920000000000001</v>
      </c>
    </row>
    <row r="39" spans="1:53" x14ac:dyDescent="0.55000000000000004">
      <c r="AA39" t="s">
        <v>120</v>
      </c>
      <c r="AR39" t="s">
        <v>57</v>
      </c>
      <c r="AS39" s="3">
        <f>J5</f>
        <v>4.8600000000000003</v>
      </c>
      <c r="AT39" s="3">
        <f>J11/100</f>
        <v>0.34450000000000003</v>
      </c>
      <c r="AU39" s="3">
        <f>K11/100</f>
        <v>0.14259999999999998</v>
      </c>
      <c r="AX39" t="s">
        <v>57</v>
      </c>
      <c r="AY39" s="3">
        <f>N5</f>
        <v>4.78</v>
      </c>
      <c r="AZ39" s="3">
        <f>N11/100</f>
        <v>0.33880000000000005</v>
      </c>
      <c r="BA39" s="3">
        <f>O11/100</f>
        <v>0.12510000000000002</v>
      </c>
    </row>
    <row r="40" spans="1:53" x14ac:dyDescent="0.55000000000000004">
      <c r="A40" t="s">
        <v>0</v>
      </c>
      <c r="B40" s="26" t="s">
        <v>65</v>
      </c>
      <c r="C40" s="27"/>
      <c r="D40" s="27"/>
      <c r="E40" s="27"/>
      <c r="F40" s="27"/>
      <c r="G40" s="27"/>
      <c r="H40" s="27"/>
      <c r="I40" s="28"/>
      <c r="J40" s="26" t="s">
        <v>66</v>
      </c>
      <c r="K40" s="27"/>
      <c r="L40" s="27"/>
      <c r="M40" s="27"/>
      <c r="N40" s="27"/>
      <c r="O40" s="27"/>
      <c r="P40" s="27"/>
      <c r="Q40" s="28"/>
      <c r="R40" s="26" t="s">
        <v>67</v>
      </c>
      <c r="S40" s="27"/>
      <c r="T40" s="27"/>
      <c r="U40" s="27"/>
      <c r="V40" s="27"/>
      <c r="W40" s="27"/>
      <c r="X40" s="27"/>
      <c r="Y40" s="28"/>
      <c r="AA40" t="s">
        <v>74</v>
      </c>
      <c r="AB40" s="2">
        <v>6.69</v>
      </c>
      <c r="AC40" s="2">
        <v>6.75</v>
      </c>
      <c r="AD40" t="s">
        <v>74</v>
      </c>
      <c r="AE40">
        <v>6.69</v>
      </c>
      <c r="AF40">
        <v>6.75</v>
      </c>
      <c r="AG40" t="s">
        <v>74</v>
      </c>
      <c r="AH40">
        <f>AE40</f>
        <v>6.69</v>
      </c>
      <c r="AI40">
        <f>AF40</f>
        <v>6.75</v>
      </c>
      <c r="AR40" t="s">
        <v>58</v>
      </c>
      <c r="AS40" s="3">
        <f>R5</f>
        <v>6.35</v>
      </c>
      <c r="AT40" s="3">
        <f>R11/100</f>
        <v>0.2029</v>
      </c>
      <c r="AU40" s="3">
        <f>S11/100</f>
        <v>4.0200000000000014E-2</v>
      </c>
      <c r="AX40" t="s">
        <v>58</v>
      </c>
      <c r="AY40" s="3">
        <f>V5</f>
        <v>6.18</v>
      </c>
      <c r="AZ40" s="3">
        <f>V11/100</f>
        <v>0.18100000000000002</v>
      </c>
      <c r="BA40" s="3">
        <f>W11/100</f>
        <v>1.4100000000000001E-2</v>
      </c>
    </row>
    <row r="41" spans="1:53" x14ac:dyDescent="0.55000000000000004">
      <c r="A41" t="s">
        <v>31</v>
      </c>
      <c r="B41" s="29" t="s">
        <v>39</v>
      </c>
      <c r="C41" s="30"/>
      <c r="D41" s="30" t="s">
        <v>40</v>
      </c>
      <c r="E41" s="30"/>
      <c r="F41" s="30" t="s">
        <v>41</v>
      </c>
      <c r="G41" s="30"/>
      <c r="H41" s="30" t="s">
        <v>42</v>
      </c>
      <c r="I41" s="31"/>
      <c r="J41" s="29" t="s">
        <v>39</v>
      </c>
      <c r="K41" s="30"/>
      <c r="L41" s="30" t="s">
        <v>40</v>
      </c>
      <c r="M41" s="30"/>
      <c r="N41" s="30" t="s">
        <v>41</v>
      </c>
      <c r="O41" s="30"/>
      <c r="P41" s="30" t="s">
        <v>42</v>
      </c>
      <c r="Q41" s="31"/>
      <c r="R41" s="29" t="s">
        <v>39</v>
      </c>
      <c r="S41" s="30"/>
      <c r="T41" s="30" t="s">
        <v>40</v>
      </c>
      <c r="U41" s="30"/>
      <c r="V41" s="30" t="s">
        <v>41</v>
      </c>
      <c r="W41" s="30"/>
      <c r="X41" s="30" t="s">
        <v>42</v>
      </c>
      <c r="Y41" s="31"/>
      <c r="AA41" t="s">
        <v>121</v>
      </c>
      <c r="AB41">
        <v>81.25</v>
      </c>
      <c r="AC41">
        <v>71.400000000000006</v>
      </c>
      <c r="AD41" t="s">
        <v>32</v>
      </c>
      <c r="AE41">
        <v>32.9</v>
      </c>
      <c r="AF41">
        <v>28.93</v>
      </c>
      <c r="AG41" t="s">
        <v>121</v>
      </c>
      <c r="AH41">
        <f>AE41+AE42+AE43+AE44</f>
        <v>81.25</v>
      </c>
      <c r="AI41">
        <f>AF41+AF42+AF43+AF44</f>
        <v>71.410000000000011</v>
      </c>
      <c r="AL41" s="2"/>
      <c r="AM41" s="2"/>
      <c r="AR41" t="s">
        <v>89</v>
      </c>
      <c r="AS41" s="3">
        <f>AH5</f>
        <v>5.86</v>
      </c>
      <c r="AT41" s="3">
        <f>-AH11/100</f>
        <v>0.1741</v>
      </c>
      <c r="AU41" s="3">
        <f>-AI11/100</f>
        <v>9.1399999999999981E-2</v>
      </c>
      <c r="AX41" t="s">
        <v>89</v>
      </c>
      <c r="AY41" s="3">
        <f>AL5</f>
        <v>5.7</v>
      </c>
      <c r="AZ41" s="3">
        <f>-AL11/100</f>
        <v>0.193</v>
      </c>
      <c r="BA41" s="3">
        <f>-AM11/100</f>
        <v>0.121</v>
      </c>
    </row>
    <row r="42" spans="1:53" x14ac:dyDescent="0.55000000000000004">
      <c r="A42" t="s">
        <v>27</v>
      </c>
      <c r="B42" s="9" t="s">
        <v>25</v>
      </c>
      <c r="C42" t="s">
        <v>26</v>
      </c>
      <c r="D42" t="s">
        <v>25</v>
      </c>
      <c r="E42" t="s">
        <v>26</v>
      </c>
      <c r="F42" t="s">
        <v>25</v>
      </c>
      <c r="G42" t="s">
        <v>26</v>
      </c>
      <c r="H42" t="s">
        <v>25</v>
      </c>
      <c r="I42" s="10" t="s">
        <v>26</v>
      </c>
      <c r="J42" s="9" t="s">
        <v>25</v>
      </c>
      <c r="K42" t="s">
        <v>26</v>
      </c>
      <c r="L42" t="s">
        <v>25</v>
      </c>
      <c r="M42" t="s">
        <v>26</v>
      </c>
      <c r="N42" t="s">
        <v>25</v>
      </c>
      <c r="O42" t="s">
        <v>26</v>
      </c>
      <c r="P42" t="s">
        <v>25</v>
      </c>
      <c r="Q42" s="10" t="s">
        <v>26</v>
      </c>
      <c r="R42" s="9" t="s">
        <v>25</v>
      </c>
      <c r="S42" t="s">
        <v>26</v>
      </c>
      <c r="T42" t="s">
        <v>25</v>
      </c>
      <c r="U42" t="s">
        <v>26</v>
      </c>
      <c r="V42" t="s">
        <v>25</v>
      </c>
      <c r="W42" t="s">
        <v>26</v>
      </c>
      <c r="X42" t="s">
        <v>25</v>
      </c>
      <c r="Y42" s="10" t="s">
        <v>26</v>
      </c>
      <c r="AA42" t="s">
        <v>122</v>
      </c>
      <c r="AB42">
        <v>12.51</v>
      </c>
      <c r="AC42">
        <v>22.31</v>
      </c>
      <c r="AD42" t="s">
        <v>33</v>
      </c>
      <c r="AE42">
        <v>32.64</v>
      </c>
      <c r="AF42">
        <v>28.99</v>
      </c>
      <c r="AG42" t="s">
        <v>122</v>
      </c>
      <c r="AH42">
        <f>AE45+AE46</f>
        <v>12.510000000000002</v>
      </c>
      <c r="AI42">
        <f>AF45+AF46</f>
        <v>22.310000000000002</v>
      </c>
      <c r="AR42" t="s">
        <v>90</v>
      </c>
      <c r="AS42" s="3">
        <f>J57</f>
        <v>6.39</v>
      </c>
      <c r="AT42" s="3">
        <f>J70/100</f>
        <v>0.20469999999999999</v>
      </c>
      <c r="AU42" s="3">
        <f>K70/100</f>
        <v>0.15350000000000003</v>
      </c>
      <c r="AX42" t="s">
        <v>90</v>
      </c>
      <c r="AY42" s="3">
        <f>N57</f>
        <v>6.25</v>
      </c>
      <c r="AZ42" s="3">
        <f>N70/100</f>
        <v>0.17489999999999997</v>
      </c>
      <c r="BA42" s="3">
        <f>O70/100</f>
        <v>0.13449999999999998</v>
      </c>
    </row>
    <row r="43" spans="1:53" x14ac:dyDescent="0.55000000000000004">
      <c r="A43" t="s">
        <v>2</v>
      </c>
      <c r="B43" s="9">
        <v>5</v>
      </c>
      <c r="C43">
        <f>B43</f>
        <v>5</v>
      </c>
      <c r="D43">
        <v>6</v>
      </c>
      <c r="E43">
        <f>D43</f>
        <v>6</v>
      </c>
      <c r="F43" t="s">
        <v>30</v>
      </c>
      <c r="G43" t="s">
        <v>30</v>
      </c>
      <c r="H43" t="s">
        <v>30</v>
      </c>
      <c r="I43" s="10" t="s">
        <v>30</v>
      </c>
      <c r="J43" s="9">
        <v>6</v>
      </c>
      <c r="K43">
        <f>J43</f>
        <v>6</v>
      </c>
      <c r="L43">
        <v>7</v>
      </c>
      <c r="M43">
        <f>L43</f>
        <v>7</v>
      </c>
      <c r="N43" t="s">
        <v>30</v>
      </c>
      <c r="O43" t="s">
        <v>30</v>
      </c>
      <c r="P43" t="s">
        <v>30</v>
      </c>
      <c r="Q43" s="10" t="s">
        <v>30</v>
      </c>
      <c r="R43" s="9">
        <v>10</v>
      </c>
      <c r="S43">
        <f>R43</f>
        <v>10</v>
      </c>
      <c r="T43">
        <v>12</v>
      </c>
      <c r="U43">
        <f>T43</f>
        <v>12</v>
      </c>
      <c r="V43" t="s">
        <v>30</v>
      </c>
      <c r="W43" t="s">
        <v>30</v>
      </c>
      <c r="X43" t="s">
        <v>30</v>
      </c>
      <c r="Y43" s="10" t="s">
        <v>30</v>
      </c>
      <c r="AA43" t="s">
        <v>123</v>
      </c>
      <c r="AB43">
        <v>4.84</v>
      </c>
      <c r="AC43">
        <v>3.68</v>
      </c>
      <c r="AD43" t="s">
        <v>34</v>
      </c>
      <c r="AE43">
        <v>7.9</v>
      </c>
      <c r="AF43">
        <v>6.73</v>
      </c>
      <c r="AG43" t="s">
        <v>123</v>
      </c>
      <c r="AH43">
        <f>AE47+AE48</f>
        <v>4.84</v>
      </c>
      <c r="AI43">
        <f>AF47+AF48</f>
        <v>3.6799999999999997</v>
      </c>
      <c r="AR43" t="s">
        <v>91</v>
      </c>
      <c r="AS43" s="3">
        <f>B77</f>
        <v>6.31</v>
      </c>
      <c r="AT43" s="3">
        <f>B90/100</f>
        <v>0.30829999999999996</v>
      </c>
      <c r="AU43" s="3">
        <f>C90/100</f>
        <v>0.26439999999999997</v>
      </c>
      <c r="AX43" t="s">
        <v>91</v>
      </c>
      <c r="AY43" s="3">
        <f>F77</f>
        <v>6.08</v>
      </c>
      <c r="AZ43" s="3">
        <f>F90/100</f>
        <v>0.30839999999999995</v>
      </c>
      <c r="BA43" s="3">
        <f>G90/100</f>
        <v>0.24099999999999999</v>
      </c>
    </row>
    <row r="44" spans="1:53" x14ac:dyDescent="0.55000000000000004">
      <c r="A44" t="s">
        <v>3</v>
      </c>
      <c r="B44" s="9">
        <v>8.57</v>
      </c>
      <c r="C44">
        <v>8.57</v>
      </c>
      <c r="D44">
        <v>8.4600000000000009</v>
      </c>
      <c r="E44">
        <v>8.4600000000000009</v>
      </c>
      <c r="F44" t="s">
        <v>30</v>
      </c>
      <c r="G44" t="s">
        <v>30</v>
      </c>
      <c r="H44" t="s">
        <v>30</v>
      </c>
      <c r="I44" s="10" t="s">
        <v>30</v>
      </c>
      <c r="J44" s="9">
        <v>8.58</v>
      </c>
      <c r="K44">
        <v>8.58</v>
      </c>
      <c r="L44">
        <v>8.5500000000000007</v>
      </c>
      <c r="M44">
        <v>8.5500000000000007</v>
      </c>
      <c r="N44" t="s">
        <v>30</v>
      </c>
      <c r="O44" t="s">
        <v>30</v>
      </c>
      <c r="P44" t="s">
        <v>30</v>
      </c>
      <c r="Q44" s="10" t="s">
        <v>30</v>
      </c>
      <c r="R44" s="9">
        <v>9.1999999999999993</v>
      </c>
      <c r="S44">
        <v>9.1999999999999993</v>
      </c>
      <c r="T44">
        <v>9.02</v>
      </c>
      <c r="U44">
        <v>9.02</v>
      </c>
      <c r="V44" t="s">
        <v>30</v>
      </c>
      <c r="W44" t="s">
        <v>30</v>
      </c>
      <c r="X44" t="s">
        <v>30</v>
      </c>
      <c r="Y44" s="10" t="s">
        <v>30</v>
      </c>
      <c r="AA44" t="s">
        <v>50</v>
      </c>
      <c r="AB44">
        <v>1.41</v>
      </c>
      <c r="AC44">
        <v>2.62</v>
      </c>
      <c r="AD44" t="s">
        <v>35</v>
      </c>
      <c r="AE44">
        <v>7.81</v>
      </c>
      <c r="AF44">
        <v>6.76</v>
      </c>
      <c r="AG44" t="s">
        <v>50</v>
      </c>
      <c r="AH44">
        <f>AE49</f>
        <v>1.41</v>
      </c>
      <c r="AI44">
        <f>AF49</f>
        <v>2.62</v>
      </c>
      <c r="AR44" t="s">
        <v>92</v>
      </c>
      <c r="AS44" s="3">
        <f>R57</f>
        <v>6.05</v>
      </c>
      <c r="AT44" s="3">
        <f>R70/100</f>
        <v>0.30449999999999999</v>
      </c>
      <c r="AU44" s="3">
        <f>S70/100</f>
        <v>0.27699999999999997</v>
      </c>
      <c r="AX44" t="s">
        <v>92</v>
      </c>
      <c r="AY44" s="3">
        <f>V57</f>
        <v>6.02</v>
      </c>
      <c r="AZ44" s="3">
        <f>V70/100</f>
        <v>0.26409999999999995</v>
      </c>
      <c r="BA44" s="3">
        <f>W70/100</f>
        <v>0.20550000000000004</v>
      </c>
    </row>
    <row r="45" spans="1:53" x14ac:dyDescent="0.55000000000000004">
      <c r="A45" t="s">
        <v>32</v>
      </c>
      <c r="B45" s="9">
        <v>5.65</v>
      </c>
      <c r="C45">
        <v>6.47</v>
      </c>
      <c r="D45">
        <v>11.3</v>
      </c>
      <c r="E45">
        <v>12.27</v>
      </c>
      <c r="F45" t="s">
        <v>30</v>
      </c>
      <c r="G45" t="s">
        <v>30</v>
      </c>
      <c r="H45" t="s">
        <v>30</v>
      </c>
      <c r="I45" s="10" t="s">
        <v>30</v>
      </c>
      <c r="J45" s="9">
        <v>7.6</v>
      </c>
      <c r="K45">
        <v>8.6300000000000008</v>
      </c>
      <c r="L45">
        <v>6.64</v>
      </c>
      <c r="M45">
        <v>7.58</v>
      </c>
      <c r="N45" t="s">
        <v>30</v>
      </c>
      <c r="O45" t="s">
        <v>30</v>
      </c>
      <c r="P45" t="s">
        <v>30</v>
      </c>
      <c r="Q45" s="10" t="s">
        <v>30</v>
      </c>
      <c r="R45" s="9">
        <v>9.19</v>
      </c>
      <c r="S45">
        <v>9.15</v>
      </c>
      <c r="T45">
        <v>13.11</v>
      </c>
      <c r="U45">
        <v>12.78</v>
      </c>
      <c r="V45" t="s">
        <v>30</v>
      </c>
      <c r="W45" t="s">
        <v>30</v>
      </c>
      <c r="X45" t="s">
        <v>30</v>
      </c>
      <c r="Y45" s="10" t="s">
        <v>30</v>
      </c>
      <c r="AA45" t="s">
        <v>36</v>
      </c>
      <c r="AB45">
        <v>82.66</v>
      </c>
      <c r="AC45">
        <v>74.02</v>
      </c>
      <c r="AD45" t="s">
        <v>46</v>
      </c>
      <c r="AE45">
        <v>9.9600000000000009</v>
      </c>
      <c r="AF45">
        <v>17.62</v>
      </c>
      <c r="AG45" t="s">
        <v>36</v>
      </c>
      <c r="AH45">
        <f>AH41+AH44</f>
        <v>82.66</v>
      </c>
      <c r="AI45">
        <f>AI41+AI44</f>
        <v>74.030000000000015</v>
      </c>
      <c r="AR45" t="s">
        <v>93</v>
      </c>
      <c r="AS45" s="3">
        <f>J31</f>
        <v>7.34</v>
      </c>
      <c r="AT45" s="3">
        <f>J37/100</f>
        <v>0.16350000000000001</v>
      </c>
      <c r="AU45" s="3">
        <f>K37/100</f>
        <v>0.16250000000000001</v>
      </c>
      <c r="AX45" t="s">
        <v>93</v>
      </c>
      <c r="AY45" s="3">
        <f>N31</f>
        <v>6.87</v>
      </c>
      <c r="AZ45" s="3">
        <f>N37/100</f>
        <v>0.16449999999999998</v>
      </c>
      <c r="BA45" s="3">
        <f>O37/100</f>
        <v>0.16539999999999999</v>
      </c>
    </row>
    <row r="46" spans="1:53" x14ac:dyDescent="0.55000000000000004">
      <c r="A46" t="s">
        <v>33</v>
      </c>
      <c r="B46" s="9">
        <v>74.5</v>
      </c>
      <c r="C46">
        <v>71.33</v>
      </c>
      <c r="D46">
        <v>68.010000000000005</v>
      </c>
      <c r="E46">
        <v>66.989999999999995</v>
      </c>
      <c r="F46" t="s">
        <v>30</v>
      </c>
      <c r="G46" t="s">
        <v>30</v>
      </c>
      <c r="H46" t="s">
        <v>30</v>
      </c>
      <c r="I46" s="10" t="s">
        <v>30</v>
      </c>
      <c r="J46" s="9">
        <v>85.01</v>
      </c>
      <c r="K46">
        <v>83.86</v>
      </c>
      <c r="L46">
        <v>74.84</v>
      </c>
      <c r="M46">
        <v>70.13</v>
      </c>
      <c r="N46" t="s">
        <v>30</v>
      </c>
      <c r="O46" t="s">
        <v>30</v>
      </c>
      <c r="P46" t="s">
        <v>30</v>
      </c>
      <c r="Q46" s="10" t="s">
        <v>30</v>
      </c>
      <c r="R46" s="9">
        <v>66.64</v>
      </c>
      <c r="S46">
        <v>66.53</v>
      </c>
      <c r="T46">
        <v>56.23</v>
      </c>
      <c r="U46">
        <v>56.37</v>
      </c>
      <c r="V46" t="s">
        <v>30</v>
      </c>
      <c r="W46" t="s">
        <v>30</v>
      </c>
      <c r="X46" t="s">
        <v>30</v>
      </c>
      <c r="Y46" s="10" t="s">
        <v>30</v>
      </c>
      <c r="AA46" t="s">
        <v>110</v>
      </c>
      <c r="AB46">
        <v>7.67</v>
      </c>
      <c r="AC46">
        <v>18.63</v>
      </c>
      <c r="AD46" t="s">
        <v>47</v>
      </c>
      <c r="AE46">
        <v>2.5499999999999998</v>
      </c>
      <c r="AF46">
        <v>4.6900000000000004</v>
      </c>
      <c r="AG46" t="s">
        <v>110</v>
      </c>
      <c r="AH46">
        <f>AH42-AH43</f>
        <v>7.6700000000000017</v>
      </c>
      <c r="AI46">
        <f>AI42-AI43</f>
        <v>18.630000000000003</v>
      </c>
      <c r="AR46" t="s">
        <v>94</v>
      </c>
      <c r="AS46" s="3">
        <f>R31</f>
        <v>9.44</v>
      </c>
      <c r="AT46" s="3">
        <f>R37/100</f>
        <v>0.64419999999999999</v>
      </c>
      <c r="AU46" s="3">
        <f>S37/100</f>
        <v>0.42930000000000001</v>
      </c>
      <c r="AX46" t="s">
        <v>94</v>
      </c>
      <c r="AY46" s="3" t="s">
        <v>30</v>
      </c>
      <c r="AZ46" s="3" t="s">
        <v>30</v>
      </c>
      <c r="BA46" s="3" t="s">
        <v>30</v>
      </c>
    </row>
    <row r="47" spans="1:53" x14ac:dyDescent="0.55000000000000004">
      <c r="A47" t="s">
        <v>34</v>
      </c>
      <c r="B47" s="9">
        <v>0.31</v>
      </c>
      <c r="C47">
        <v>0.78</v>
      </c>
      <c r="D47">
        <v>0.42</v>
      </c>
      <c r="E47">
        <v>0.76</v>
      </c>
      <c r="F47" t="s">
        <v>30</v>
      </c>
      <c r="G47" t="s">
        <v>30</v>
      </c>
      <c r="H47" t="s">
        <v>30</v>
      </c>
      <c r="I47" s="10" t="s">
        <v>30</v>
      </c>
      <c r="J47" s="9">
        <v>0.11</v>
      </c>
      <c r="K47">
        <v>0.2</v>
      </c>
      <c r="L47">
        <v>0.37</v>
      </c>
      <c r="M47">
        <v>1.07</v>
      </c>
      <c r="N47" t="s">
        <v>30</v>
      </c>
      <c r="O47" t="s">
        <v>30</v>
      </c>
      <c r="P47" t="s">
        <v>30</v>
      </c>
      <c r="Q47" s="10" t="s">
        <v>30</v>
      </c>
      <c r="R47" s="9">
        <v>0.62</v>
      </c>
      <c r="S47">
        <v>0.93</v>
      </c>
      <c r="T47">
        <v>1.05</v>
      </c>
      <c r="U47">
        <v>1.63</v>
      </c>
      <c r="V47" t="s">
        <v>30</v>
      </c>
      <c r="W47" t="s">
        <v>30</v>
      </c>
      <c r="X47" t="s">
        <v>30</v>
      </c>
      <c r="Y47" s="10" t="s">
        <v>30</v>
      </c>
      <c r="AD47" t="s">
        <v>48</v>
      </c>
      <c r="AE47">
        <v>2.4300000000000002</v>
      </c>
      <c r="AF47">
        <v>1.8</v>
      </c>
      <c r="AR47" t="s">
        <v>62</v>
      </c>
      <c r="AS47" s="3">
        <f>Z18</f>
        <v>5.42</v>
      </c>
      <c r="AT47" s="3">
        <f>AH24/100</f>
        <v>9.3899999999999983E-2</v>
      </c>
      <c r="AU47" s="3">
        <f>AI24/100</f>
        <v>7.6700000000000004E-2</v>
      </c>
      <c r="AX47" t="s">
        <v>62</v>
      </c>
      <c r="AY47" s="3">
        <f>AL18</f>
        <v>6.72</v>
      </c>
      <c r="AZ47" s="3">
        <f>AL24/100</f>
        <v>9.7399999999999987E-2</v>
      </c>
      <c r="BA47" s="3">
        <f>AM24/100</f>
        <v>9.1299999999999992E-2</v>
      </c>
    </row>
    <row r="48" spans="1:53" x14ac:dyDescent="0.55000000000000004">
      <c r="A48" t="s">
        <v>35</v>
      </c>
      <c r="B48" s="9">
        <v>19.52</v>
      </c>
      <c r="C48">
        <v>21.41</v>
      </c>
      <c r="D48">
        <v>19.899999999999999</v>
      </c>
      <c r="E48">
        <v>19.600000000000001</v>
      </c>
      <c r="F48" t="s">
        <v>30</v>
      </c>
      <c r="G48" t="s">
        <v>30</v>
      </c>
      <c r="H48" t="s">
        <v>30</v>
      </c>
      <c r="I48" s="10" t="s">
        <v>30</v>
      </c>
      <c r="J48" s="9">
        <v>7.1</v>
      </c>
      <c r="K48">
        <v>7.14</v>
      </c>
      <c r="L48">
        <v>18.149999999999999</v>
      </c>
      <c r="M48">
        <v>21.2</v>
      </c>
      <c r="N48" t="s">
        <v>30</v>
      </c>
      <c r="O48" t="s">
        <v>30</v>
      </c>
      <c r="P48" t="s">
        <v>30</v>
      </c>
      <c r="Q48" s="10" t="s">
        <v>30</v>
      </c>
      <c r="R48" s="9">
        <v>22.71</v>
      </c>
      <c r="S48">
        <v>22.56</v>
      </c>
      <c r="T48">
        <v>28.65</v>
      </c>
      <c r="U48">
        <v>28.26</v>
      </c>
      <c r="V48" t="s">
        <v>30</v>
      </c>
      <c r="W48" t="s">
        <v>30</v>
      </c>
      <c r="X48" t="s">
        <v>30</v>
      </c>
      <c r="Y48" s="10" t="s">
        <v>30</v>
      </c>
      <c r="AD48" t="s">
        <v>49</v>
      </c>
      <c r="AE48">
        <v>2.41</v>
      </c>
      <c r="AF48">
        <v>1.88</v>
      </c>
      <c r="AR48" t="s">
        <v>61</v>
      </c>
      <c r="AS48" s="3">
        <f>AH18</f>
        <v>6.69</v>
      </c>
      <c r="AT48" s="3">
        <f>B37/100</f>
        <v>0.1249</v>
      </c>
      <c r="AU48" s="3">
        <f>C37/100</f>
        <v>0.18629999999999999</v>
      </c>
      <c r="AX48" t="s">
        <v>61</v>
      </c>
      <c r="AY48" s="3">
        <f>AL19</f>
        <v>74.03</v>
      </c>
      <c r="AZ48" s="3">
        <f>F37/100</f>
        <v>0.126</v>
      </c>
      <c r="BA48" s="3">
        <f>G37/100</f>
        <v>0.19210000000000002</v>
      </c>
    </row>
    <row r="49" spans="1:53" x14ac:dyDescent="0.55000000000000004">
      <c r="A49" t="s">
        <v>36</v>
      </c>
      <c r="B49" s="9">
        <f>B45+B48</f>
        <v>25.17</v>
      </c>
      <c r="C49">
        <f t="shared" ref="C49" si="62">C45+C48</f>
        <v>27.88</v>
      </c>
      <c r="D49">
        <f t="shared" ref="D49" si="63">D45+D48</f>
        <v>31.2</v>
      </c>
      <c r="E49">
        <f t="shared" ref="E49" si="64">E45+E48</f>
        <v>31.87</v>
      </c>
      <c r="F49" t="s">
        <v>30</v>
      </c>
      <c r="G49" t="s">
        <v>30</v>
      </c>
      <c r="H49" t="s">
        <v>30</v>
      </c>
      <c r="I49" s="10" t="s">
        <v>30</v>
      </c>
      <c r="J49" s="9">
        <f>J45+J48</f>
        <v>14.7</v>
      </c>
      <c r="K49">
        <f t="shared" ref="K49" si="65">K45+K48</f>
        <v>15.77</v>
      </c>
      <c r="L49">
        <f t="shared" ref="L49" si="66">L45+L48</f>
        <v>24.79</v>
      </c>
      <c r="M49">
        <f t="shared" ref="M49" si="67">M45+M48</f>
        <v>28.78</v>
      </c>
      <c r="N49" t="s">
        <v>30</v>
      </c>
      <c r="O49" t="s">
        <v>30</v>
      </c>
      <c r="P49" t="s">
        <v>30</v>
      </c>
      <c r="Q49" s="10" t="s">
        <v>30</v>
      </c>
      <c r="R49" s="9">
        <f>R45+R48</f>
        <v>31.9</v>
      </c>
      <c r="S49">
        <f t="shared" ref="S49" si="68">S45+S48</f>
        <v>31.71</v>
      </c>
      <c r="T49">
        <f t="shared" ref="T49" si="69">T45+T48</f>
        <v>41.76</v>
      </c>
      <c r="U49">
        <f t="shared" ref="U49" si="70">U45+U48</f>
        <v>41.04</v>
      </c>
      <c r="V49" t="s">
        <v>30</v>
      </c>
      <c r="W49" t="s">
        <v>30</v>
      </c>
      <c r="X49" t="s">
        <v>30</v>
      </c>
      <c r="Y49" s="10" t="s">
        <v>30</v>
      </c>
      <c r="AD49" t="s">
        <v>50</v>
      </c>
      <c r="AE49">
        <v>1.41</v>
      </c>
      <c r="AF49">
        <v>2.62</v>
      </c>
      <c r="AR49" t="s">
        <v>64</v>
      </c>
      <c r="AS49" s="3">
        <f>Z31</f>
        <v>6.47</v>
      </c>
      <c r="AT49" s="3">
        <f>-Z37/100</f>
        <v>0.16329999999999997</v>
      </c>
      <c r="AU49" s="3">
        <f>-AA37/100</f>
        <v>0.1444</v>
      </c>
      <c r="AX49" t="s">
        <v>64</v>
      </c>
      <c r="AY49" s="3">
        <f>AD31</f>
        <v>6.33</v>
      </c>
      <c r="AZ49" s="3">
        <f>-AD37/100</f>
        <v>0.19070000000000001</v>
      </c>
      <c r="BA49" s="3">
        <f>-AE37/100</f>
        <v>0.1678</v>
      </c>
    </row>
    <row r="50" spans="1:53" x14ac:dyDescent="0.55000000000000004">
      <c r="A50" s="4" t="s">
        <v>37</v>
      </c>
      <c r="B50" s="17">
        <f>B46-B47</f>
        <v>74.19</v>
      </c>
      <c r="C50" s="18">
        <f t="shared" ref="C50:E50" si="71">C46-C47</f>
        <v>70.55</v>
      </c>
      <c r="D50" s="18">
        <f t="shared" si="71"/>
        <v>67.59</v>
      </c>
      <c r="E50" s="18">
        <f t="shared" si="71"/>
        <v>66.22999999999999</v>
      </c>
      <c r="F50" s="18" t="s">
        <v>30</v>
      </c>
      <c r="G50" s="18" t="s">
        <v>30</v>
      </c>
      <c r="H50" s="18" t="s">
        <v>30</v>
      </c>
      <c r="I50" s="19" t="s">
        <v>30</v>
      </c>
      <c r="J50" s="17">
        <f>J46-J47</f>
        <v>84.9</v>
      </c>
      <c r="K50" s="18">
        <f t="shared" ref="K50:M50" si="72">K46-K47</f>
        <v>83.66</v>
      </c>
      <c r="L50" s="18">
        <f t="shared" si="72"/>
        <v>74.47</v>
      </c>
      <c r="M50" s="18">
        <f t="shared" si="72"/>
        <v>69.06</v>
      </c>
      <c r="N50" s="18" t="s">
        <v>30</v>
      </c>
      <c r="O50" s="18" t="s">
        <v>30</v>
      </c>
      <c r="P50" s="18" t="s">
        <v>30</v>
      </c>
      <c r="Q50" s="19" t="s">
        <v>30</v>
      </c>
      <c r="R50" s="17">
        <f>R46-R47</f>
        <v>66.02</v>
      </c>
      <c r="S50" s="18">
        <f t="shared" ref="S50:U50" si="73">S46-S47</f>
        <v>65.599999999999994</v>
      </c>
      <c r="T50" s="18">
        <f t="shared" si="73"/>
        <v>55.18</v>
      </c>
      <c r="U50" s="18">
        <f t="shared" si="73"/>
        <v>54.739999999999995</v>
      </c>
      <c r="V50" s="18" t="s">
        <v>30</v>
      </c>
      <c r="W50" s="18" t="s">
        <v>30</v>
      </c>
      <c r="X50" s="18" t="s">
        <v>30</v>
      </c>
      <c r="Y50" s="19" t="s">
        <v>30</v>
      </c>
      <c r="AD50" t="s">
        <v>36</v>
      </c>
      <c r="AE50">
        <v>42.12</v>
      </c>
      <c r="AF50">
        <v>38.309999999999995</v>
      </c>
      <c r="AR50" t="s">
        <v>63</v>
      </c>
      <c r="AS50" s="3">
        <f>AH31</f>
        <v>7.2</v>
      </c>
      <c r="AT50" s="3">
        <f>-AH37/100</f>
        <v>0.33339999999999997</v>
      </c>
      <c r="AU50" s="3">
        <f>-AI37/100</f>
        <v>0.52329999999999999</v>
      </c>
      <c r="AX50" t="s">
        <v>63</v>
      </c>
      <c r="AY50" s="3">
        <f>AL31</f>
        <v>6.98</v>
      </c>
      <c r="AZ50" s="3">
        <f>-AL37/100</f>
        <v>0.29310000000000003</v>
      </c>
      <c r="BA50" s="3">
        <f>-AM37/100</f>
        <v>0.23430000000000001</v>
      </c>
    </row>
    <row r="51" spans="1:53" x14ac:dyDescent="0.55000000000000004">
      <c r="AD51" t="s">
        <v>124</v>
      </c>
      <c r="AE51">
        <v>32.409999999999997</v>
      </c>
      <c r="AF51">
        <v>40.89</v>
      </c>
      <c r="AR51" t="s">
        <v>95</v>
      </c>
      <c r="AS51" s="3">
        <f>J77</f>
        <v>7.16</v>
      </c>
      <c r="AT51" s="3">
        <f>J90/100</f>
        <v>0.79449999999999998</v>
      </c>
      <c r="AU51" s="3">
        <f>K90/100</f>
        <v>0.74370000000000003</v>
      </c>
      <c r="AX51" t="s">
        <v>95</v>
      </c>
      <c r="AY51" s="3">
        <f>N77</f>
        <v>7.04</v>
      </c>
      <c r="AZ51" s="3">
        <f>N90/100</f>
        <v>0.76910000000000001</v>
      </c>
      <c r="BA51" s="3">
        <f>O90/100</f>
        <v>0.67469999999999997</v>
      </c>
    </row>
    <row r="52" spans="1:53" x14ac:dyDescent="0.55000000000000004">
      <c r="AR52" t="s">
        <v>96</v>
      </c>
      <c r="AS52" s="3">
        <f>R77</f>
        <v>8.4700000000000006</v>
      </c>
      <c r="AT52" s="3">
        <f>R90/100</f>
        <v>0.75670000000000004</v>
      </c>
      <c r="AU52" s="3">
        <f>S90/100</f>
        <v>0.71679999999999988</v>
      </c>
      <c r="AX52" t="s">
        <v>96</v>
      </c>
      <c r="AY52" s="3" t="s">
        <v>30</v>
      </c>
      <c r="AZ52" s="3" t="s">
        <v>30</v>
      </c>
      <c r="BA52" s="3" t="s">
        <v>30</v>
      </c>
    </row>
    <row r="53" spans="1:53" x14ac:dyDescent="0.55000000000000004">
      <c r="A53" t="s">
        <v>0</v>
      </c>
      <c r="B53" s="26" t="s">
        <v>53</v>
      </c>
      <c r="C53" s="27"/>
      <c r="D53" s="27"/>
      <c r="E53" s="27"/>
      <c r="F53" s="27"/>
      <c r="G53" s="27"/>
      <c r="H53" s="27"/>
      <c r="I53" s="28"/>
      <c r="J53" s="26" t="s">
        <v>68</v>
      </c>
      <c r="K53" s="27"/>
      <c r="L53" s="27"/>
      <c r="M53" s="27"/>
      <c r="N53" s="27"/>
      <c r="O53" s="27"/>
      <c r="P53" s="27"/>
      <c r="Q53" s="28"/>
      <c r="R53" s="26" t="s">
        <v>69</v>
      </c>
      <c r="S53" s="27"/>
      <c r="T53" s="27"/>
      <c r="U53" s="27"/>
      <c r="V53" s="27"/>
      <c r="W53" s="27"/>
      <c r="X53" s="27"/>
      <c r="Y53" s="28"/>
      <c r="Z53" s="27" t="s">
        <v>62</v>
      </c>
      <c r="AA53" s="27"/>
      <c r="AB53" s="27"/>
      <c r="AC53" s="27"/>
      <c r="AD53" s="27"/>
      <c r="AE53" s="27"/>
      <c r="AF53" s="27"/>
      <c r="AG53" s="27"/>
      <c r="AH53" s="26" t="s">
        <v>61</v>
      </c>
      <c r="AI53" s="27"/>
      <c r="AJ53" s="27"/>
      <c r="AK53" s="27"/>
      <c r="AL53" s="27"/>
      <c r="AM53" s="27"/>
      <c r="AN53" s="27"/>
      <c r="AO53" s="28"/>
      <c r="AR53" t="s">
        <v>97</v>
      </c>
      <c r="AS53" s="3">
        <f>B44</f>
        <v>8.57</v>
      </c>
      <c r="AT53" s="3">
        <f>B50/100</f>
        <v>0.7419</v>
      </c>
      <c r="AU53" s="3">
        <f>C50/100</f>
        <v>0.70550000000000002</v>
      </c>
      <c r="AX53" t="s">
        <v>97</v>
      </c>
      <c r="AY53" s="3" t="s">
        <v>30</v>
      </c>
      <c r="AZ53" s="3" t="s">
        <v>30</v>
      </c>
      <c r="BA53" s="3" t="s">
        <v>30</v>
      </c>
    </row>
    <row r="54" spans="1:53" x14ac:dyDescent="0.55000000000000004">
      <c r="A54" t="s">
        <v>31</v>
      </c>
      <c r="B54" s="29" t="s">
        <v>39</v>
      </c>
      <c r="C54" s="30"/>
      <c r="D54" s="30" t="s">
        <v>40</v>
      </c>
      <c r="E54" s="30"/>
      <c r="F54" s="30" t="s">
        <v>41</v>
      </c>
      <c r="G54" s="30"/>
      <c r="H54" s="30" t="s">
        <v>42</v>
      </c>
      <c r="I54" s="31"/>
      <c r="J54" s="29" t="s">
        <v>39</v>
      </c>
      <c r="K54" s="30"/>
      <c r="L54" s="30" t="s">
        <v>40</v>
      </c>
      <c r="M54" s="30"/>
      <c r="N54" s="30" t="s">
        <v>41</v>
      </c>
      <c r="O54" s="30"/>
      <c r="P54" s="30" t="s">
        <v>42</v>
      </c>
      <c r="Q54" s="31"/>
      <c r="R54" s="29" t="s">
        <v>39</v>
      </c>
      <c r="S54" s="30"/>
      <c r="T54" s="30" t="s">
        <v>40</v>
      </c>
      <c r="U54" s="30"/>
      <c r="V54" s="30" t="s">
        <v>41</v>
      </c>
      <c r="W54" s="30"/>
      <c r="X54" s="30" t="s">
        <v>42</v>
      </c>
      <c r="Y54" s="31"/>
      <c r="Z54" s="30" t="s">
        <v>39</v>
      </c>
      <c r="AA54" s="30"/>
      <c r="AB54" s="30" t="s">
        <v>40</v>
      </c>
      <c r="AC54" s="30"/>
      <c r="AD54" s="30" t="s">
        <v>41</v>
      </c>
      <c r="AE54" s="30"/>
      <c r="AF54" s="30" t="s">
        <v>42</v>
      </c>
      <c r="AG54" s="30"/>
      <c r="AH54" s="29" t="s">
        <v>39</v>
      </c>
      <c r="AI54" s="30"/>
      <c r="AJ54" s="30" t="s">
        <v>40</v>
      </c>
      <c r="AK54" s="30"/>
      <c r="AL54" s="30" t="s">
        <v>41</v>
      </c>
      <c r="AM54" s="30"/>
      <c r="AN54" s="30" t="s">
        <v>42</v>
      </c>
      <c r="AO54" s="31"/>
      <c r="AR54" t="s">
        <v>98</v>
      </c>
      <c r="AS54" s="3">
        <f>J44</f>
        <v>8.58</v>
      </c>
      <c r="AT54" s="3">
        <f>J50/100</f>
        <v>0.84900000000000009</v>
      </c>
      <c r="AU54" s="3">
        <f>K50/100</f>
        <v>0.83660000000000001</v>
      </c>
      <c r="AX54" t="s">
        <v>98</v>
      </c>
      <c r="AY54" s="3" t="s">
        <v>30</v>
      </c>
      <c r="AZ54" s="3" t="s">
        <v>30</v>
      </c>
      <c r="BA54" s="3" t="s">
        <v>30</v>
      </c>
    </row>
    <row r="55" spans="1:53" x14ac:dyDescent="0.55000000000000004">
      <c r="A55" t="s">
        <v>27</v>
      </c>
      <c r="B55" s="9" t="s">
        <v>25</v>
      </c>
      <c r="C55" t="s">
        <v>26</v>
      </c>
      <c r="D55" t="s">
        <v>25</v>
      </c>
      <c r="E55" t="s">
        <v>26</v>
      </c>
      <c r="F55" t="s">
        <v>25</v>
      </c>
      <c r="G55" t="s">
        <v>26</v>
      </c>
      <c r="H55" t="s">
        <v>25</v>
      </c>
      <c r="I55" s="10" t="s">
        <v>26</v>
      </c>
      <c r="J55" s="9" t="s">
        <v>25</v>
      </c>
      <c r="K55" t="s">
        <v>26</v>
      </c>
      <c r="L55" t="s">
        <v>25</v>
      </c>
      <c r="M55" t="s">
        <v>26</v>
      </c>
      <c r="N55" t="s">
        <v>25</v>
      </c>
      <c r="O55" t="s">
        <v>26</v>
      </c>
      <c r="P55" t="s">
        <v>25</v>
      </c>
      <c r="Q55" s="10" t="s">
        <v>26</v>
      </c>
      <c r="R55" s="9" t="s">
        <v>25</v>
      </c>
      <c r="S55" t="s">
        <v>26</v>
      </c>
      <c r="T55" t="s">
        <v>25</v>
      </c>
      <c r="U55" t="s">
        <v>26</v>
      </c>
      <c r="V55" t="s">
        <v>25</v>
      </c>
      <c r="W55" t="s">
        <v>26</v>
      </c>
      <c r="X55" t="s">
        <v>25</v>
      </c>
      <c r="Y55" s="10" t="s">
        <v>26</v>
      </c>
      <c r="Z55" t="s">
        <v>25</v>
      </c>
      <c r="AA55" t="s">
        <v>26</v>
      </c>
      <c r="AB55" t="s">
        <v>25</v>
      </c>
      <c r="AC55" t="s">
        <v>26</v>
      </c>
      <c r="AD55" t="s">
        <v>25</v>
      </c>
      <c r="AE55" t="s">
        <v>26</v>
      </c>
      <c r="AF55" t="s">
        <v>25</v>
      </c>
      <c r="AG55" t="s">
        <v>26</v>
      </c>
      <c r="AH55" s="9" t="s">
        <v>25</v>
      </c>
      <c r="AI55" t="s">
        <v>26</v>
      </c>
      <c r="AJ55" t="s">
        <v>25</v>
      </c>
      <c r="AK55" t="s">
        <v>26</v>
      </c>
      <c r="AL55" t="s">
        <v>25</v>
      </c>
      <c r="AM55" t="s">
        <v>26</v>
      </c>
      <c r="AN55" t="s">
        <v>25</v>
      </c>
      <c r="AO55" s="10" t="s">
        <v>26</v>
      </c>
      <c r="AR55" t="s">
        <v>99</v>
      </c>
      <c r="AS55" s="3">
        <f>J44</f>
        <v>8.58</v>
      </c>
      <c r="AT55" s="3">
        <f>R50/100</f>
        <v>0.66020000000000001</v>
      </c>
      <c r="AU55" s="3">
        <f>S50/100</f>
        <v>0.65599999999999992</v>
      </c>
      <c r="AX55" t="s">
        <v>99</v>
      </c>
      <c r="AY55" s="3" t="s">
        <v>30</v>
      </c>
      <c r="AZ55" s="3" t="s">
        <v>30</v>
      </c>
      <c r="BA55" s="3" t="s">
        <v>30</v>
      </c>
    </row>
    <row r="56" spans="1:53" x14ac:dyDescent="0.55000000000000004">
      <c r="A56" t="s">
        <v>2</v>
      </c>
      <c r="B56" s="9">
        <v>2</v>
      </c>
      <c r="C56">
        <v>2</v>
      </c>
      <c r="D56">
        <v>2</v>
      </c>
      <c r="E56">
        <f>D56</f>
        <v>2</v>
      </c>
      <c r="F56">
        <v>3</v>
      </c>
      <c r="G56">
        <f>F56</f>
        <v>3</v>
      </c>
      <c r="H56">
        <v>3</v>
      </c>
      <c r="I56" s="10">
        <f>H56</f>
        <v>3</v>
      </c>
      <c r="J56" s="9">
        <v>2</v>
      </c>
      <c r="K56">
        <f>J56</f>
        <v>2</v>
      </c>
      <c r="L56">
        <v>2</v>
      </c>
      <c r="M56">
        <f>L56</f>
        <v>2</v>
      </c>
      <c r="N56">
        <v>3</v>
      </c>
      <c r="O56">
        <f>N56</f>
        <v>3</v>
      </c>
      <c r="P56">
        <v>3</v>
      </c>
      <c r="Q56" s="10">
        <f>P56</f>
        <v>3</v>
      </c>
      <c r="R56" s="9">
        <v>1</v>
      </c>
      <c r="S56">
        <f>R56</f>
        <v>1</v>
      </c>
      <c r="T56">
        <v>2</v>
      </c>
      <c r="U56">
        <f>T56</f>
        <v>2</v>
      </c>
      <c r="V56">
        <v>2</v>
      </c>
      <c r="W56">
        <f>V56</f>
        <v>2</v>
      </c>
      <c r="X56">
        <v>2</v>
      </c>
      <c r="Y56" s="10">
        <f>X56</f>
        <v>2</v>
      </c>
      <c r="Z56">
        <v>3</v>
      </c>
      <c r="AA56">
        <v>3</v>
      </c>
      <c r="AB56">
        <v>3</v>
      </c>
      <c r="AC56">
        <f>AB56</f>
        <v>3</v>
      </c>
      <c r="AD56">
        <v>3</v>
      </c>
      <c r="AE56">
        <v>3</v>
      </c>
      <c r="AF56">
        <v>3</v>
      </c>
      <c r="AG56">
        <v>3</v>
      </c>
      <c r="AH56" s="9">
        <v>4</v>
      </c>
      <c r="AI56">
        <v>4</v>
      </c>
      <c r="AJ56">
        <v>4</v>
      </c>
      <c r="AK56">
        <f>AJ56</f>
        <v>4</v>
      </c>
      <c r="AL56">
        <v>4</v>
      </c>
      <c r="AM56">
        <f>AL56</f>
        <v>4</v>
      </c>
      <c r="AN56">
        <v>4</v>
      </c>
      <c r="AO56" s="10">
        <v>4</v>
      </c>
    </row>
    <row r="57" spans="1:53" x14ac:dyDescent="0.55000000000000004">
      <c r="A57" t="s">
        <v>3</v>
      </c>
      <c r="B57" s="9">
        <v>6.54</v>
      </c>
      <c r="C57">
        <v>6.54</v>
      </c>
      <c r="D57">
        <v>6.45</v>
      </c>
      <c r="E57">
        <v>6.45</v>
      </c>
      <c r="F57">
        <v>6.3</v>
      </c>
      <c r="G57">
        <v>6.3</v>
      </c>
      <c r="H57">
        <v>6.26</v>
      </c>
      <c r="I57">
        <v>6.26</v>
      </c>
      <c r="J57" s="9">
        <v>6.39</v>
      </c>
      <c r="K57">
        <v>6.39</v>
      </c>
      <c r="L57">
        <v>6.35</v>
      </c>
      <c r="M57">
        <v>6.35</v>
      </c>
      <c r="N57">
        <v>6.25</v>
      </c>
      <c r="O57">
        <v>6.25</v>
      </c>
      <c r="P57">
        <v>6.25</v>
      </c>
      <c r="Q57">
        <v>6.25</v>
      </c>
      <c r="R57" s="9">
        <v>6.05</v>
      </c>
      <c r="S57">
        <v>6.05</v>
      </c>
      <c r="T57">
        <v>6.09</v>
      </c>
      <c r="U57">
        <v>6.09</v>
      </c>
      <c r="V57">
        <v>6.02</v>
      </c>
      <c r="W57">
        <v>6.02</v>
      </c>
      <c r="X57">
        <v>6</v>
      </c>
      <c r="Y57" s="10">
        <v>6</v>
      </c>
      <c r="Z57">
        <v>6.69</v>
      </c>
      <c r="AA57">
        <v>6.69</v>
      </c>
      <c r="AB57">
        <v>6.84</v>
      </c>
      <c r="AC57">
        <v>6.84</v>
      </c>
      <c r="AD57">
        <v>6.72</v>
      </c>
      <c r="AE57">
        <v>6.72</v>
      </c>
      <c r="AF57">
        <v>6.85</v>
      </c>
      <c r="AG57">
        <v>6.85</v>
      </c>
      <c r="AH57" s="9">
        <v>6.75</v>
      </c>
      <c r="AI57">
        <v>6.75</v>
      </c>
      <c r="AJ57">
        <v>6.89</v>
      </c>
      <c r="AK57">
        <v>6.89</v>
      </c>
      <c r="AL57">
        <v>6.77</v>
      </c>
      <c r="AM57">
        <v>6.77</v>
      </c>
      <c r="AN57">
        <v>6.89</v>
      </c>
      <c r="AO57" s="10">
        <v>6.89</v>
      </c>
    </row>
    <row r="58" spans="1:53" x14ac:dyDescent="0.55000000000000004">
      <c r="A58" t="s">
        <v>32</v>
      </c>
      <c r="B58" s="9">
        <v>0.56000000000000005</v>
      </c>
      <c r="C58">
        <v>0.8</v>
      </c>
      <c r="D58">
        <v>0.64</v>
      </c>
      <c r="E58">
        <v>0.83</v>
      </c>
      <c r="F58">
        <v>1.06</v>
      </c>
      <c r="G58">
        <v>1.42</v>
      </c>
      <c r="H58">
        <v>1.22</v>
      </c>
      <c r="I58">
        <v>1.44</v>
      </c>
      <c r="J58" s="9">
        <v>1.84</v>
      </c>
      <c r="K58">
        <v>2.21</v>
      </c>
      <c r="L58">
        <v>3.32</v>
      </c>
      <c r="M58">
        <v>3.04</v>
      </c>
      <c r="N58">
        <v>3.66</v>
      </c>
      <c r="O58">
        <v>3.6</v>
      </c>
      <c r="P58">
        <v>2.4</v>
      </c>
      <c r="Q58">
        <v>2.63</v>
      </c>
      <c r="R58" s="9">
        <v>1.28</v>
      </c>
      <c r="S58">
        <v>1.29</v>
      </c>
      <c r="T58">
        <v>1.4</v>
      </c>
      <c r="U58">
        <v>1.53</v>
      </c>
      <c r="V58">
        <v>1.55</v>
      </c>
      <c r="W58">
        <v>1.69</v>
      </c>
      <c r="X58">
        <v>1.57</v>
      </c>
      <c r="Y58" s="10">
        <v>1.71</v>
      </c>
      <c r="Z58">
        <v>80.95</v>
      </c>
      <c r="AA58">
        <v>32.9</v>
      </c>
      <c r="AB58">
        <v>82.36</v>
      </c>
      <c r="AC58">
        <v>32.369999999999997</v>
      </c>
      <c r="AD58">
        <v>80.69</v>
      </c>
      <c r="AE58">
        <v>33.159999999999997</v>
      </c>
      <c r="AF58">
        <v>81.12</v>
      </c>
      <c r="AG58">
        <v>30.3</v>
      </c>
      <c r="AH58" s="9">
        <v>70.86</v>
      </c>
      <c r="AI58">
        <v>28.93</v>
      </c>
      <c r="AJ58">
        <v>71.59</v>
      </c>
      <c r="AK58">
        <v>28.22</v>
      </c>
      <c r="AL58">
        <v>69.87</v>
      </c>
      <c r="AM58">
        <v>29.09</v>
      </c>
      <c r="AN58">
        <v>71.22</v>
      </c>
      <c r="AO58" s="10">
        <v>26.67</v>
      </c>
    </row>
    <row r="59" spans="1:53" x14ac:dyDescent="0.55000000000000004">
      <c r="A59" t="s">
        <v>33</v>
      </c>
      <c r="B59" s="9">
        <v>10.17</v>
      </c>
      <c r="C59">
        <v>8.99</v>
      </c>
      <c r="D59">
        <v>9.82</v>
      </c>
      <c r="E59">
        <v>8.59</v>
      </c>
      <c r="F59">
        <v>12.37</v>
      </c>
      <c r="G59">
        <v>10.99</v>
      </c>
      <c r="H59">
        <v>12.18</v>
      </c>
      <c r="I59">
        <v>10.94</v>
      </c>
      <c r="J59" s="9">
        <v>14.84</v>
      </c>
      <c r="K59">
        <v>13.18</v>
      </c>
      <c r="L59">
        <v>14.43</v>
      </c>
      <c r="M59">
        <v>13.33</v>
      </c>
      <c r="N59">
        <v>14.91</v>
      </c>
      <c r="O59">
        <v>14.45</v>
      </c>
      <c r="P59">
        <v>13.24</v>
      </c>
      <c r="Q59">
        <v>12.25</v>
      </c>
      <c r="R59" s="9">
        <v>11.73</v>
      </c>
      <c r="S59">
        <v>10.91</v>
      </c>
      <c r="T59">
        <v>10.36</v>
      </c>
      <c r="U59">
        <v>9.27</v>
      </c>
      <c r="V59">
        <v>9.6</v>
      </c>
      <c r="W59">
        <v>9.06</v>
      </c>
      <c r="X59">
        <v>9.65</v>
      </c>
      <c r="Y59" s="10">
        <v>9.24</v>
      </c>
      <c r="Z59">
        <v>3</v>
      </c>
      <c r="AA59">
        <v>32.64</v>
      </c>
      <c r="AB59">
        <v>1.6</v>
      </c>
      <c r="AC59">
        <v>29.08</v>
      </c>
      <c r="AD59">
        <v>2.77</v>
      </c>
      <c r="AE59">
        <v>25.79</v>
      </c>
      <c r="AF59">
        <v>2.64</v>
      </c>
      <c r="AG59">
        <v>23.75</v>
      </c>
      <c r="AH59" s="9">
        <v>1.77</v>
      </c>
      <c r="AI59">
        <v>28.99</v>
      </c>
      <c r="AJ59">
        <v>1.39</v>
      </c>
      <c r="AK59">
        <v>26.5</v>
      </c>
      <c r="AL59">
        <v>2.4700000000000002</v>
      </c>
      <c r="AM59">
        <v>23.21</v>
      </c>
      <c r="AN59">
        <v>1.7</v>
      </c>
      <c r="AO59" s="10">
        <v>21.8</v>
      </c>
    </row>
    <row r="60" spans="1:53" x14ac:dyDescent="0.55000000000000004">
      <c r="A60" t="s">
        <v>46</v>
      </c>
      <c r="B60" s="9">
        <v>1.01</v>
      </c>
      <c r="C60">
        <v>0.92</v>
      </c>
      <c r="D60">
        <v>0.99</v>
      </c>
      <c r="E60">
        <v>0.91</v>
      </c>
      <c r="F60">
        <v>0.88</v>
      </c>
      <c r="G60">
        <v>0.85</v>
      </c>
      <c r="H60">
        <v>0.84</v>
      </c>
      <c r="I60">
        <v>0.9</v>
      </c>
      <c r="J60" s="9">
        <v>1.52</v>
      </c>
      <c r="K60">
        <v>1.41</v>
      </c>
      <c r="L60">
        <v>2</v>
      </c>
      <c r="M60">
        <v>1.74</v>
      </c>
      <c r="N60">
        <v>1.97</v>
      </c>
      <c r="O60">
        <v>1.81</v>
      </c>
      <c r="P60">
        <v>1.39</v>
      </c>
      <c r="Q60">
        <v>1.44</v>
      </c>
      <c r="R60" s="9">
        <v>3.49</v>
      </c>
      <c r="S60">
        <v>3.19</v>
      </c>
      <c r="T60">
        <v>2.25</v>
      </c>
      <c r="U60">
        <v>2</v>
      </c>
      <c r="V60">
        <v>1.97</v>
      </c>
      <c r="W60">
        <v>1.84</v>
      </c>
      <c r="X60">
        <v>1.93</v>
      </c>
      <c r="Y60" s="10">
        <v>1.82</v>
      </c>
      <c r="Z60">
        <v>6.57</v>
      </c>
      <c r="AA60">
        <v>9.9600000000000009</v>
      </c>
      <c r="AB60">
        <v>6.57</v>
      </c>
      <c r="AC60">
        <v>10.69</v>
      </c>
      <c r="AD60">
        <v>6.96</v>
      </c>
      <c r="AE60">
        <v>11.12</v>
      </c>
      <c r="AF60">
        <v>6.74</v>
      </c>
      <c r="AG60">
        <v>11.42</v>
      </c>
      <c r="AH60" s="9">
        <v>17.63</v>
      </c>
      <c r="AI60">
        <v>17.62</v>
      </c>
      <c r="AJ60">
        <v>17.28</v>
      </c>
      <c r="AK60">
        <v>17.399999999999999</v>
      </c>
      <c r="AL60">
        <v>17.8</v>
      </c>
      <c r="AM60">
        <v>17.72</v>
      </c>
      <c r="AN60">
        <v>17.329999999999998</v>
      </c>
      <c r="AO60" s="10">
        <v>16.96</v>
      </c>
    </row>
    <row r="61" spans="1:53" x14ac:dyDescent="0.55000000000000004">
      <c r="A61" t="s">
        <v>34</v>
      </c>
      <c r="B61" s="9">
        <v>1.1200000000000001</v>
      </c>
      <c r="C61">
        <v>2.59</v>
      </c>
      <c r="D61">
        <v>1.52</v>
      </c>
      <c r="E61">
        <v>3.12</v>
      </c>
      <c r="F61">
        <v>1.61</v>
      </c>
      <c r="G61">
        <v>3.78</v>
      </c>
      <c r="H61">
        <v>1.64</v>
      </c>
      <c r="I61">
        <v>4.09</v>
      </c>
      <c r="J61" s="9">
        <v>1.87</v>
      </c>
      <c r="K61">
        <v>3.6</v>
      </c>
      <c r="L61">
        <v>4.8499999999999996</v>
      </c>
      <c r="M61">
        <v>5.45</v>
      </c>
      <c r="N61">
        <v>5.9</v>
      </c>
      <c r="O61">
        <v>6.57</v>
      </c>
      <c r="P61">
        <v>3.96</v>
      </c>
      <c r="Q61">
        <v>5.97</v>
      </c>
      <c r="R61" s="9">
        <v>2.11</v>
      </c>
      <c r="S61">
        <v>2.61</v>
      </c>
      <c r="T61">
        <v>2.2400000000000002</v>
      </c>
      <c r="U61">
        <v>3.7</v>
      </c>
      <c r="V61">
        <v>3.15</v>
      </c>
      <c r="W61">
        <v>4.5599999999999996</v>
      </c>
      <c r="X61">
        <v>3.23</v>
      </c>
      <c r="Y61" s="10">
        <v>4.95</v>
      </c>
      <c r="Z61">
        <v>0.52</v>
      </c>
      <c r="AA61">
        <v>7.9</v>
      </c>
      <c r="AB61">
        <v>0.52</v>
      </c>
      <c r="AC61">
        <v>9.5299999999999994</v>
      </c>
      <c r="AD61">
        <v>0.52</v>
      </c>
      <c r="AE61">
        <v>10.53</v>
      </c>
      <c r="AF61">
        <v>0.52</v>
      </c>
      <c r="AG61">
        <v>12.12</v>
      </c>
      <c r="AH61" s="9">
        <v>0.91</v>
      </c>
      <c r="AI61">
        <v>6.73</v>
      </c>
      <c r="AJ61">
        <v>0.89</v>
      </c>
      <c r="AK61">
        <v>8.11</v>
      </c>
      <c r="AL61">
        <v>0.88</v>
      </c>
      <c r="AM61">
        <v>9.08</v>
      </c>
      <c r="AN61">
        <v>0.87</v>
      </c>
      <c r="AO61" s="10">
        <v>10.52</v>
      </c>
    </row>
    <row r="62" spans="1:53" x14ac:dyDescent="0.55000000000000004">
      <c r="A62" t="s">
        <v>35</v>
      </c>
      <c r="B62" s="9">
        <v>69.38</v>
      </c>
      <c r="C62">
        <v>67.28</v>
      </c>
      <c r="D62">
        <v>69.22</v>
      </c>
      <c r="E62">
        <v>66.36</v>
      </c>
      <c r="F62">
        <v>68.959999999999994</v>
      </c>
      <c r="G62">
        <v>64.88</v>
      </c>
      <c r="H62">
        <v>69.290000000000006</v>
      </c>
      <c r="I62">
        <v>63.92</v>
      </c>
      <c r="J62" s="9">
        <v>63.49</v>
      </c>
      <c r="K62">
        <v>61.57</v>
      </c>
      <c r="L62">
        <v>58.27</v>
      </c>
      <c r="M62">
        <v>5.45</v>
      </c>
      <c r="N62">
        <v>56.82</v>
      </c>
      <c r="O62">
        <v>55.35</v>
      </c>
      <c r="P62">
        <v>62.4</v>
      </c>
      <c r="Q62">
        <v>57.38</v>
      </c>
      <c r="R62" s="9">
        <v>55.46</v>
      </c>
      <c r="S62">
        <v>55.79</v>
      </c>
      <c r="T62">
        <v>56.57</v>
      </c>
      <c r="U62">
        <v>55.53</v>
      </c>
      <c r="V62">
        <v>58.31</v>
      </c>
      <c r="W62">
        <v>55.15</v>
      </c>
      <c r="X62">
        <v>58.38</v>
      </c>
      <c r="Y62" s="10">
        <v>54.32</v>
      </c>
      <c r="Z62">
        <v>0.03</v>
      </c>
      <c r="AA62">
        <v>7.81</v>
      </c>
      <c r="AB62">
        <v>0.02</v>
      </c>
      <c r="AC62">
        <v>8.5399999999999991</v>
      </c>
      <c r="AD62">
        <v>0.04</v>
      </c>
      <c r="AE62">
        <v>8.2200000000000006</v>
      </c>
      <c r="AF62">
        <v>0.03</v>
      </c>
      <c r="AG62">
        <v>9.51</v>
      </c>
      <c r="AH62" s="9">
        <v>0.05</v>
      </c>
      <c r="AI62">
        <v>6.76</v>
      </c>
      <c r="AJ62">
        <v>0.03</v>
      </c>
      <c r="AK62">
        <v>7.64</v>
      </c>
      <c r="AL62">
        <v>0.05</v>
      </c>
      <c r="AM62">
        <v>7.29</v>
      </c>
      <c r="AN62">
        <v>0.04</v>
      </c>
      <c r="AO62" s="10">
        <v>8.65</v>
      </c>
    </row>
    <row r="63" spans="1:53" x14ac:dyDescent="0.55000000000000004">
      <c r="A63" t="s">
        <v>47</v>
      </c>
      <c r="B63" s="9">
        <v>9.49</v>
      </c>
      <c r="C63">
        <v>9.36</v>
      </c>
      <c r="D63">
        <v>9.58</v>
      </c>
      <c r="E63">
        <v>9.52</v>
      </c>
      <c r="F63">
        <v>7.69</v>
      </c>
      <c r="G63">
        <v>7.62</v>
      </c>
      <c r="H63">
        <v>7.45</v>
      </c>
      <c r="I63">
        <v>7.93</v>
      </c>
      <c r="J63" s="9">
        <v>9</v>
      </c>
      <c r="K63">
        <v>8.9</v>
      </c>
      <c r="L63">
        <v>10.19</v>
      </c>
      <c r="M63">
        <v>9.64</v>
      </c>
      <c r="N63">
        <v>9.6300000000000008</v>
      </c>
      <c r="O63">
        <v>8.99</v>
      </c>
      <c r="P63">
        <v>8.9</v>
      </c>
      <c r="Q63">
        <v>9.14</v>
      </c>
      <c r="R63" s="9">
        <v>18.11</v>
      </c>
      <c r="S63">
        <v>17.66</v>
      </c>
      <c r="T63">
        <v>20.27</v>
      </c>
      <c r="U63">
        <v>19</v>
      </c>
      <c r="V63">
        <v>18.829999999999998</v>
      </c>
      <c r="W63">
        <v>17.55</v>
      </c>
      <c r="X63">
        <v>18.649999999999999</v>
      </c>
      <c r="Y63" s="10">
        <v>17.010000000000002</v>
      </c>
      <c r="Z63">
        <v>0.17</v>
      </c>
      <c r="AA63">
        <v>2.5499999999999998</v>
      </c>
      <c r="AB63">
        <v>0.16</v>
      </c>
      <c r="AC63">
        <v>3.3</v>
      </c>
      <c r="AD63">
        <v>0.17</v>
      </c>
      <c r="AE63">
        <v>3.71</v>
      </c>
      <c r="AF63">
        <v>0.16</v>
      </c>
      <c r="AG63">
        <v>4.7300000000000004</v>
      </c>
      <c r="AH63" s="9">
        <v>0.12</v>
      </c>
      <c r="AI63">
        <v>4.6900000000000004</v>
      </c>
      <c r="AJ63">
        <v>0.11</v>
      </c>
      <c r="AK63">
        <v>5.55</v>
      </c>
      <c r="AL63">
        <v>0.12</v>
      </c>
      <c r="AM63">
        <v>6.05</v>
      </c>
      <c r="AN63">
        <v>0.11</v>
      </c>
      <c r="AO63" s="10">
        <v>7.15</v>
      </c>
    </row>
    <row r="64" spans="1:53" x14ac:dyDescent="0.55000000000000004">
      <c r="A64" t="s">
        <v>48</v>
      </c>
      <c r="B64" s="9">
        <v>0.06</v>
      </c>
      <c r="C64">
        <v>0.18</v>
      </c>
      <c r="D64">
        <v>0.08</v>
      </c>
      <c r="E64">
        <v>0.24</v>
      </c>
      <c r="F64">
        <v>7.0000000000000007E-2</v>
      </c>
      <c r="G64">
        <v>0.28999999999999998</v>
      </c>
      <c r="H64">
        <v>7.0000000000000007E-2</v>
      </c>
      <c r="I64">
        <v>0.33</v>
      </c>
      <c r="J64" s="9">
        <v>0.09</v>
      </c>
      <c r="K64">
        <v>0.23</v>
      </c>
      <c r="L64">
        <v>0.25</v>
      </c>
      <c r="M64">
        <v>0.36</v>
      </c>
      <c r="N64">
        <v>0.32</v>
      </c>
      <c r="O64">
        <v>0.52</v>
      </c>
      <c r="P64">
        <v>0.2</v>
      </c>
      <c r="Q64">
        <v>0.54</v>
      </c>
      <c r="R64" s="9">
        <v>0.02</v>
      </c>
      <c r="S64">
        <v>0.04</v>
      </c>
      <c r="T64">
        <v>0.03</v>
      </c>
      <c r="U64">
        <v>0.14000000000000001</v>
      </c>
      <c r="V64">
        <v>0.04</v>
      </c>
      <c r="W64">
        <v>0.24</v>
      </c>
      <c r="X64">
        <v>0.05</v>
      </c>
      <c r="Y64" s="10">
        <v>0.31</v>
      </c>
      <c r="Z64">
        <v>7.04</v>
      </c>
      <c r="AA64">
        <v>2.4300000000000002</v>
      </c>
      <c r="AB64">
        <v>7.21</v>
      </c>
      <c r="AC64">
        <v>2.63</v>
      </c>
      <c r="AD64">
        <v>7.05</v>
      </c>
      <c r="AE64">
        <v>3.18</v>
      </c>
      <c r="AF64">
        <v>7.07</v>
      </c>
      <c r="AG64">
        <v>3.46</v>
      </c>
      <c r="AH64" s="9">
        <v>5.05</v>
      </c>
      <c r="AI64">
        <v>1.8</v>
      </c>
      <c r="AJ64">
        <v>5.2</v>
      </c>
      <c r="AK64">
        <v>1.96</v>
      </c>
      <c r="AL64">
        <v>5.0599999999999996</v>
      </c>
      <c r="AM64">
        <v>2.48</v>
      </c>
      <c r="AN64">
        <v>5.17</v>
      </c>
      <c r="AO64" s="10">
        <v>2.75</v>
      </c>
    </row>
    <row r="65" spans="1:41" x14ac:dyDescent="0.55000000000000004">
      <c r="A65" t="s">
        <v>49</v>
      </c>
      <c r="B65" s="9">
        <v>3.22</v>
      </c>
      <c r="C65">
        <v>4.7300000000000004</v>
      </c>
      <c r="D65">
        <v>3.23</v>
      </c>
      <c r="E65">
        <v>5.33</v>
      </c>
      <c r="F65">
        <v>3.25</v>
      </c>
      <c r="G65">
        <v>5.84</v>
      </c>
      <c r="H65">
        <v>3.36</v>
      </c>
      <c r="I65">
        <v>6.25</v>
      </c>
      <c r="J65" s="9">
        <v>2.93</v>
      </c>
      <c r="K65">
        <v>4.3099999999999996</v>
      </c>
      <c r="L65">
        <v>2.67</v>
      </c>
      <c r="M65">
        <v>4.0999999999999996</v>
      </c>
      <c r="N65">
        <v>2.8</v>
      </c>
      <c r="O65">
        <v>4.71</v>
      </c>
      <c r="P65">
        <v>3.15</v>
      </c>
      <c r="Q65">
        <v>6.02</v>
      </c>
      <c r="R65" s="9">
        <v>0.75</v>
      </c>
      <c r="S65">
        <v>1.41</v>
      </c>
      <c r="T65">
        <v>0.85</v>
      </c>
      <c r="U65">
        <v>2.2599999999999998</v>
      </c>
      <c r="V65">
        <v>0.8</v>
      </c>
      <c r="W65">
        <v>3.1</v>
      </c>
      <c r="X65">
        <v>0.88</v>
      </c>
      <c r="Y65" s="10">
        <v>3.77</v>
      </c>
      <c r="Z65">
        <v>0.31</v>
      </c>
      <c r="AA65">
        <v>2.41</v>
      </c>
      <c r="AB65">
        <v>0.18</v>
      </c>
      <c r="AC65">
        <v>2.35</v>
      </c>
      <c r="AD65">
        <v>0.31</v>
      </c>
      <c r="AE65">
        <v>2.5299999999999998</v>
      </c>
      <c r="AF65">
        <v>0.28000000000000003</v>
      </c>
      <c r="AG65">
        <v>2.75</v>
      </c>
      <c r="AH65" s="9">
        <v>0.21</v>
      </c>
      <c r="AI65">
        <v>1.88</v>
      </c>
      <c r="AJ65">
        <v>0.17</v>
      </c>
      <c r="AK65">
        <v>1.95</v>
      </c>
      <c r="AL65">
        <v>0.25</v>
      </c>
      <c r="AM65">
        <v>2.08</v>
      </c>
      <c r="AN65">
        <v>0.2</v>
      </c>
      <c r="AO65" s="10">
        <v>2.4</v>
      </c>
    </row>
    <row r="66" spans="1:41" x14ac:dyDescent="0.55000000000000004">
      <c r="A66" t="s">
        <v>50</v>
      </c>
      <c r="B66" s="9">
        <v>3.53</v>
      </c>
      <c r="C66">
        <v>3.67</v>
      </c>
      <c r="D66">
        <v>3.58</v>
      </c>
      <c r="E66">
        <v>3.77</v>
      </c>
      <c r="F66">
        <v>2.85</v>
      </c>
      <c r="G66">
        <v>3.05</v>
      </c>
      <c r="H66">
        <v>2.77</v>
      </c>
      <c r="I66">
        <v>3.01</v>
      </c>
      <c r="J66" s="9">
        <v>3.02</v>
      </c>
      <c r="K66">
        <v>3.17</v>
      </c>
      <c r="L66">
        <v>3.36</v>
      </c>
      <c r="M66">
        <v>3.36</v>
      </c>
      <c r="N66">
        <v>3.34</v>
      </c>
      <c r="O66">
        <v>3.37</v>
      </c>
      <c r="P66">
        <v>3.21</v>
      </c>
      <c r="Q66">
        <v>3.49</v>
      </c>
      <c r="R66" s="9">
        <v>3.77</v>
      </c>
      <c r="S66">
        <v>3.81</v>
      </c>
      <c r="T66">
        <v>2.9</v>
      </c>
      <c r="U66">
        <v>3.45</v>
      </c>
      <c r="V66">
        <v>2.34</v>
      </c>
      <c r="W66">
        <v>3.4</v>
      </c>
      <c r="X66">
        <v>2.4300000000000002</v>
      </c>
      <c r="Y66" s="10">
        <v>3.63</v>
      </c>
      <c r="Z66">
        <v>1.41</v>
      </c>
      <c r="AA66">
        <v>1.41</v>
      </c>
      <c r="AB66">
        <v>1.37</v>
      </c>
      <c r="AC66">
        <v>1.52</v>
      </c>
      <c r="AD66">
        <v>1.5</v>
      </c>
      <c r="AE66">
        <v>1.75</v>
      </c>
      <c r="AF66">
        <v>1.43</v>
      </c>
      <c r="AG66">
        <v>1.96</v>
      </c>
      <c r="AH66" s="9">
        <v>3.4</v>
      </c>
      <c r="AI66">
        <v>2.62</v>
      </c>
      <c r="AJ66">
        <v>3.33</v>
      </c>
      <c r="AK66">
        <v>2.66</v>
      </c>
      <c r="AL66">
        <v>3.49</v>
      </c>
      <c r="AM66">
        <v>2.99</v>
      </c>
      <c r="AN66">
        <v>3.35</v>
      </c>
      <c r="AO66" s="10">
        <v>3.1</v>
      </c>
    </row>
    <row r="67" spans="1:41" x14ac:dyDescent="0.55000000000000004">
      <c r="A67" t="s">
        <v>36</v>
      </c>
      <c r="B67" s="9">
        <f>B58+B62+B66</f>
        <v>73.47</v>
      </c>
      <c r="C67">
        <f t="shared" ref="C67:AO67" si="74">C58+C62+C66</f>
        <v>71.75</v>
      </c>
      <c r="D67">
        <f t="shared" si="74"/>
        <v>73.44</v>
      </c>
      <c r="E67">
        <f t="shared" si="74"/>
        <v>70.959999999999994</v>
      </c>
      <c r="F67">
        <f t="shared" si="74"/>
        <v>72.86999999999999</v>
      </c>
      <c r="G67">
        <f t="shared" si="74"/>
        <v>69.349999999999994</v>
      </c>
      <c r="H67">
        <f t="shared" si="74"/>
        <v>73.28</v>
      </c>
      <c r="I67" s="10">
        <f t="shared" si="74"/>
        <v>68.37</v>
      </c>
      <c r="J67" s="9">
        <f t="shared" si="74"/>
        <v>68.349999999999994</v>
      </c>
      <c r="K67">
        <f t="shared" si="74"/>
        <v>66.95</v>
      </c>
      <c r="L67">
        <f t="shared" si="74"/>
        <v>64.95</v>
      </c>
      <c r="M67">
        <f t="shared" si="74"/>
        <v>11.85</v>
      </c>
      <c r="N67">
        <f t="shared" si="74"/>
        <v>63.820000000000007</v>
      </c>
      <c r="O67">
        <f t="shared" si="74"/>
        <v>62.32</v>
      </c>
      <c r="P67">
        <f t="shared" si="74"/>
        <v>68.009999999999991</v>
      </c>
      <c r="Q67" s="10">
        <f t="shared" si="74"/>
        <v>63.500000000000007</v>
      </c>
      <c r="R67" s="9">
        <f t="shared" si="74"/>
        <v>60.510000000000005</v>
      </c>
      <c r="S67">
        <f t="shared" si="74"/>
        <v>60.89</v>
      </c>
      <c r="T67">
        <f t="shared" si="74"/>
        <v>60.87</v>
      </c>
      <c r="U67">
        <f t="shared" si="74"/>
        <v>60.510000000000005</v>
      </c>
      <c r="V67">
        <v>62.2</v>
      </c>
      <c r="W67">
        <f t="shared" si="74"/>
        <v>60.239999999999995</v>
      </c>
      <c r="X67">
        <f t="shared" si="74"/>
        <v>62.38</v>
      </c>
      <c r="Y67" s="10">
        <f t="shared" si="74"/>
        <v>59.660000000000004</v>
      </c>
      <c r="Z67">
        <f t="shared" si="74"/>
        <v>82.39</v>
      </c>
      <c r="AA67">
        <f t="shared" si="74"/>
        <v>42.12</v>
      </c>
      <c r="AB67">
        <f t="shared" si="74"/>
        <v>83.75</v>
      </c>
      <c r="AC67">
        <f t="shared" si="74"/>
        <v>42.43</v>
      </c>
      <c r="AD67">
        <f t="shared" si="74"/>
        <v>82.23</v>
      </c>
      <c r="AE67">
        <f t="shared" si="74"/>
        <v>43.129999999999995</v>
      </c>
      <c r="AF67">
        <f t="shared" si="74"/>
        <v>82.580000000000013</v>
      </c>
      <c r="AG67">
        <f t="shared" si="74"/>
        <v>41.77</v>
      </c>
      <c r="AH67" s="9">
        <f t="shared" si="74"/>
        <v>74.31</v>
      </c>
      <c r="AI67">
        <f t="shared" si="74"/>
        <v>38.309999999999995</v>
      </c>
      <c r="AJ67">
        <v>74.95</v>
      </c>
      <c r="AK67">
        <f t="shared" si="74"/>
        <v>38.519999999999996</v>
      </c>
      <c r="AL67">
        <f t="shared" si="74"/>
        <v>73.41</v>
      </c>
      <c r="AM67">
        <f t="shared" si="74"/>
        <v>39.370000000000005</v>
      </c>
      <c r="AN67">
        <f t="shared" si="74"/>
        <v>74.61</v>
      </c>
      <c r="AO67" s="10">
        <f t="shared" si="74"/>
        <v>38.42</v>
      </c>
    </row>
    <row r="68" spans="1:41" x14ac:dyDescent="0.55000000000000004">
      <c r="A68" t="s">
        <v>51</v>
      </c>
      <c r="B68" s="9">
        <f>B59+B60+B63</f>
        <v>20.67</v>
      </c>
      <c r="C68">
        <f t="shared" ref="C68:AO68" si="75">C59+C60+C63</f>
        <v>19.27</v>
      </c>
      <c r="D68">
        <f t="shared" si="75"/>
        <v>20.39</v>
      </c>
      <c r="E68">
        <f t="shared" si="75"/>
        <v>19.02</v>
      </c>
      <c r="F68">
        <f t="shared" si="75"/>
        <v>20.94</v>
      </c>
      <c r="G68">
        <f t="shared" si="75"/>
        <v>19.46</v>
      </c>
      <c r="H68">
        <f t="shared" si="75"/>
        <v>20.47</v>
      </c>
      <c r="I68" s="10">
        <f t="shared" si="75"/>
        <v>19.77</v>
      </c>
      <c r="J68" s="9">
        <f t="shared" si="75"/>
        <v>25.36</v>
      </c>
      <c r="K68">
        <f t="shared" si="75"/>
        <v>23.490000000000002</v>
      </c>
      <c r="L68">
        <f t="shared" si="75"/>
        <v>26.619999999999997</v>
      </c>
      <c r="M68">
        <f t="shared" si="75"/>
        <v>24.71</v>
      </c>
      <c r="N68">
        <f t="shared" si="75"/>
        <v>26.509999999999998</v>
      </c>
      <c r="O68">
        <f t="shared" si="75"/>
        <v>25.25</v>
      </c>
      <c r="P68">
        <f t="shared" si="75"/>
        <v>23.53</v>
      </c>
      <c r="Q68" s="10">
        <f t="shared" si="75"/>
        <v>22.83</v>
      </c>
      <c r="R68" s="9">
        <f t="shared" si="75"/>
        <v>33.33</v>
      </c>
      <c r="S68">
        <f t="shared" si="75"/>
        <v>31.759999999999998</v>
      </c>
      <c r="T68">
        <f t="shared" si="75"/>
        <v>32.879999999999995</v>
      </c>
      <c r="U68">
        <f t="shared" si="75"/>
        <v>30.27</v>
      </c>
      <c r="V68">
        <f t="shared" si="75"/>
        <v>30.4</v>
      </c>
      <c r="W68">
        <f t="shared" si="75"/>
        <v>28.450000000000003</v>
      </c>
      <c r="X68">
        <f t="shared" si="75"/>
        <v>30.229999999999997</v>
      </c>
      <c r="Y68" s="10">
        <f t="shared" si="75"/>
        <v>28.07</v>
      </c>
      <c r="Z68">
        <f t="shared" ref="Z68" si="76">Z59+Z60+Z63</f>
        <v>9.74</v>
      </c>
      <c r="AA68">
        <f t="shared" si="75"/>
        <v>45.15</v>
      </c>
      <c r="AB68">
        <f t="shared" si="75"/>
        <v>8.33</v>
      </c>
      <c r="AC68">
        <f t="shared" si="75"/>
        <v>43.069999999999993</v>
      </c>
      <c r="AD68">
        <f t="shared" si="75"/>
        <v>9.9</v>
      </c>
      <c r="AE68">
        <f t="shared" si="75"/>
        <v>40.619999999999997</v>
      </c>
      <c r="AF68">
        <f t="shared" si="75"/>
        <v>9.5400000000000009</v>
      </c>
      <c r="AG68">
        <f t="shared" si="75"/>
        <v>39.900000000000006</v>
      </c>
      <c r="AH68" s="9">
        <f t="shared" si="75"/>
        <v>19.52</v>
      </c>
      <c r="AI68">
        <f t="shared" si="75"/>
        <v>51.3</v>
      </c>
      <c r="AJ68">
        <f t="shared" si="75"/>
        <v>18.78</v>
      </c>
      <c r="AK68">
        <f t="shared" si="75"/>
        <v>49.449999999999996</v>
      </c>
      <c r="AL68">
        <f t="shared" si="75"/>
        <v>20.39</v>
      </c>
      <c r="AM68">
        <f t="shared" si="75"/>
        <v>46.98</v>
      </c>
      <c r="AN68">
        <f t="shared" si="75"/>
        <v>19.139999999999997</v>
      </c>
      <c r="AO68" s="10">
        <f t="shared" si="75"/>
        <v>45.910000000000004</v>
      </c>
    </row>
    <row r="69" spans="1:41" x14ac:dyDescent="0.55000000000000004">
      <c r="A69" t="s">
        <v>52</v>
      </c>
      <c r="B69" s="9">
        <f>B65+B64+B61</f>
        <v>4.4000000000000004</v>
      </c>
      <c r="C69">
        <f t="shared" ref="C69:AO69" si="77">C65+C64+C61</f>
        <v>7.5</v>
      </c>
      <c r="D69">
        <f t="shared" si="77"/>
        <v>4.83</v>
      </c>
      <c r="E69">
        <f t="shared" si="77"/>
        <v>8.6900000000000013</v>
      </c>
      <c r="F69">
        <f t="shared" si="77"/>
        <v>4.93</v>
      </c>
      <c r="G69">
        <f t="shared" si="77"/>
        <v>9.91</v>
      </c>
      <c r="H69">
        <f t="shared" si="77"/>
        <v>5.0699999999999994</v>
      </c>
      <c r="I69" s="10">
        <f t="shared" si="77"/>
        <v>10.67</v>
      </c>
      <c r="J69" s="9">
        <f t="shared" si="77"/>
        <v>4.8900000000000006</v>
      </c>
      <c r="K69">
        <f t="shared" si="77"/>
        <v>8.14</v>
      </c>
      <c r="L69">
        <f t="shared" si="77"/>
        <v>7.77</v>
      </c>
      <c r="M69">
        <f t="shared" si="77"/>
        <v>9.91</v>
      </c>
      <c r="N69">
        <f t="shared" si="77"/>
        <v>9.02</v>
      </c>
      <c r="O69">
        <f t="shared" si="77"/>
        <v>11.8</v>
      </c>
      <c r="P69">
        <f t="shared" si="77"/>
        <v>7.3100000000000005</v>
      </c>
      <c r="Q69" s="10">
        <f t="shared" si="77"/>
        <v>12.53</v>
      </c>
      <c r="R69" s="9">
        <f t="shared" si="77"/>
        <v>2.88</v>
      </c>
      <c r="S69">
        <f t="shared" si="77"/>
        <v>4.0599999999999996</v>
      </c>
      <c r="T69">
        <f t="shared" si="77"/>
        <v>3.12</v>
      </c>
      <c r="U69">
        <f t="shared" si="77"/>
        <v>6.1</v>
      </c>
      <c r="V69">
        <f t="shared" si="77"/>
        <v>3.99</v>
      </c>
      <c r="W69">
        <f t="shared" si="77"/>
        <v>7.8999999999999995</v>
      </c>
      <c r="X69">
        <f t="shared" si="77"/>
        <v>4.16</v>
      </c>
      <c r="Y69" s="10">
        <f t="shared" si="77"/>
        <v>9.0300000000000011</v>
      </c>
      <c r="Z69">
        <f t="shared" ref="Z69" si="78">Z65+Z64+Z61</f>
        <v>7.8699999999999992</v>
      </c>
      <c r="AA69">
        <f t="shared" si="77"/>
        <v>12.74</v>
      </c>
      <c r="AB69">
        <f t="shared" si="77"/>
        <v>7.91</v>
      </c>
      <c r="AC69">
        <f t="shared" si="77"/>
        <v>14.51</v>
      </c>
      <c r="AD69">
        <f t="shared" si="77"/>
        <v>7.879999999999999</v>
      </c>
      <c r="AE69">
        <f t="shared" si="77"/>
        <v>16.239999999999998</v>
      </c>
      <c r="AF69">
        <f t="shared" si="77"/>
        <v>7.870000000000001</v>
      </c>
      <c r="AG69">
        <f t="shared" si="77"/>
        <v>18.329999999999998</v>
      </c>
      <c r="AH69" s="9">
        <f t="shared" si="77"/>
        <v>6.17</v>
      </c>
      <c r="AI69">
        <f t="shared" si="77"/>
        <v>10.41</v>
      </c>
      <c r="AJ69">
        <f t="shared" si="77"/>
        <v>6.26</v>
      </c>
      <c r="AK69">
        <f t="shared" si="77"/>
        <v>12.02</v>
      </c>
      <c r="AL69">
        <f t="shared" si="77"/>
        <v>6.1899999999999995</v>
      </c>
      <c r="AM69">
        <f t="shared" si="77"/>
        <v>13.64</v>
      </c>
      <c r="AN69">
        <f t="shared" si="77"/>
        <v>6.24</v>
      </c>
      <c r="AO69" s="10">
        <f t="shared" si="77"/>
        <v>15.67</v>
      </c>
    </row>
    <row r="70" spans="1:41" x14ac:dyDescent="0.55000000000000004">
      <c r="A70" s="4" t="s">
        <v>37</v>
      </c>
      <c r="B70" s="17">
        <f>B68-B69</f>
        <v>16.270000000000003</v>
      </c>
      <c r="C70" s="18">
        <f t="shared" ref="C70:AO70" si="79">C68-C69</f>
        <v>11.77</v>
      </c>
      <c r="D70" s="18">
        <f t="shared" si="79"/>
        <v>15.56</v>
      </c>
      <c r="E70" s="18">
        <f t="shared" si="79"/>
        <v>10.329999999999998</v>
      </c>
      <c r="F70" s="18">
        <f t="shared" si="79"/>
        <v>16.010000000000002</v>
      </c>
      <c r="G70" s="18">
        <f t="shared" si="79"/>
        <v>9.5500000000000007</v>
      </c>
      <c r="H70" s="18">
        <f t="shared" si="79"/>
        <v>15.399999999999999</v>
      </c>
      <c r="I70" s="19">
        <f t="shared" si="79"/>
        <v>9.1</v>
      </c>
      <c r="J70" s="17">
        <f t="shared" si="79"/>
        <v>20.47</v>
      </c>
      <c r="K70" s="18">
        <f t="shared" si="79"/>
        <v>15.350000000000001</v>
      </c>
      <c r="L70" s="18">
        <f t="shared" si="79"/>
        <v>18.849999999999998</v>
      </c>
      <c r="M70" s="18">
        <f t="shared" si="79"/>
        <v>14.8</v>
      </c>
      <c r="N70" s="18">
        <f t="shared" si="79"/>
        <v>17.489999999999998</v>
      </c>
      <c r="O70" s="18">
        <f t="shared" si="79"/>
        <v>13.45</v>
      </c>
      <c r="P70" s="18">
        <f t="shared" si="79"/>
        <v>16.22</v>
      </c>
      <c r="Q70" s="19">
        <f t="shared" si="79"/>
        <v>10.299999999999999</v>
      </c>
      <c r="R70" s="17">
        <f t="shared" si="79"/>
        <v>30.45</v>
      </c>
      <c r="S70" s="18">
        <f t="shared" si="79"/>
        <v>27.7</v>
      </c>
      <c r="T70" s="18">
        <f t="shared" si="79"/>
        <v>29.759999999999994</v>
      </c>
      <c r="U70" s="18">
        <f t="shared" si="79"/>
        <v>24.17</v>
      </c>
      <c r="V70" s="18">
        <f t="shared" si="79"/>
        <v>26.409999999999997</v>
      </c>
      <c r="W70" s="18">
        <f t="shared" si="79"/>
        <v>20.550000000000004</v>
      </c>
      <c r="X70" s="18">
        <f t="shared" si="79"/>
        <v>26.069999999999997</v>
      </c>
      <c r="Y70" s="19">
        <f t="shared" si="79"/>
        <v>19.04</v>
      </c>
      <c r="Z70" s="18">
        <f t="shared" si="79"/>
        <v>1.870000000000001</v>
      </c>
      <c r="AA70" s="18">
        <f t="shared" si="79"/>
        <v>32.409999999999997</v>
      </c>
      <c r="AB70" s="18">
        <f t="shared" si="79"/>
        <v>0.41999999999999993</v>
      </c>
      <c r="AC70" s="18">
        <f t="shared" si="79"/>
        <v>28.559999999999995</v>
      </c>
      <c r="AD70" s="18">
        <f t="shared" si="79"/>
        <v>2.0200000000000014</v>
      </c>
      <c r="AE70" s="18">
        <f t="shared" si="79"/>
        <v>24.38</v>
      </c>
      <c r="AF70" s="18">
        <f t="shared" si="79"/>
        <v>1.67</v>
      </c>
      <c r="AG70" s="18">
        <f t="shared" si="79"/>
        <v>21.570000000000007</v>
      </c>
      <c r="AH70" s="17">
        <f t="shared" si="79"/>
        <v>13.35</v>
      </c>
      <c r="AI70" s="18">
        <f t="shared" si="79"/>
        <v>40.89</v>
      </c>
      <c r="AJ70" s="18">
        <f t="shared" si="79"/>
        <v>12.520000000000001</v>
      </c>
      <c r="AK70" s="18">
        <f t="shared" si="79"/>
        <v>37.429999999999993</v>
      </c>
      <c r="AL70" s="18">
        <f t="shared" si="79"/>
        <v>14.200000000000001</v>
      </c>
      <c r="AM70" s="18">
        <f t="shared" si="79"/>
        <v>33.339999999999996</v>
      </c>
      <c r="AN70" s="18">
        <f t="shared" si="79"/>
        <v>12.899999999999997</v>
      </c>
      <c r="AO70" s="19">
        <f t="shared" si="79"/>
        <v>30.240000000000002</v>
      </c>
    </row>
    <row r="73" spans="1:41" x14ac:dyDescent="0.55000000000000004">
      <c r="A73" t="s">
        <v>0</v>
      </c>
      <c r="B73" s="26" t="s">
        <v>70</v>
      </c>
      <c r="C73" s="27"/>
      <c r="D73" s="27"/>
      <c r="E73" s="27"/>
      <c r="F73" s="27"/>
      <c r="G73" s="27"/>
      <c r="H73" s="27"/>
      <c r="I73" s="28"/>
      <c r="J73" s="26" t="s">
        <v>72</v>
      </c>
      <c r="K73" s="27"/>
      <c r="L73" s="27"/>
      <c r="M73" s="27"/>
      <c r="N73" s="27"/>
      <c r="O73" s="27"/>
      <c r="P73" s="27"/>
      <c r="Q73" s="27"/>
      <c r="R73" s="26" t="s">
        <v>71</v>
      </c>
      <c r="S73" s="27"/>
      <c r="T73" s="27"/>
      <c r="U73" s="27"/>
      <c r="V73" s="27"/>
      <c r="W73" s="27"/>
      <c r="X73" s="27"/>
      <c r="Y73" s="28"/>
      <c r="AD73" s="2"/>
      <c r="AE73" s="2"/>
      <c r="AL73" s="2"/>
      <c r="AM73" s="2"/>
    </row>
    <row r="74" spans="1:41" x14ac:dyDescent="0.55000000000000004">
      <c r="A74" t="s">
        <v>31</v>
      </c>
      <c r="B74" s="29" t="s">
        <v>39</v>
      </c>
      <c r="C74" s="30"/>
      <c r="D74" s="30" t="s">
        <v>40</v>
      </c>
      <c r="E74" s="30"/>
      <c r="F74" s="30" t="s">
        <v>41</v>
      </c>
      <c r="G74" s="30"/>
      <c r="H74" s="30" t="s">
        <v>42</v>
      </c>
      <c r="I74" s="31"/>
      <c r="J74" s="29" t="s">
        <v>39</v>
      </c>
      <c r="K74" s="30"/>
      <c r="L74" s="30" t="s">
        <v>40</v>
      </c>
      <c r="M74" s="30"/>
      <c r="N74" s="30" t="s">
        <v>41</v>
      </c>
      <c r="O74" s="30"/>
      <c r="P74" s="30" t="s">
        <v>42</v>
      </c>
      <c r="Q74" s="30"/>
      <c r="R74" s="29" t="s">
        <v>39</v>
      </c>
      <c r="S74" s="30"/>
      <c r="T74" s="30" t="s">
        <v>40</v>
      </c>
      <c r="U74" s="30"/>
      <c r="V74" s="30" t="s">
        <v>41</v>
      </c>
      <c r="W74" s="30"/>
      <c r="X74" s="30" t="s">
        <v>42</v>
      </c>
      <c r="Y74" s="31"/>
    </row>
    <row r="75" spans="1:41" x14ac:dyDescent="0.55000000000000004">
      <c r="A75" t="s">
        <v>27</v>
      </c>
      <c r="B75" s="9" t="s">
        <v>25</v>
      </c>
      <c r="C75" t="s">
        <v>26</v>
      </c>
      <c r="D75" t="s">
        <v>25</v>
      </c>
      <c r="E75" t="s">
        <v>26</v>
      </c>
      <c r="F75" t="s">
        <v>25</v>
      </c>
      <c r="G75" t="s">
        <v>26</v>
      </c>
      <c r="H75" t="s">
        <v>25</v>
      </c>
      <c r="I75" s="10" t="s">
        <v>26</v>
      </c>
      <c r="J75" s="9" t="s">
        <v>25</v>
      </c>
      <c r="K75" t="s">
        <v>26</v>
      </c>
      <c r="L75" t="s">
        <v>25</v>
      </c>
      <c r="M75" t="s">
        <v>26</v>
      </c>
      <c r="N75" t="s">
        <v>25</v>
      </c>
      <c r="O75" t="s">
        <v>26</v>
      </c>
      <c r="P75" t="s">
        <v>25</v>
      </c>
      <c r="Q75" t="s">
        <v>26</v>
      </c>
      <c r="R75" s="9" t="s">
        <v>25</v>
      </c>
      <c r="S75" t="s">
        <v>26</v>
      </c>
      <c r="T75" t="s">
        <v>25</v>
      </c>
      <c r="U75" t="s">
        <v>26</v>
      </c>
      <c r="V75" t="s">
        <v>25</v>
      </c>
      <c r="W75" t="s">
        <v>26</v>
      </c>
      <c r="X75" t="s">
        <v>25</v>
      </c>
      <c r="Y75" s="10" t="s">
        <v>26</v>
      </c>
    </row>
    <row r="76" spans="1:41" x14ac:dyDescent="0.55000000000000004">
      <c r="A76" t="s">
        <v>2</v>
      </c>
      <c r="B76" s="9">
        <v>2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 s="9">
        <v>3</v>
      </c>
      <c r="K76">
        <v>2</v>
      </c>
      <c r="L76">
        <v>3</v>
      </c>
      <c r="M76">
        <v>2</v>
      </c>
      <c r="N76">
        <v>3</v>
      </c>
      <c r="O76">
        <v>2</v>
      </c>
      <c r="P76">
        <v>3</v>
      </c>
      <c r="Q76">
        <v>2</v>
      </c>
      <c r="R76" s="9">
        <v>6</v>
      </c>
      <c r="S76">
        <v>2</v>
      </c>
      <c r="T76">
        <v>6</v>
      </c>
      <c r="U76">
        <v>2</v>
      </c>
      <c r="V76" t="s">
        <v>30</v>
      </c>
      <c r="W76" t="s">
        <v>30</v>
      </c>
      <c r="X76" t="s">
        <v>30</v>
      </c>
      <c r="Y76" s="10" t="s">
        <v>30</v>
      </c>
    </row>
    <row r="77" spans="1:41" x14ac:dyDescent="0.55000000000000004">
      <c r="A77" t="s">
        <v>3</v>
      </c>
      <c r="B77" s="9">
        <v>6.31</v>
      </c>
      <c r="C77">
        <v>6.31</v>
      </c>
      <c r="D77">
        <v>6.23</v>
      </c>
      <c r="E77">
        <v>6.23</v>
      </c>
      <c r="F77">
        <v>6.08</v>
      </c>
      <c r="G77">
        <v>6.08</v>
      </c>
      <c r="H77">
        <v>6.07</v>
      </c>
      <c r="I77">
        <v>6.07</v>
      </c>
      <c r="J77" s="9">
        <v>7.16</v>
      </c>
      <c r="K77">
        <v>7.16</v>
      </c>
      <c r="L77">
        <v>7.21</v>
      </c>
      <c r="M77">
        <v>7.21</v>
      </c>
      <c r="N77">
        <v>7.04</v>
      </c>
      <c r="O77">
        <v>7.04</v>
      </c>
      <c r="P77">
        <v>7.13</v>
      </c>
      <c r="Q77">
        <v>7.13</v>
      </c>
      <c r="R77" s="9">
        <v>8.4700000000000006</v>
      </c>
      <c r="S77">
        <v>8.4700000000000006</v>
      </c>
      <c r="T77">
        <v>8.42</v>
      </c>
      <c r="U77">
        <v>8.42</v>
      </c>
      <c r="V77" t="s">
        <v>30</v>
      </c>
      <c r="W77" t="s">
        <v>30</v>
      </c>
      <c r="X77" t="s">
        <v>30</v>
      </c>
      <c r="Y77" s="10" t="s">
        <v>30</v>
      </c>
    </row>
    <row r="78" spans="1:41" x14ac:dyDescent="0.55000000000000004">
      <c r="A78" t="s">
        <v>32</v>
      </c>
      <c r="B78" s="9">
        <v>0.36</v>
      </c>
      <c r="C78">
        <v>0.53</v>
      </c>
      <c r="D78">
        <v>0.44</v>
      </c>
      <c r="E78">
        <v>0.57999999999999996</v>
      </c>
      <c r="F78">
        <v>0.75</v>
      </c>
      <c r="G78">
        <v>0.96</v>
      </c>
      <c r="H78">
        <v>0.76</v>
      </c>
      <c r="I78">
        <v>0.96</v>
      </c>
      <c r="J78" s="9">
        <v>5.56</v>
      </c>
      <c r="K78">
        <v>6.29</v>
      </c>
      <c r="L78">
        <v>6.29</v>
      </c>
      <c r="M78">
        <v>6.99</v>
      </c>
      <c r="N78">
        <v>8.7100000000000009</v>
      </c>
      <c r="O78">
        <v>9.8699999999999992</v>
      </c>
      <c r="P78">
        <v>8.15</v>
      </c>
      <c r="Q78">
        <v>9.65</v>
      </c>
      <c r="R78" s="9">
        <v>2.58</v>
      </c>
      <c r="S78">
        <v>2.78</v>
      </c>
      <c r="T78">
        <v>4.45</v>
      </c>
      <c r="U78">
        <v>4.5199999999999996</v>
      </c>
      <c r="V78" t="s">
        <v>30</v>
      </c>
      <c r="W78" t="s">
        <v>30</v>
      </c>
      <c r="X78" t="s">
        <v>30</v>
      </c>
      <c r="Y78" s="10" t="s">
        <v>30</v>
      </c>
    </row>
    <row r="79" spans="1:41" x14ac:dyDescent="0.55000000000000004">
      <c r="A79" t="s">
        <v>33</v>
      </c>
      <c r="B79" s="9">
        <v>7.26</v>
      </c>
      <c r="C79">
        <v>6.47</v>
      </c>
      <c r="D79">
        <v>7.18</v>
      </c>
      <c r="E79">
        <v>6.35</v>
      </c>
      <c r="F79">
        <v>8.93</v>
      </c>
      <c r="G79">
        <v>8.0399999999999991</v>
      </c>
      <c r="H79">
        <v>8.93</v>
      </c>
      <c r="I79">
        <v>8.15</v>
      </c>
      <c r="J79" s="9">
        <v>73.400000000000006</v>
      </c>
      <c r="K79">
        <v>68.599999999999994</v>
      </c>
      <c r="L79">
        <v>72.790000000000006</v>
      </c>
      <c r="M79">
        <v>65.849999999999994</v>
      </c>
      <c r="N79">
        <v>71.63</v>
      </c>
      <c r="O79">
        <v>63.21</v>
      </c>
      <c r="P79">
        <v>72</v>
      </c>
      <c r="Q79">
        <v>60.16</v>
      </c>
      <c r="R79" s="9">
        <v>75</v>
      </c>
      <c r="S79">
        <v>70.760000000000005</v>
      </c>
      <c r="T79">
        <v>73.900000000000006</v>
      </c>
      <c r="U79">
        <v>67.61</v>
      </c>
      <c r="V79" t="s">
        <v>30</v>
      </c>
      <c r="W79" t="s">
        <v>30</v>
      </c>
      <c r="X79" t="s">
        <v>30</v>
      </c>
      <c r="Y79" s="10" t="s">
        <v>30</v>
      </c>
    </row>
    <row r="80" spans="1:41" x14ac:dyDescent="0.55000000000000004">
      <c r="A80" t="s">
        <v>46</v>
      </c>
      <c r="B80" s="9">
        <v>1.88</v>
      </c>
      <c r="C80">
        <v>1.67</v>
      </c>
      <c r="D80">
        <v>1.9</v>
      </c>
      <c r="E80">
        <v>1.65</v>
      </c>
      <c r="F80">
        <v>1.92</v>
      </c>
      <c r="G80">
        <v>1.77</v>
      </c>
      <c r="H80">
        <v>1.83</v>
      </c>
      <c r="I80">
        <v>1.71</v>
      </c>
      <c r="J80" s="9">
        <v>5.48</v>
      </c>
      <c r="K80">
        <v>5.44</v>
      </c>
      <c r="L80">
        <v>5.47</v>
      </c>
      <c r="M80">
        <v>5.44</v>
      </c>
      <c r="N80">
        <v>5.05</v>
      </c>
      <c r="O80">
        <v>4.96</v>
      </c>
      <c r="P80">
        <v>5.0199999999999996</v>
      </c>
      <c r="Q80">
        <v>5.14</v>
      </c>
      <c r="R80" s="9">
        <v>0.75</v>
      </c>
      <c r="S80">
        <v>1.1000000000000001</v>
      </c>
      <c r="T80">
        <v>0.92</v>
      </c>
      <c r="U80">
        <v>1.46</v>
      </c>
      <c r="V80" t="s">
        <v>30</v>
      </c>
      <c r="W80" t="s">
        <v>30</v>
      </c>
      <c r="X80" t="s">
        <v>30</v>
      </c>
      <c r="Y80" s="10" t="s">
        <v>30</v>
      </c>
    </row>
    <row r="81" spans="1:25" x14ac:dyDescent="0.55000000000000004">
      <c r="A81" t="s">
        <v>34</v>
      </c>
      <c r="B81" s="9">
        <v>0.8</v>
      </c>
      <c r="C81">
        <v>1.91</v>
      </c>
      <c r="D81">
        <v>1.1599999999999999</v>
      </c>
      <c r="E81">
        <v>2.4</v>
      </c>
      <c r="F81">
        <v>1.47</v>
      </c>
      <c r="G81">
        <v>3.07</v>
      </c>
      <c r="H81">
        <v>1.31</v>
      </c>
      <c r="I81">
        <v>3.29</v>
      </c>
      <c r="J81" s="9">
        <v>0.28999999999999998</v>
      </c>
      <c r="K81">
        <v>0.84</v>
      </c>
      <c r="L81">
        <v>0.35</v>
      </c>
      <c r="M81">
        <v>1.23</v>
      </c>
      <c r="N81">
        <v>0.53</v>
      </c>
      <c r="O81">
        <v>1.96</v>
      </c>
      <c r="P81">
        <v>0.5</v>
      </c>
      <c r="Q81">
        <v>2.48</v>
      </c>
      <c r="R81" s="9">
        <v>0.23</v>
      </c>
      <c r="S81">
        <v>0.47</v>
      </c>
      <c r="T81">
        <v>0.4</v>
      </c>
      <c r="U81">
        <v>0.87</v>
      </c>
      <c r="V81" t="s">
        <v>30</v>
      </c>
      <c r="W81" t="s">
        <v>30</v>
      </c>
      <c r="X81" t="s">
        <v>30</v>
      </c>
      <c r="Y81" s="10" t="s">
        <v>30</v>
      </c>
    </row>
    <row r="82" spans="1:25" x14ac:dyDescent="0.55000000000000004">
      <c r="A82" t="s">
        <v>35</v>
      </c>
      <c r="B82" s="9">
        <v>54.39</v>
      </c>
      <c r="C82">
        <v>53.7</v>
      </c>
      <c r="D82">
        <v>55.43</v>
      </c>
      <c r="E82">
        <v>54.57</v>
      </c>
      <c r="F82">
        <v>57.3</v>
      </c>
      <c r="G82">
        <v>54.47</v>
      </c>
      <c r="H82">
        <v>58.37</v>
      </c>
      <c r="I82">
        <v>54.66</v>
      </c>
      <c r="J82" s="9">
        <v>14.41</v>
      </c>
      <c r="K82">
        <v>17.63</v>
      </c>
      <c r="L82">
        <v>14.23</v>
      </c>
      <c r="M82">
        <v>19.100000000000001</v>
      </c>
      <c r="N82">
        <v>13.3</v>
      </c>
      <c r="O82">
        <v>18.66</v>
      </c>
      <c r="P82">
        <v>13.55</v>
      </c>
      <c r="Q82">
        <v>20.89</v>
      </c>
      <c r="R82" s="9">
        <v>21.05</v>
      </c>
      <c r="S82">
        <v>24.31</v>
      </c>
      <c r="T82">
        <v>19.399999999999999</v>
      </c>
      <c r="U82">
        <v>24.31</v>
      </c>
      <c r="V82" t="s">
        <v>30</v>
      </c>
      <c r="W82" t="s">
        <v>30</v>
      </c>
      <c r="X82" t="s">
        <v>30</v>
      </c>
      <c r="Y82" s="10" t="s">
        <v>30</v>
      </c>
    </row>
    <row r="83" spans="1:25" x14ac:dyDescent="0.55000000000000004">
      <c r="A83" t="s">
        <v>47</v>
      </c>
      <c r="B83" s="9">
        <v>23.44</v>
      </c>
      <c r="C83">
        <v>22.33</v>
      </c>
      <c r="D83">
        <v>24.42</v>
      </c>
      <c r="E83">
        <v>22.9</v>
      </c>
      <c r="F83">
        <v>22.41</v>
      </c>
      <c r="G83">
        <v>20.77</v>
      </c>
      <c r="H83">
        <v>22.02</v>
      </c>
      <c r="I83">
        <v>20.04</v>
      </c>
      <c r="J83" s="9">
        <v>0.86</v>
      </c>
      <c r="K83">
        <v>1.18</v>
      </c>
      <c r="L83">
        <v>0.86</v>
      </c>
      <c r="M83">
        <v>1.37</v>
      </c>
      <c r="N83">
        <v>0.76</v>
      </c>
      <c r="O83">
        <v>1.3</v>
      </c>
      <c r="P83">
        <v>0.77</v>
      </c>
      <c r="Q83">
        <v>1.63</v>
      </c>
      <c r="R83" s="9">
        <v>0.18</v>
      </c>
      <c r="S83">
        <v>0.35</v>
      </c>
      <c r="T83">
        <v>0.24</v>
      </c>
      <c r="U83">
        <v>0.54</v>
      </c>
      <c r="V83" t="s">
        <v>30</v>
      </c>
      <c r="W83" t="s">
        <v>30</v>
      </c>
      <c r="X83" t="s">
        <v>30</v>
      </c>
      <c r="Y83" s="10" t="s">
        <v>30</v>
      </c>
    </row>
    <row r="84" spans="1:25" x14ac:dyDescent="0.55000000000000004">
      <c r="A84" t="s">
        <v>48</v>
      </c>
      <c r="B84" s="9">
        <v>0.01</v>
      </c>
      <c r="C84">
        <v>7.0000000000000007E-2</v>
      </c>
      <c r="D84">
        <v>0.02</v>
      </c>
      <c r="E84">
        <v>0.1</v>
      </c>
      <c r="F84">
        <v>0.02</v>
      </c>
      <c r="G84">
        <v>0.16</v>
      </c>
      <c r="H84">
        <v>0.02</v>
      </c>
      <c r="I84">
        <v>0.2</v>
      </c>
      <c r="J84" s="9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s="9">
        <v>0</v>
      </c>
      <c r="S84">
        <v>0</v>
      </c>
      <c r="T84">
        <v>0</v>
      </c>
      <c r="U84">
        <v>0</v>
      </c>
      <c r="V84" t="s">
        <v>30</v>
      </c>
      <c r="W84" t="s">
        <v>30</v>
      </c>
      <c r="X84" t="s">
        <v>30</v>
      </c>
      <c r="Y84" s="10" t="s">
        <v>30</v>
      </c>
    </row>
    <row r="85" spans="1:25" x14ac:dyDescent="0.55000000000000004">
      <c r="A85" t="s">
        <v>49</v>
      </c>
      <c r="B85" s="9">
        <v>0.94</v>
      </c>
      <c r="C85">
        <v>2.0499999999999998</v>
      </c>
      <c r="D85">
        <v>0.91</v>
      </c>
      <c r="E85">
        <v>2.34</v>
      </c>
      <c r="F85">
        <v>0.93</v>
      </c>
      <c r="G85">
        <v>3.25</v>
      </c>
      <c r="H85">
        <v>0.93</v>
      </c>
      <c r="I85">
        <v>3.76</v>
      </c>
      <c r="J85" s="9">
        <v>0</v>
      </c>
      <c r="K85">
        <v>0.01</v>
      </c>
      <c r="L85">
        <v>0</v>
      </c>
      <c r="M85">
        <v>0.02</v>
      </c>
      <c r="N85">
        <v>0</v>
      </c>
      <c r="O85">
        <v>0.04</v>
      </c>
      <c r="P85">
        <v>0</v>
      </c>
      <c r="Q85">
        <v>0.05</v>
      </c>
      <c r="R85" s="9">
        <v>0.03</v>
      </c>
      <c r="S85">
        <v>0.06</v>
      </c>
      <c r="T85">
        <v>0.1</v>
      </c>
      <c r="U85">
        <v>0.16</v>
      </c>
      <c r="V85" t="s">
        <v>30</v>
      </c>
      <c r="W85" t="s">
        <v>30</v>
      </c>
      <c r="X85" t="s">
        <v>30</v>
      </c>
      <c r="Y85" s="10" t="s">
        <v>30</v>
      </c>
    </row>
    <row r="86" spans="1:25" x14ac:dyDescent="0.55000000000000004">
      <c r="A86" t="s">
        <v>50</v>
      </c>
      <c r="B86" s="9">
        <v>6.44</v>
      </c>
      <c r="C86">
        <v>6.78</v>
      </c>
      <c r="D86">
        <v>5.01</v>
      </c>
      <c r="E86">
        <v>5.58</v>
      </c>
      <c r="F86">
        <v>3.33</v>
      </c>
      <c r="G86">
        <v>4.5599999999999996</v>
      </c>
      <c r="H86">
        <v>3.06</v>
      </c>
      <c r="I86">
        <v>4.45</v>
      </c>
      <c r="J86" s="9">
        <v>0</v>
      </c>
      <c r="K86">
        <v>0</v>
      </c>
      <c r="L86">
        <v>0</v>
      </c>
      <c r="M86">
        <v>0.01</v>
      </c>
      <c r="N86">
        <v>0</v>
      </c>
      <c r="O86">
        <v>0.01</v>
      </c>
      <c r="P86">
        <v>0</v>
      </c>
      <c r="Q86">
        <v>0.01</v>
      </c>
      <c r="R86" s="9">
        <v>0.17</v>
      </c>
      <c r="S86">
        <v>0.16</v>
      </c>
      <c r="T86">
        <v>0.59</v>
      </c>
      <c r="U86">
        <v>0.53</v>
      </c>
      <c r="V86" t="s">
        <v>30</v>
      </c>
      <c r="W86" t="s">
        <v>30</v>
      </c>
      <c r="X86" t="s">
        <v>30</v>
      </c>
      <c r="Y86" s="10" t="s">
        <v>30</v>
      </c>
    </row>
    <row r="87" spans="1:25" x14ac:dyDescent="0.55000000000000004">
      <c r="A87" t="s">
        <v>36</v>
      </c>
      <c r="B87" s="9">
        <f>B78+B82+B86</f>
        <v>61.19</v>
      </c>
      <c r="C87">
        <f t="shared" ref="C87" si="80">C78+C82+C86</f>
        <v>61.010000000000005</v>
      </c>
      <c r="D87">
        <f t="shared" ref="D87" si="81">D78+D82+D86</f>
        <v>60.879999999999995</v>
      </c>
      <c r="E87">
        <f t="shared" ref="E87" si="82">E78+E82+E86</f>
        <v>60.73</v>
      </c>
      <c r="F87">
        <f t="shared" ref="F87" si="83">F78+F82+F86</f>
        <v>61.379999999999995</v>
      </c>
      <c r="G87">
        <f t="shared" ref="G87" si="84">G78+G82+G86</f>
        <v>59.99</v>
      </c>
      <c r="H87">
        <f t="shared" ref="H87" si="85">H78+H82+H86</f>
        <v>62.19</v>
      </c>
      <c r="I87" s="10">
        <f t="shared" ref="I87" si="86">I78+I82+I86</f>
        <v>60.07</v>
      </c>
      <c r="J87" s="9">
        <f t="shared" ref="J87" si="87">J78+J82+J86</f>
        <v>19.97</v>
      </c>
      <c r="K87">
        <f t="shared" ref="K87" si="88">K78+K82+K86</f>
        <v>23.919999999999998</v>
      </c>
      <c r="L87">
        <f t="shared" ref="L87" si="89">L78+L82+L86</f>
        <v>20.52</v>
      </c>
      <c r="M87">
        <f t="shared" ref="M87" si="90">M78+M82+M86</f>
        <v>26.100000000000005</v>
      </c>
      <c r="N87">
        <f t="shared" ref="N87:O87" si="91">N78+N82+N86</f>
        <v>22.01</v>
      </c>
      <c r="O87">
        <f t="shared" si="91"/>
        <v>28.540000000000003</v>
      </c>
      <c r="P87">
        <f t="shared" ref="P87" si="92">P78+P82+P86</f>
        <v>21.700000000000003</v>
      </c>
      <c r="Q87">
        <f t="shared" ref="Q87" si="93">Q78+Q82+Q86</f>
        <v>30.55</v>
      </c>
      <c r="R87" s="9">
        <f t="shared" ref="R87" si="94">R78+R82+R86</f>
        <v>23.800000000000004</v>
      </c>
      <c r="S87">
        <f t="shared" ref="S87" si="95">S78+S82+S86</f>
        <v>27.25</v>
      </c>
      <c r="T87">
        <f t="shared" ref="T87" si="96">T78+T82+T86</f>
        <v>24.439999999999998</v>
      </c>
      <c r="U87">
        <f t="shared" ref="U87" si="97">U78+U82+U86</f>
        <v>29.36</v>
      </c>
      <c r="V87" t="s">
        <v>30</v>
      </c>
      <c r="W87" t="s">
        <v>30</v>
      </c>
      <c r="X87" t="s">
        <v>30</v>
      </c>
      <c r="Y87" s="10" t="s">
        <v>30</v>
      </c>
    </row>
    <row r="88" spans="1:25" x14ac:dyDescent="0.55000000000000004">
      <c r="A88" t="s">
        <v>51</v>
      </c>
      <c r="B88" s="9">
        <f>B79+B80+B83</f>
        <v>32.58</v>
      </c>
      <c r="C88">
        <f t="shared" ref="C88:U88" si="98">C79+C80+C83</f>
        <v>30.47</v>
      </c>
      <c r="D88">
        <f t="shared" si="98"/>
        <v>33.5</v>
      </c>
      <c r="E88">
        <f t="shared" si="98"/>
        <v>30.9</v>
      </c>
      <c r="F88">
        <f t="shared" si="98"/>
        <v>33.26</v>
      </c>
      <c r="G88">
        <f t="shared" si="98"/>
        <v>30.58</v>
      </c>
      <c r="H88">
        <f t="shared" si="98"/>
        <v>32.78</v>
      </c>
      <c r="I88" s="10">
        <f t="shared" si="98"/>
        <v>29.9</v>
      </c>
      <c r="J88" s="9">
        <f t="shared" si="98"/>
        <v>79.740000000000009</v>
      </c>
      <c r="K88">
        <f t="shared" si="98"/>
        <v>75.22</v>
      </c>
      <c r="L88">
        <f t="shared" si="98"/>
        <v>79.12</v>
      </c>
      <c r="M88">
        <f t="shared" si="98"/>
        <v>72.66</v>
      </c>
      <c r="N88">
        <f t="shared" si="98"/>
        <v>77.44</v>
      </c>
      <c r="O88">
        <f t="shared" si="98"/>
        <v>69.47</v>
      </c>
      <c r="P88">
        <f t="shared" si="98"/>
        <v>77.789999999999992</v>
      </c>
      <c r="Q88">
        <f t="shared" si="98"/>
        <v>66.929999999999993</v>
      </c>
      <c r="R88" s="9">
        <f t="shared" si="98"/>
        <v>75.930000000000007</v>
      </c>
      <c r="S88">
        <f t="shared" si="98"/>
        <v>72.209999999999994</v>
      </c>
      <c r="T88">
        <f t="shared" si="98"/>
        <v>75.06</v>
      </c>
      <c r="U88">
        <f t="shared" si="98"/>
        <v>69.61</v>
      </c>
      <c r="V88" t="s">
        <v>30</v>
      </c>
      <c r="W88" t="s">
        <v>30</v>
      </c>
      <c r="X88" t="s">
        <v>30</v>
      </c>
      <c r="Y88" s="10" t="s">
        <v>30</v>
      </c>
    </row>
    <row r="89" spans="1:25" x14ac:dyDescent="0.55000000000000004">
      <c r="A89" t="s">
        <v>52</v>
      </c>
      <c r="B89" s="9">
        <f>B85+B84+B81</f>
        <v>1.75</v>
      </c>
      <c r="C89">
        <f t="shared" ref="C89:U89" si="99">C85+C84+C81</f>
        <v>4.0299999999999994</v>
      </c>
      <c r="D89">
        <f t="shared" si="99"/>
        <v>2.09</v>
      </c>
      <c r="E89">
        <f t="shared" si="99"/>
        <v>4.84</v>
      </c>
      <c r="F89">
        <f t="shared" si="99"/>
        <v>2.42</v>
      </c>
      <c r="G89">
        <f t="shared" si="99"/>
        <v>6.48</v>
      </c>
      <c r="H89">
        <f t="shared" si="99"/>
        <v>2.2600000000000002</v>
      </c>
      <c r="I89" s="10">
        <f t="shared" si="99"/>
        <v>7.25</v>
      </c>
      <c r="J89" s="9">
        <f t="shared" si="99"/>
        <v>0.28999999999999998</v>
      </c>
      <c r="K89">
        <f t="shared" si="99"/>
        <v>0.85</v>
      </c>
      <c r="L89">
        <f t="shared" si="99"/>
        <v>0.35</v>
      </c>
      <c r="M89">
        <f t="shared" si="99"/>
        <v>1.25</v>
      </c>
      <c r="N89">
        <f t="shared" si="99"/>
        <v>0.53</v>
      </c>
      <c r="O89">
        <f t="shared" si="99"/>
        <v>2</v>
      </c>
      <c r="P89">
        <f t="shared" si="99"/>
        <v>0.5</v>
      </c>
      <c r="Q89">
        <f t="shared" si="99"/>
        <v>2.5299999999999998</v>
      </c>
      <c r="R89" s="9">
        <f t="shared" si="99"/>
        <v>0.26</v>
      </c>
      <c r="S89">
        <f t="shared" si="99"/>
        <v>0.53</v>
      </c>
      <c r="T89">
        <f t="shared" si="99"/>
        <v>0.5</v>
      </c>
      <c r="U89">
        <f t="shared" si="99"/>
        <v>1.03</v>
      </c>
      <c r="V89" t="s">
        <v>30</v>
      </c>
      <c r="W89" t="s">
        <v>30</v>
      </c>
      <c r="X89" t="s">
        <v>30</v>
      </c>
      <c r="Y89" s="10" t="s">
        <v>30</v>
      </c>
    </row>
    <row r="90" spans="1:25" x14ac:dyDescent="0.55000000000000004">
      <c r="A90" s="4" t="s">
        <v>37</v>
      </c>
      <c r="B90" s="17">
        <f>B88-B89</f>
        <v>30.83</v>
      </c>
      <c r="C90" s="18">
        <f t="shared" ref="C90" si="100">C88-C89</f>
        <v>26.439999999999998</v>
      </c>
      <c r="D90" s="18">
        <f t="shared" ref="D90" si="101">D88-D89</f>
        <v>31.41</v>
      </c>
      <c r="E90" s="18">
        <f t="shared" ref="E90" si="102">E88-E89</f>
        <v>26.06</v>
      </c>
      <c r="F90" s="18">
        <f t="shared" ref="F90" si="103">F88-F89</f>
        <v>30.839999999999996</v>
      </c>
      <c r="G90" s="18">
        <f t="shared" ref="G90" si="104">G88-G89</f>
        <v>24.099999999999998</v>
      </c>
      <c r="H90" s="18">
        <f t="shared" ref="H90" si="105">H88-H89</f>
        <v>30.52</v>
      </c>
      <c r="I90" s="19">
        <f t="shared" ref="I90" si="106">I88-I89</f>
        <v>22.65</v>
      </c>
      <c r="J90" s="17">
        <f t="shared" ref="J90" si="107">J88-J89</f>
        <v>79.45</v>
      </c>
      <c r="K90" s="18">
        <f t="shared" ref="K90" si="108">K88-K89</f>
        <v>74.37</v>
      </c>
      <c r="L90" s="18">
        <f t="shared" ref="L90" si="109">L88-L89</f>
        <v>78.77000000000001</v>
      </c>
      <c r="M90" s="18">
        <f t="shared" ref="M90" si="110">M88-M89</f>
        <v>71.41</v>
      </c>
      <c r="N90" s="18">
        <f t="shared" ref="N90" si="111">N88-N89</f>
        <v>76.91</v>
      </c>
      <c r="O90" s="18">
        <f t="shared" ref="O90" si="112">O88-O89</f>
        <v>67.47</v>
      </c>
      <c r="P90" s="18">
        <f t="shared" ref="P90" si="113">P88-P89</f>
        <v>77.289999999999992</v>
      </c>
      <c r="Q90" s="18">
        <f t="shared" ref="Q90" si="114">Q88-Q89</f>
        <v>64.399999999999991</v>
      </c>
      <c r="R90" s="17">
        <f t="shared" ref="R90" si="115">R88-R89</f>
        <v>75.67</v>
      </c>
      <c r="S90" s="18">
        <f t="shared" ref="S90" si="116">S88-S89</f>
        <v>71.679999999999993</v>
      </c>
      <c r="T90" s="18">
        <f t="shared" ref="T90" si="117">T88-T89</f>
        <v>74.56</v>
      </c>
      <c r="U90" s="18">
        <f t="shared" ref="U90" si="118">U88-U89</f>
        <v>68.58</v>
      </c>
      <c r="V90" s="18" t="s">
        <v>30</v>
      </c>
      <c r="W90" s="18" t="s">
        <v>30</v>
      </c>
      <c r="X90" s="18" t="s">
        <v>30</v>
      </c>
      <c r="Y90" s="19" t="s">
        <v>30</v>
      </c>
    </row>
  </sheetData>
  <mergeCells count="129">
    <mergeCell ref="AS2:AU2"/>
    <mergeCell ref="AS30:AU30"/>
    <mergeCell ref="AY2:BA2"/>
    <mergeCell ref="AY30:BA30"/>
    <mergeCell ref="Z53:AG53"/>
    <mergeCell ref="AH53:AO53"/>
    <mergeCell ref="P41:Q41"/>
    <mergeCell ref="R41:S41"/>
    <mergeCell ref="T41:U41"/>
    <mergeCell ref="X41:Y41"/>
    <mergeCell ref="J40:Q40"/>
    <mergeCell ref="F41:G41"/>
    <mergeCell ref="N41:O41"/>
    <mergeCell ref="V41:W41"/>
    <mergeCell ref="F54:G54"/>
    <mergeCell ref="N54:O54"/>
    <mergeCell ref="V54:W54"/>
    <mergeCell ref="B53:I53"/>
    <mergeCell ref="J53:Q53"/>
    <mergeCell ref="R53:Y53"/>
    <mergeCell ref="B74:C74"/>
    <mergeCell ref="D74:E74"/>
    <mergeCell ref="H74:I74"/>
    <mergeCell ref="J74:K74"/>
    <mergeCell ref="L74:M74"/>
    <mergeCell ref="P74:Q74"/>
    <mergeCell ref="R74:S74"/>
    <mergeCell ref="AH54:AI54"/>
    <mergeCell ref="AJ54:AK54"/>
    <mergeCell ref="F74:G74"/>
    <mergeCell ref="N74:O74"/>
    <mergeCell ref="V74:W74"/>
    <mergeCell ref="T74:U74"/>
    <mergeCell ref="X74:Y74"/>
    <mergeCell ref="AN54:AO54"/>
    <mergeCell ref="B73:I73"/>
    <mergeCell ref="J73:Q73"/>
    <mergeCell ref="R73:Y73"/>
    <mergeCell ref="AD54:AE54"/>
    <mergeCell ref="AL54:AM54"/>
    <mergeCell ref="R54:S54"/>
    <mergeCell ref="T54:U54"/>
    <mergeCell ref="X54:Y54"/>
    <mergeCell ref="Z54:AA54"/>
    <mergeCell ref="AB54:AC54"/>
    <mergeCell ref="AF54:AG54"/>
    <mergeCell ref="B54:C54"/>
    <mergeCell ref="D54:E54"/>
    <mergeCell ref="H54:I54"/>
    <mergeCell ref="J54:K54"/>
    <mergeCell ref="L54:M54"/>
    <mergeCell ref="P54:Q54"/>
    <mergeCell ref="L28:M28"/>
    <mergeCell ref="AB15:AC15"/>
    <mergeCell ref="AF15:AG15"/>
    <mergeCell ref="AH15:AI15"/>
    <mergeCell ref="AJ15:AK15"/>
    <mergeCell ref="R40:Y40"/>
    <mergeCell ref="B41:C41"/>
    <mergeCell ref="D41:E41"/>
    <mergeCell ref="H41:I41"/>
    <mergeCell ref="J41:K41"/>
    <mergeCell ref="L41:M41"/>
    <mergeCell ref="J27:Q27"/>
    <mergeCell ref="Z27:AG27"/>
    <mergeCell ref="R27:Y27"/>
    <mergeCell ref="AH27:AO27"/>
    <mergeCell ref="AN15:AO15"/>
    <mergeCell ref="B27:I27"/>
    <mergeCell ref="B28:C28"/>
    <mergeCell ref="D28:E28"/>
    <mergeCell ref="F28:G28"/>
    <mergeCell ref="H28:I28"/>
    <mergeCell ref="P15:Q15"/>
    <mergeCell ref="R15:S15"/>
    <mergeCell ref="B40:I40"/>
    <mergeCell ref="AH1:AO1"/>
    <mergeCell ref="AN2:AO2"/>
    <mergeCell ref="Z28:AA28"/>
    <mergeCell ref="AB28:AC28"/>
    <mergeCell ref="AD28:AE28"/>
    <mergeCell ref="AF28:AG28"/>
    <mergeCell ref="AH28:AI28"/>
    <mergeCell ref="AJ28:AK28"/>
    <mergeCell ref="N28:O28"/>
    <mergeCell ref="P28:Q28"/>
    <mergeCell ref="R28:S28"/>
    <mergeCell ref="T28:U28"/>
    <mergeCell ref="V28:W28"/>
    <mergeCell ref="X28:Y28"/>
    <mergeCell ref="AN28:AO28"/>
    <mergeCell ref="AH14:AO14"/>
    <mergeCell ref="J14:Q14"/>
    <mergeCell ref="R14:Y14"/>
    <mergeCell ref="Z14:AG14"/>
    <mergeCell ref="AL2:AM2"/>
    <mergeCell ref="AL28:AM28"/>
    <mergeCell ref="AH2:AI2"/>
    <mergeCell ref="AJ2:AK2"/>
    <mergeCell ref="J28:K28"/>
    <mergeCell ref="R1:Y1"/>
    <mergeCell ref="Z1:AG1"/>
    <mergeCell ref="B14:I14"/>
    <mergeCell ref="N2:O2"/>
    <mergeCell ref="P2:Q2"/>
    <mergeCell ref="R2:S2"/>
    <mergeCell ref="T2:U2"/>
    <mergeCell ref="V2:W2"/>
    <mergeCell ref="X2:Y2"/>
    <mergeCell ref="B1:I1"/>
    <mergeCell ref="J1:Q1"/>
    <mergeCell ref="B2:C2"/>
    <mergeCell ref="D2:E2"/>
    <mergeCell ref="F2:G2"/>
    <mergeCell ref="H2:I2"/>
    <mergeCell ref="AB2:AC2"/>
    <mergeCell ref="AD2:AE2"/>
    <mergeCell ref="AF2:AG2"/>
    <mergeCell ref="B15:C15"/>
    <mergeCell ref="D15:E15"/>
    <mergeCell ref="H15:I15"/>
    <mergeCell ref="J15:K15"/>
    <mergeCell ref="L15:M15"/>
    <mergeCell ref="Z2:AA2"/>
    <mergeCell ref="J2:K2"/>
    <mergeCell ref="L2:M2"/>
    <mergeCell ref="T15:U15"/>
    <mergeCell ref="X15:Y15"/>
    <mergeCell ref="Z15:A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B7FC-7805-4A41-8D71-39C5AECA307C}">
  <dimension ref="A1:BA90"/>
  <sheetViews>
    <sheetView zoomScale="84" zoomScaleNormal="71" workbookViewId="0">
      <selection activeCell="AY32" sqref="AY32:BA55"/>
    </sheetView>
  </sheetViews>
  <sheetFormatPr defaultRowHeight="14.4" x14ac:dyDescent="0.55000000000000004"/>
  <cols>
    <col min="1" max="1" width="9.62890625" bestFit="1" customWidth="1"/>
    <col min="44" max="44" width="14.5234375" bestFit="1" customWidth="1"/>
    <col min="50" max="50" width="14.20703125" bestFit="1" customWidth="1"/>
  </cols>
  <sheetData>
    <row r="1" spans="1:53" x14ac:dyDescent="0.55000000000000004">
      <c r="A1" t="s">
        <v>0</v>
      </c>
      <c r="B1" s="26" t="s">
        <v>38</v>
      </c>
      <c r="C1" s="27"/>
      <c r="D1" s="27"/>
      <c r="E1" s="27"/>
      <c r="F1" s="27"/>
      <c r="G1" s="27"/>
      <c r="H1" s="27"/>
      <c r="I1" s="28"/>
      <c r="J1" s="26" t="s">
        <v>57</v>
      </c>
      <c r="K1" s="27"/>
      <c r="L1" s="27"/>
      <c r="M1" s="27"/>
      <c r="N1" s="27"/>
      <c r="O1" s="27"/>
      <c r="P1" s="27"/>
      <c r="Q1" s="28"/>
      <c r="R1" s="26" t="s">
        <v>58</v>
      </c>
      <c r="S1" s="27"/>
      <c r="T1" s="27"/>
      <c r="U1" s="27"/>
      <c r="V1" s="27"/>
      <c r="W1" s="27"/>
      <c r="X1" s="27"/>
      <c r="Y1" s="28"/>
      <c r="Z1" s="26" t="s">
        <v>43</v>
      </c>
      <c r="AA1" s="27"/>
      <c r="AB1" s="27"/>
      <c r="AC1" s="27"/>
      <c r="AD1" s="27"/>
      <c r="AE1" s="27"/>
      <c r="AF1" s="27"/>
      <c r="AG1" s="28"/>
      <c r="AH1" s="26" t="s">
        <v>54</v>
      </c>
      <c r="AI1" s="27"/>
      <c r="AJ1" s="27"/>
      <c r="AK1" s="27"/>
      <c r="AL1" s="27"/>
      <c r="AM1" s="27"/>
      <c r="AN1" s="27"/>
      <c r="AO1" s="28"/>
    </row>
    <row r="2" spans="1:53" x14ac:dyDescent="0.55000000000000004">
      <c r="A2" t="s">
        <v>31</v>
      </c>
      <c r="B2" s="29" t="s">
        <v>39</v>
      </c>
      <c r="C2" s="30"/>
      <c r="D2" s="30" t="s">
        <v>40</v>
      </c>
      <c r="E2" s="30"/>
      <c r="F2" s="30" t="s">
        <v>41</v>
      </c>
      <c r="G2" s="30"/>
      <c r="H2" s="30" t="s">
        <v>42</v>
      </c>
      <c r="I2" s="31"/>
      <c r="J2" s="29" t="s">
        <v>39</v>
      </c>
      <c r="K2" s="30"/>
      <c r="L2" s="30" t="s">
        <v>40</v>
      </c>
      <c r="M2" s="30"/>
      <c r="N2" s="30" t="s">
        <v>41</v>
      </c>
      <c r="O2" s="30"/>
      <c r="P2" s="30" t="s">
        <v>42</v>
      </c>
      <c r="Q2" s="31"/>
      <c r="R2" s="29" t="s">
        <v>39</v>
      </c>
      <c r="S2" s="30"/>
      <c r="T2" s="30" t="s">
        <v>40</v>
      </c>
      <c r="U2" s="30"/>
      <c r="V2" s="30" t="s">
        <v>41</v>
      </c>
      <c r="W2" s="30"/>
      <c r="X2" s="30" t="s">
        <v>42</v>
      </c>
      <c r="Y2" s="31"/>
      <c r="Z2" s="29" t="s">
        <v>39</v>
      </c>
      <c r="AA2" s="30"/>
      <c r="AB2" s="30" t="s">
        <v>40</v>
      </c>
      <c r="AC2" s="30"/>
      <c r="AD2" s="30" t="s">
        <v>41</v>
      </c>
      <c r="AE2" s="30"/>
      <c r="AF2" s="30" t="s">
        <v>42</v>
      </c>
      <c r="AG2" s="31"/>
      <c r="AH2" s="29" t="s">
        <v>39</v>
      </c>
      <c r="AI2" s="30"/>
      <c r="AJ2" s="30" t="s">
        <v>40</v>
      </c>
      <c r="AK2" s="30"/>
      <c r="AL2" s="30" t="s">
        <v>41</v>
      </c>
      <c r="AM2" s="30"/>
      <c r="AN2" s="30" t="s">
        <v>42</v>
      </c>
      <c r="AO2" s="31"/>
      <c r="AR2" t="s">
        <v>29</v>
      </c>
      <c r="AS2" s="30" t="s">
        <v>73</v>
      </c>
      <c r="AT2" s="30"/>
      <c r="AU2" s="30"/>
      <c r="AX2" t="s">
        <v>104</v>
      </c>
      <c r="AY2" s="30" t="s">
        <v>73</v>
      </c>
      <c r="AZ2" s="30"/>
      <c r="BA2" s="30"/>
    </row>
    <row r="3" spans="1:53" x14ac:dyDescent="0.55000000000000004">
      <c r="A3" t="s">
        <v>27</v>
      </c>
      <c r="B3" s="9" t="s">
        <v>25</v>
      </c>
      <c r="C3" t="s">
        <v>26</v>
      </c>
      <c r="D3" t="s">
        <v>25</v>
      </c>
      <c r="E3" t="s">
        <v>26</v>
      </c>
      <c r="F3" t="s">
        <v>25</v>
      </c>
      <c r="G3" t="s">
        <v>26</v>
      </c>
      <c r="H3" t="s">
        <v>25</v>
      </c>
      <c r="I3" s="10" t="s">
        <v>26</v>
      </c>
      <c r="J3" s="9" t="s">
        <v>25</v>
      </c>
      <c r="K3" t="s">
        <v>26</v>
      </c>
      <c r="L3" t="s">
        <v>25</v>
      </c>
      <c r="M3" t="s">
        <v>26</v>
      </c>
      <c r="N3" t="s">
        <v>25</v>
      </c>
      <c r="O3" t="s">
        <v>26</v>
      </c>
      <c r="P3" t="s">
        <v>25</v>
      </c>
      <c r="Q3" s="10" t="s">
        <v>26</v>
      </c>
      <c r="R3" s="9" t="s">
        <v>25</v>
      </c>
      <c r="S3" t="s">
        <v>26</v>
      </c>
      <c r="T3" t="s">
        <v>25</v>
      </c>
      <c r="U3" t="s">
        <v>26</v>
      </c>
      <c r="V3" t="s">
        <v>25</v>
      </c>
      <c r="W3" t="s">
        <v>26</v>
      </c>
      <c r="X3" t="s">
        <v>25</v>
      </c>
      <c r="Y3" s="10" t="s">
        <v>26</v>
      </c>
      <c r="Z3" s="9" t="s">
        <v>25</v>
      </c>
      <c r="AA3" t="s">
        <v>26</v>
      </c>
      <c r="AB3" t="s">
        <v>25</v>
      </c>
      <c r="AC3" t="s">
        <v>26</v>
      </c>
      <c r="AD3" t="s">
        <v>25</v>
      </c>
      <c r="AE3" t="s">
        <v>26</v>
      </c>
      <c r="AF3" t="s">
        <v>25</v>
      </c>
      <c r="AG3" s="10" t="s">
        <v>26</v>
      </c>
      <c r="AH3" s="9" t="s">
        <v>25</v>
      </c>
      <c r="AI3" t="s">
        <v>26</v>
      </c>
      <c r="AJ3" t="s">
        <v>25</v>
      </c>
      <c r="AK3" t="s">
        <v>26</v>
      </c>
      <c r="AL3" t="s">
        <v>25</v>
      </c>
      <c r="AM3" t="s">
        <v>26</v>
      </c>
      <c r="AN3" t="s">
        <v>25</v>
      </c>
      <c r="AO3" s="10" t="s">
        <v>26</v>
      </c>
      <c r="AR3" t="s">
        <v>77</v>
      </c>
      <c r="AS3" t="s">
        <v>74</v>
      </c>
      <c r="AT3" t="s">
        <v>37</v>
      </c>
      <c r="AU3" t="s">
        <v>100</v>
      </c>
      <c r="AX3" t="s">
        <v>77</v>
      </c>
      <c r="AY3" t="s">
        <v>74</v>
      </c>
      <c r="AZ3" t="s">
        <v>37</v>
      </c>
      <c r="BA3" t="s">
        <v>100</v>
      </c>
    </row>
    <row r="4" spans="1:53" x14ac:dyDescent="0.55000000000000004">
      <c r="A4" t="s">
        <v>2</v>
      </c>
      <c r="B4" s="9">
        <v>2</v>
      </c>
      <c r="C4">
        <v>2</v>
      </c>
      <c r="D4">
        <v>3</v>
      </c>
      <c r="E4">
        <v>3</v>
      </c>
      <c r="F4" t="s">
        <v>30</v>
      </c>
      <c r="G4" t="s">
        <v>30</v>
      </c>
      <c r="H4">
        <v>5</v>
      </c>
      <c r="I4" s="10">
        <v>5</v>
      </c>
      <c r="J4" s="9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 s="10">
        <v>2</v>
      </c>
      <c r="R4" s="9">
        <v>3</v>
      </c>
      <c r="S4">
        <v>3</v>
      </c>
      <c r="T4">
        <v>3</v>
      </c>
      <c r="U4">
        <v>3</v>
      </c>
      <c r="V4">
        <v>3</v>
      </c>
      <c r="W4">
        <v>3</v>
      </c>
      <c r="X4">
        <v>3</v>
      </c>
      <c r="Y4" s="10">
        <v>3</v>
      </c>
      <c r="Z4" s="9">
        <v>3</v>
      </c>
      <c r="AA4">
        <v>3</v>
      </c>
      <c r="AB4">
        <v>5</v>
      </c>
      <c r="AC4">
        <v>5</v>
      </c>
      <c r="AD4">
        <v>7</v>
      </c>
      <c r="AE4">
        <v>7</v>
      </c>
      <c r="AF4">
        <v>7</v>
      </c>
      <c r="AG4" s="10">
        <v>7</v>
      </c>
      <c r="AH4" s="9">
        <v>2</v>
      </c>
      <c r="AI4">
        <v>2</v>
      </c>
      <c r="AJ4">
        <v>2</v>
      </c>
      <c r="AK4">
        <v>2</v>
      </c>
      <c r="AL4">
        <v>2</v>
      </c>
      <c r="AM4">
        <v>2</v>
      </c>
      <c r="AN4">
        <v>2</v>
      </c>
      <c r="AO4" s="10">
        <v>2</v>
      </c>
      <c r="AR4" t="s">
        <v>85</v>
      </c>
      <c r="AS4" s="3">
        <f>D57</f>
        <v>5.4109999999999996</v>
      </c>
      <c r="AT4" s="3">
        <f>D70/100</f>
        <v>0.29119999999999996</v>
      </c>
      <c r="AU4" s="3">
        <f>E70/100</f>
        <v>0.22970000000000002</v>
      </c>
      <c r="AX4" t="s">
        <v>85</v>
      </c>
      <c r="AY4" s="3">
        <f>H57</f>
        <v>5.2320000000000002</v>
      </c>
      <c r="AZ4" s="3">
        <f>H70/100</f>
        <v>0.28820000000000001</v>
      </c>
      <c r="BA4" s="3">
        <f>I70/100</f>
        <v>0.20970000000000003</v>
      </c>
    </row>
    <row r="5" spans="1:53" x14ac:dyDescent="0.55000000000000004">
      <c r="A5" t="s">
        <v>3</v>
      </c>
      <c r="B5" s="11">
        <v>6.1660000000000004</v>
      </c>
      <c r="C5" s="3">
        <v>6.1660000000000004</v>
      </c>
      <c r="D5" s="3">
        <v>5.9889999999999999</v>
      </c>
      <c r="E5" s="3">
        <v>5.9889999999999999</v>
      </c>
      <c r="F5" s="3" t="s">
        <v>30</v>
      </c>
      <c r="G5" s="3" t="s">
        <v>30</v>
      </c>
      <c r="H5" s="3">
        <v>5.601</v>
      </c>
      <c r="I5" s="12">
        <v>5.601</v>
      </c>
      <c r="J5" s="3">
        <v>4.133</v>
      </c>
      <c r="K5" s="3">
        <v>4.133</v>
      </c>
      <c r="L5" s="3">
        <v>4.03</v>
      </c>
      <c r="M5" s="3">
        <v>4.03</v>
      </c>
      <c r="N5" s="3">
        <v>4.0190000000000001</v>
      </c>
      <c r="O5" s="3">
        <v>4.0190000000000001</v>
      </c>
      <c r="P5" s="3">
        <v>3.984</v>
      </c>
      <c r="Q5" s="3">
        <v>3.984</v>
      </c>
      <c r="R5" s="3">
        <v>4.899</v>
      </c>
      <c r="S5" s="3">
        <v>4.899</v>
      </c>
      <c r="T5" s="3">
        <v>4.8339999999999996</v>
      </c>
      <c r="U5" s="3">
        <v>4.8339999999999996</v>
      </c>
      <c r="V5" s="3">
        <v>4.8019999999999996</v>
      </c>
      <c r="W5" s="3">
        <v>4.8019999999999996</v>
      </c>
      <c r="X5" s="3">
        <v>4.79</v>
      </c>
      <c r="Y5" s="3">
        <v>4.79</v>
      </c>
      <c r="Z5" s="11">
        <v>7.484</v>
      </c>
      <c r="AA5" s="3">
        <v>7.484</v>
      </c>
      <c r="AB5" s="3">
        <v>7.3330000000000002</v>
      </c>
      <c r="AC5" s="3">
        <v>7.3330000000000002</v>
      </c>
      <c r="AD5" s="3">
        <v>7.3630000000000004</v>
      </c>
      <c r="AE5" s="3">
        <v>7.3630000000000004</v>
      </c>
      <c r="AF5" s="3">
        <v>7.2830000000000004</v>
      </c>
      <c r="AG5" s="12">
        <v>7.2830000000000004</v>
      </c>
      <c r="AH5" s="11">
        <v>4.8609999999999998</v>
      </c>
      <c r="AI5" s="3">
        <v>4.8609999999999998</v>
      </c>
      <c r="AJ5" s="3">
        <v>4.6740000000000004</v>
      </c>
      <c r="AK5" s="3">
        <v>4.6740000000000004</v>
      </c>
      <c r="AL5" s="3">
        <v>4.6589999999999998</v>
      </c>
      <c r="AM5" s="3">
        <v>4.6589999999999998</v>
      </c>
      <c r="AN5" s="3">
        <v>4.5999999999999996</v>
      </c>
      <c r="AO5" s="12">
        <v>4.5999999999999996</v>
      </c>
      <c r="AR5" t="s">
        <v>38</v>
      </c>
      <c r="AS5" s="3">
        <f>E5</f>
        <v>5.9889999999999999</v>
      </c>
      <c r="AT5" s="3">
        <f>D11/100</f>
        <v>0.22849999999999998</v>
      </c>
      <c r="AU5" s="3">
        <f>E11/100</f>
        <v>0.1782</v>
      </c>
      <c r="AX5" t="s">
        <v>38</v>
      </c>
      <c r="AY5" s="3">
        <f>H5</f>
        <v>5.601</v>
      </c>
      <c r="AZ5" s="3">
        <f>H11/100</f>
        <v>0.25189999999999996</v>
      </c>
      <c r="BA5" s="3">
        <f>I11/100</f>
        <v>0.18020000000000003</v>
      </c>
    </row>
    <row r="6" spans="1:53" x14ac:dyDescent="0.55000000000000004">
      <c r="A6" t="s">
        <v>32</v>
      </c>
      <c r="B6" s="11">
        <v>1.19</v>
      </c>
      <c r="C6" s="3">
        <v>1.6</v>
      </c>
      <c r="D6" s="3">
        <v>1.26</v>
      </c>
      <c r="E6" s="3">
        <v>1.64</v>
      </c>
      <c r="F6" s="3" t="s">
        <v>30</v>
      </c>
      <c r="G6" s="3" t="s">
        <v>30</v>
      </c>
      <c r="H6" s="3">
        <v>3.47</v>
      </c>
      <c r="I6" s="12">
        <v>3.64</v>
      </c>
      <c r="J6" s="3">
        <v>10.65</v>
      </c>
      <c r="K6" s="3">
        <v>14.32</v>
      </c>
      <c r="L6" s="3">
        <v>11.17</v>
      </c>
      <c r="M6" s="3">
        <v>14.47</v>
      </c>
      <c r="N6" s="3">
        <v>10.98</v>
      </c>
      <c r="O6" s="3">
        <v>13.62</v>
      </c>
      <c r="P6" s="3">
        <v>10.5</v>
      </c>
      <c r="Q6" s="3">
        <v>13.82</v>
      </c>
      <c r="R6" s="3">
        <v>4.17</v>
      </c>
      <c r="S6" s="3">
        <v>9.3800000000000008</v>
      </c>
      <c r="T6" s="3">
        <v>4.37</v>
      </c>
      <c r="U6" s="3">
        <v>9.59</v>
      </c>
      <c r="V6" s="3">
        <v>4.37</v>
      </c>
      <c r="W6" s="3">
        <v>9.25</v>
      </c>
      <c r="X6" s="3">
        <v>3.72</v>
      </c>
      <c r="Y6" s="3">
        <v>9.42</v>
      </c>
      <c r="Z6" s="11">
        <v>41.37</v>
      </c>
      <c r="AA6" s="3">
        <v>39.24</v>
      </c>
      <c r="AB6" s="3">
        <v>43.64</v>
      </c>
      <c r="AC6" s="3">
        <v>40.049999999999997</v>
      </c>
      <c r="AD6" s="3">
        <v>40.450000000000003</v>
      </c>
      <c r="AE6" s="3">
        <v>35.68</v>
      </c>
      <c r="AF6" s="3">
        <v>43.36</v>
      </c>
      <c r="AG6" s="12">
        <v>36.630000000000003</v>
      </c>
      <c r="AH6" s="11">
        <v>38.11</v>
      </c>
      <c r="AI6" s="3">
        <v>61.82</v>
      </c>
      <c r="AJ6" s="3">
        <v>37.31</v>
      </c>
      <c r="AK6" s="3">
        <v>60.87</v>
      </c>
      <c r="AL6" s="3">
        <v>37.31</v>
      </c>
      <c r="AM6" s="3">
        <v>59.22</v>
      </c>
      <c r="AN6" s="3">
        <v>37.4</v>
      </c>
      <c r="AO6" s="12">
        <v>59.86</v>
      </c>
      <c r="AR6" t="s">
        <v>43</v>
      </c>
      <c r="AS6" s="3">
        <f>AB5</f>
        <v>7.3330000000000002</v>
      </c>
      <c r="AT6" s="3">
        <f>AB11/100</f>
        <v>0.2717</v>
      </c>
      <c r="AU6" s="3">
        <f>AC11/100</f>
        <v>0.27339999999999998</v>
      </c>
      <c r="AX6" t="s">
        <v>43</v>
      </c>
      <c r="AY6" s="3">
        <f>AF5</f>
        <v>7.2830000000000004</v>
      </c>
      <c r="AZ6" s="3">
        <f>AF11/100</f>
        <v>0.26970000000000005</v>
      </c>
      <c r="BA6" s="3">
        <f>AG11/100</f>
        <v>0.23629999999999995</v>
      </c>
    </row>
    <row r="7" spans="1:53" x14ac:dyDescent="0.55000000000000004">
      <c r="A7" t="s">
        <v>33</v>
      </c>
      <c r="B7" s="11">
        <v>25.83</v>
      </c>
      <c r="C7" s="3">
        <v>22.91</v>
      </c>
      <c r="D7" s="3">
        <v>24.15</v>
      </c>
      <c r="E7" s="3">
        <v>20.89</v>
      </c>
      <c r="F7" s="3" t="s">
        <v>30</v>
      </c>
      <c r="G7" s="3" t="s">
        <v>30</v>
      </c>
      <c r="H7" s="3">
        <v>27.81</v>
      </c>
      <c r="I7" s="12">
        <v>23.53</v>
      </c>
      <c r="J7" s="3">
        <v>46.44</v>
      </c>
      <c r="K7" s="3">
        <v>30.38</v>
      </c>
      <c r="L7" s="3">
        <v>45.13</v>
      </c>
      <c r="M7" s="3">
        <v>29.13</v>
      </c>
      <c r="N7" s="3">
        <v>45.41</v>
      </c>
      <c r="O7" s="3">
        <v>28.94</v>
      </c>
      <c r="P7" s="3">
        <v>42.68</v>
      </c>
      <c r="Q7" s="3">
        <v>28.13</v>
      </c>
      <c r="R7" s="3">
        <v>32.94</v>
      </c>
      <c r="S7" s="3">
        <v>23.51</v>
      </c>
      <c r="T7" s="3">
        <v>32.5</v>
      </c>
      <c r="U7" s="3">
        <v>23.18</v>
      </c>
      <c r="V7" s="3">
        <v>32.78</v>
      </c>
      <c r="W7" s="3">
        <v>23.3</v>
      </c>
      <c r="X7" s="3">
        <v>30.66</v>
      </c>
      <c r="Y7" s="3">
        <v>23.18</v>
      </c>
      <c r="Z7" s="11">
        <v>34.25</v>
      </c>
      <c r="AA7" s="3">
        <v>35.04</v>
      </c>
      <c r="AB7" s="3">
        <v>32.770000000000003</v>
      </c>
      <c r="AC7" s="3">
        <v>34.18</v>
      </c>
      <c r="AD7" s="3">
        <v>33.799999999999997</v>
      </c>
      <c r="AE7" s="3">
        <v>34.299999999999997</v>
      </c>
      <c r="AF7" s="3">
        <v>32.590000000000003</v>
      </c>
      <c r="AG7" s="12">
        <v>32.979999999999997</v>
      </c>
      <c r="AH7" s="11">
        <v>41.54</v>
      </c>
      <c r="AI7" s="3">
        <v>24.82</v>
      </c>
      <c r="AJ7" s="3">
        <v>42.53</v>
      </c>
      <c r="AK7" s="3">
        <v>26.18</v>
      </c>
      <c r="AL7" s="3">
        <v>42.69</v>
      </c>
      <c r="AM7" s="3">
        <v>27.72</v>
      </c>
      <c r="AN7" s="3">
        <v>42.71</v>
      </c>
      <c r="AO7" s="12">
        <v>27.37</v>
      </c>
      <c r="AR7" t="s">
        <v>86</v>
      </c>
      <c r="AS7" s="3">
        <f>D18</f>
        <v>4.657</v>
      </c>
      <c r="AT7" s="3">
        <f>D24/100</f>
        <v>0.21299999999999999</v>
      </c>
      <c r="AU7" s="3">
        <f>E24/100</f>
        <v>0.17720000000000002</v>
      </c>
      <c r="AX7" t="s">
        <v>86</v>
      </c>
      <c r="AY7" s="3" t="s">
        <v>30</v>
      </c>
      <c r="AZ7" s="3" t="s">
        <v>30</v>
      </c>
      <c r="BA7" s="3" t="s">
        <v>30</v>
      </c>
    </row>
    <row r="8" spans="1:53" x14ac:dyDescent="0.55000000000000004">
      <c r="A8" t="s">
        <v>34</v>
      </c>
      <c r="B8" s="11">
        <v>1</v>
      </c>
      <c r="C8" s="3">
        <v>2.5099999999999998</v>
      </c>
      <c r="D8" s="3">
        <v>1.3</v>
      </c>
      <c r="E8" s="3">
        <v>3.07</v>
      </c>
      <c r="F8" s="3" t="s">
        <v>30</v>
      </c>
      <c r="G8" s="3" t="s">
        <v>30</v>
      </c>
      <c r="H8" s="3">
        <v>2.62</v>
      </c>
      <c r="I8" s="12">
        <v>5.51</v>
      </c>
      <c r="J8" s="3">
        <v>2.17</v>
      </c>
      <c r="K8" s="3">
        <v>7.43</v>
      </c>
      <c r="L8" s="3">
        <v>2.41</v>
      </c>
      <c r="M8" s="3">
        <v>8.17</v>
      </c>
      <c r="N8" s="3">
        <v>2.66</v>
      </c>
      <c r="O8" s="3">
        <v>8.69</v>
      </c>
      <c r="P8" s="3">
        <v>2.0099999999999998</v>
      </c>
      <c r="Q8" s="3">
        <v>9.34</v>
      </c>
      <c r="R8" s="3">
        <v>6.35</v>
      </c>
      <c r="S8" s="3">
        <v>11.79</v>
      </c>
      <c r="T8" s="3">
        <v>6.74</v>
      </c>
      <c r="U8" s="3">
        <v>12.44</v>
      </c>
      <c r="V8" s="3">
        <v>7.38</v>
      </c>
      <c r="W8" s="3">
        <v>13.06</v>
      </c>
      <c r="X8" s="3">
        <v>6.41</v>
      </c>
      <c r="Y8" s="3">
        <v>13.49</v>
      </c>
      <c r="Z8" s="11">
        <v>5.26</v>
      </c>
      <c r="AA8" s="3">
        <v>6.14</v>
      </c>
      <c r="AB8" s="3">
        <v>5.6</v>
      </c>
      <c r="AC8" s="3">
        <v>6.84</v>
      </c>
      <c r="AD8" s="3">
        <v>5.6</v>
      </c>
      <c r="AE8" s="3">
        <v>8.0399999999999991</v>
      </c>
      <c r="AF8" s="3">
        <v>5.62</v>
      </c>
      <c r="AG8" s="12">
        <v>9.35</v>
      </c>
      <c r="AH8" s="11">
        <v>8.83</v>
      </c>
      <c r="AI8" s="3">
        <v>8.14</v>
      </c>
      <c r="AJ8" s="3">
        <v>8.2899999999999991</v>
      </c>
      <c r="AK8" s="3">
        <v>7.65</v>
      </c>
      <c r="AL8" s="3">
        <v>8.42</v>
      </c>
      <c r="AM8" s="3">
        <v>7.71</v>
      </c>
      <c r="AN8" s="3">
        <v>8.06</v>
      </c>
      <c r="AO8" s="12">
        <v>7.54</v>
      </c>
      <c r="AR8" t="s">
        <v>87</v>
      </c>
      <c r="AS8" s="3">
        <f>L18</f>
        <v>5.68</v>
      </c>
      <c r="AT8" s="3">
        <f>L24/100</f>
        <v>0.35499999999999998</v>
      </c>
      <c r="AU8" s="3">
        <f>M24/100</f>
        <v>0.28999999999999998</v>
      </c>
      <c r="AX8" t="s">
        <v>87</v>
      </c>
      <c r="AY8" s="3" t="s">
        <v>30</v>
      </c>
      <c r="AZ8" s="3" t="s">
        <v>30</v>
      </c>
      <c r="BA8" s="3" t="s">
        <v>30</v>
      </c>
    </row>
    <row r="9" spans="1:53" x14ac:dyDescent="0.55000000000000004">
      <c r="A9" t="s">
        <v>35</v>
      </c>
      <c r="B9" s="11">
        <v>71.98</v>
      </c>
      <c r="C9" s="3">
        <v>72.98</v>
      </c>
      <c r="D9" s="3">
        <v>73.290000000000006</v>
      </c>
      <c r="E9" s="3">
        <v>74.400000000000006</v>
      </c>
      <c r="F9" s="3" t="s">
        <v>30</v>
      </c>
      <c r="G9" s="3" t="s">
        <v>30</v>
      </c>
      <c r="H9" s="3">
        <v>66.099999999999994</v>
      </c>
      <c r="I9" s="12">
        <v>67.31</v>
      </c>
      <c r="J9" s="3">
        <v>40.74</v>
      </c>
      <c r="K9" s="3">
        <v>47.86</v>
      </c>
      <c r="L9" s="3">
        <v>41.29</v>
      </c>
      <c r="M9" s="3">
        <v>48.23</v>
      </c>
      <c r="N9" s="3">
        <v>40.94</v>
      </c>
      <c r="O9" s="3">
        <v>48.74</v>
      </c>
      <c r="P9" s="3">
        <v>38.35</v>
      </c>
      <c r="Q9" s="3">
        <v>48.7</v>
      </c>
      <c r="R9" s="3">
        <v>51.25</v>
      </c>
      <c r="S9" s="3">
        <v>50.03</v>
      </c>
      <c r="T9" s="3">
        <v>50.83</v>
      </c>
      <c r="U9" s="3">
        <v>49.23</v>
      </c>
      <c r="V9" s="3">
        <v>49.79</v>
      </c>
      <c r="W9" s="3">
        <v>48.71</v>
      </c>
      <c r="X9" s="3">
        <v>45.64</v>
      </c>
      <c r="Y9" s="3">
        <v>48.27</v>
      </c>
      <c r="Z9" s="11">
        <v>19.12</v>
      </c>
      <c r="AA9" s="3">
        <v>19.579999999999998</v>
      </c>
      <c r="AB9" s="3">
        <v>17.989999999999998</v>
      </c>
      <c r="AC9" s="3">
        <v>18.940000000000001</v>
      </c>
      <c r="AD9" s="3">
        <v>20.14</v>
      </c>
      <c r="AE9" s="3">
        <v>21.98</v>
      </c>
      <c r="AF9" s="3">
        <v>18.420000000000002</v>
      </c>
      <c r="AG9" s="12">
        <v>21.04</v>
      </c>
      <c r="AH9" s="11">
        <v>11.52</v>
      </c>
      <c r="AI9" s="3">
        <v>5.23</v>
      </c>
      <c r="AJ9" s="3">
        <v>11.87</v>
      </c>
      <c r="AK9" s="3">
        <v>5.3</v>
      </c>
      <c r="AL9" s="3">
        <v>11.58</v>
      </c>
      <c r="AM9" s="3">
        <v>5.35</v>
      </c>
      <c r="AN9" s="3">
        <v>11.83</v>
      </c>
      <c r="AO9" s="12">
        <v>5.23</v>
      </c>
      <c r="AR9" t="s">
        <v>44</v>
      </c>
      <c r="AS9" s="3">
        <f>T18</f>
        <v>5.77</v>
      </c>
      <c r="AT9" s="3">
        <f>T24/100</f>
        <v>0.52629999999999999</v>
      </c>
      <c r="AU9" s="3">
        <f>U24/100</f>
        <v>0.48489999999999994</v>
      </c>
      <c r="AX9" t="s">
        <v>44</v>
      </c>
      <c r="AY9" s="3">
        <f>X18</f>
        <v>5.6210000000000004</v>
      </c>
      <c r="AZ9" s="3">
        <f>X24/100</f>
        <v>0.55049999999999999</v>
      </c>
      <c r="BA9" s="3">
        <f>Y24/100</f>
        <v>0.48080000000000001</v>
      </c>
    </row>
    <row r="10" spans="1:53" x14ac:dyDescent="0.55000000000000004">
      <c r="A10" t="s">
        <v>36</v>
      </c>
      <c r="B10" s="11">
        <f>B6+B9</f>
        <v>73.17</v>
      </c>
      <c r="C10" s="3">
        <f t="shared" ref="C10:E10" si="0">C6+C9</f>
        <v>74.58</v>
      </c>
      <c r="D10" s="3">
        <f t="shared" si="0"/>
        <v>74.550000000000011</v>
      </c>
      <c r="E10" s="3">
        <f t="shared" si="0"/>
        <v>76.040000000000006</v>
      </c>
      <c r="F10" s="3" t="s">
        <v>30</v>
      </c>
      <c r="G10" s="3" t="s">
        <v>30</v>
      </c>
      <c r="H10" s="3">
        <f>H6+H9</f>
        <v>69.569999999999993</v>
      </c>
      <c r="I10" s="12">
        <f>I6+I9</f>
        <v>70.95</v>
      </c>
      <c r="J10" s="11">
        <f t="shared" ref="J10:L10" si="1">J6+J9</f>
        <v>51.39</v>
      </c>
      <c r="K10" s="3">
        <f t="shared" si="1"/>
        <v>62.18</v>
      </c>
      <c r="L10" s="3">
        <f t="shared" si="1"/>
        <v>52.46</v>
      </c>
      <c r="M10" s="3">
        <f>M6+M9</f>
        <v>62.699999999999996</v>
      </c>
      <c r="N10" s="3">
        <f>N6+N9</f>
        <v>51.92</v>
      </c>
      <c r="O10" s="3">
        <f>O6+O9</f>
        <v>62.36</v>
      </c>
      <c r="P10" s="3">
        <f>P6+P9</f>
        <v>48.85</v>
      </c>
      <c r="Q10" s="12">
        <f t="shared" ref="Q10:S10" si="2">Q6+Q9</f>
        <v>62.52</v>
      </c>
      <c r="R10" s="11">
        <f t="shared" si="2"/>
        <v>55.42</v>
      </c>
      <c r="S10" s="3">
        <f t="shared" si="2"/>
        <v>59.410000000000004</v>
      </c>
      <c r="T10" s="3">
        <f>T6+T9</f>
        <v>55.199999999999996</v>
      </c>
      <c r="U10" s="3">
        <f>U6+U9</f>
        <v>58.819999999999993</v>
      </c>
      <c r="V10" s="3">
        <f>V6+V9</f>
        <v>54.16</v>
      </c>
      <c r="W10" s="3">
        <f>W6+W9</f>
        <v>57.96</v>
      </c>
      <c r="X10" s="3">
        <f t="shared" ref="X10:Z10" si="3">X6+X9</f>
        <v>49.36</v>
      </c>
      <c r="Y10" s="12">
        <f t="shared" si="3"/>
        <v>57.690000000000005</v>
      </c>
      <c r="Z10" s="11">
        <f t="shared" si="3"/>
        <v>60.489999999999995</v>
      </c>
      <c r="AA10" s="3">
        <f t="shared" ref="AA10:AH10" si="4">AA6+AA9</f>
        <v>58.82</v>
      </c>
      <c r="AB10" s="3">
        <f t="shared" si="4"/>
        <v>61.629999999999995</v>
      </c>
      <c r="AC10" s="3">
        <f t="shared" si="4"/>
        <v>58.989999999999995</v>
      </c>
      <c r="AD10" s="3">
        <f t="shared" si="4"/>
        <v>60.59</v>
      </c>
      <c r="AE10" s="3">
        <f t="shared" si="4"/>
        <v>57.66</v>
      </c>
      <c r="AF10" s="3">
        <f t="shared" si="4"/>
        <v>61.78</v>
      </c>
      <c r="AG10" s="12">
        <f t="shared" si="4"/>
        <v>57.67</v>
      </c>
      <c r="AH10" s="11">
        <f t="shared" si="4"/>
        <v>49.629999999999995</v>
      </c>
      <c r="AI10" s="3">
        <f t="shared" ref="AI10" si="5">AI6+AI9</f>
        <v>67.05</v>
      </c>
      <c r="AJ10" s="3">
        <v>62.79</v>
      </c>
      <c r="AK10" s="3">
        <f t="shared" ref="AK10" si="6">AK6+AK9</f>
        <v>66.17</v>
      </c>
      <c r="AL10" s="3">
        <f>AL6+AL9</f>
        <v>48.89</v>
      </c>
      <c r="AM10" s="3">
        <f>AM6+AM9</f>
        <v>64.569999999999993</v>
      </c>
      <c r="AN10" s="3">
        <f>AN6+AN9</f>
        <v>49.23</v>
      </c>
      <c r="AO10" s="12">
        <f>AO6+AO9</f>
        <v>65.09</v>
      </c>
      <c r="AR10" t="s">
        <v>88</v>
      </c>
      <c r="AS10" s="3">
        <f>AB18</f>
        <v>4.4450000000000003</v>
      </c>
      <c r="AT10" s="3">
        <f>AB24/100</f>
        <v>0.30659999999999998</v>
      </c>
      <c r="AU10" s="3">
        <f>AC24/100</f>
        <v>0.2888</v>
      </c>
      <c r="AX10" t="s">
        <v>88</v>
      </c>
      <c r="AY10" s="3">
        <f>AF18</f>
        <v>4.3040000000000003</v>
      </c>
      <c r="AZ10" s="3">
        <f>AF24/100</f>
        <v>0.22020000000000001</v>
      </c>
      <c r="BA10" s="3">
        <f>AG24/100</f>
        <v>0.1961</v>
      </c>
    </row>
    <row r="11" spans="1:53" x14ac:dyDescent="0.55000000000000004">
      <c r="A11" s="4" t="s">
        <v>37</v>
      </c>
      <c r="B11" s="20">
        <f>B7-B8</f>
        <v>24.83</v>
      </c>
      <c r="C11" s="21">
        <f t="shared" ref="C11:E11" si="7">C7-C8</f>
        <v>20.399999999999999</v>
      </c>
      <c r="D11" s="21">
        <f t="shared" si="7"/>
        <v>22.849999999999998</v>
      </c>
      <c r="E11" s="21">
        <f t="shared" si="7"/>
        <v>17.82</v>
      </c>
      <c r="F11" s="21" t="s">
        <v>30</v>
      </c>
      <c r="G11" s="21" t="s">
        <v>30</v>
      </c>
      <c r="H11" s="21">
        <f>H7-H8</f>
        <v>25.189999999999998</v>
      </c>
      <c r="I11" s="22">
        <f>I7-I8</f>
        <v>18.020000000000003</v>
      </c>
      <c r="J11" s="20">
        <f t="shared" ref="J11:L11" si="8">J7-J8</f>
        <v>44.269999999999996</v>
      </c>
      <c r="K11" s="21">
        <f t="shared" si="8"/>
        <v>22.95</v>
      </c>
      <c r="L11" s="21">
        <f t="shared" si="8"/>
        <v>42.72</v>
      </c>
      <c r="M11" s="21">
        <f>M7-M8</f>
        <v>20.96</v>
      </c>
      <c r="N11" s="21">
        <f>N7-N8</f>
        <v>42.75</v>
      </c>
      <c r="O11" s="21">
        <f>O7-O8</f>
        <v>20.25</v>
      </c>
      <c r="P11" s="21">
        <f>P7-P8</f>
        <v>40.67</v>
      </c>
      <c r="Q11" s="22">
        <f t="shared" ref="Q11:S11" si="9">Q7-Q8</f>
        <v>18.79</v>
      </c>
      <c r="R11" s="20">
        <f t="shared" si="9"/>
        <v>26.589999999999996</v>
      </c>
      <c r="S11" s="21">
        <f t="shared" si="9"/>
        <v>11.720000000000002</v>
      </c>
      <c r="T11" s="21">
        <f>T7-T8</f>
        <v>25.759999999999998</v>
      </c>
      <c r="U11" s="21">
        <f>U7-U8</f>
        <v>10.74</v>
      </c>
      <c r="V11" s="21">
        <f>V7-V8</f>
        <v>25.400000000000002</v>
      </c>
      <c r="W11" s="21">
        <f>W7-W8</f>
        <v>10.24</v>
      </c>
      <c r="X11" s="21">
        <f t="shared" ref="X11:Z11" si="10">X7-X8</f>
        <v>24.25</v>
      </c>
      <c r="Y11" s="22">
        <f t="shared" si="10"/>
        <v>9.69</v>
      </c>
      <c r="Z11" s="20">
        <f t="shared" si="10"/>
        <v>28.990000000000002</v>
      </c>
      <c r="AA11" s="21">
        <f t="shared" ref="AA11:AH11" si="11">AA7-AA8</f>
        <v>28.9</v>
      </c>
      <c r="AB11" s="21">
        <f t="shared" si="11"/>
        <v>27.17</v>
      </c>
      <c r="AC11" s="21">
        <f t="shared" si="11"/>
        <v>27.34</v>
      </c>
      <c r="AD11" s="21">
        <f t="shared" si="11"/>
        <v>28.199999999999996</v>
      </c>
      <c r="AE11" s="21">
        <f t="shared" si="11"/>
        <v>26.259999999999998</v>
      </c>
      <c r="AF11" s="21">
        <f t="shared" si="11"/>
        <v>26.970000000000002</v>
      </c>
      <c r="AG11" s="22">
        <f t="shared" si="11"/>
        <v>23.629999999999995</v>
      </c>
      <c r="AH11" s="20">
        <f t="shared" si="11"/>
        <v>32.71</v>
      </c>
      <c r="AI11" s="21">
        <f t="shared" ref="AI11:AK11" si="12">AI7-AI8</f>
        <v>16.68</v>
      </c>
      <c r="AJ11" s="21">
        <f t="shared" si="12"/>
        <v>34.24</v>
      </c>
      <c r="AK11" s="21">
        <f t="shared" si="12"/>
        <v>18.53</v>
      </c>
      <c r="AL11" s="21">
        <f>AL7-AL8</f>
        <v>34.269999999999996</v>
      </c>
      <c r="AM11" s="21">
        <f>AM7-AM8</f>
        <v>20.009999999999998</v>
      </c>
      <c r="AN11" s="21">
        <f>AN7-AN8</f>
        <v>34.65</v>
      </c>
      <c r="AO11" s="22">
        <f>AO7-AO8</f>
        <v>19.830000000000002</v>
      </c>
      <c r="AR11" t="s">
        <v>57</v>
      </c>
      <c r="AS11" s="3">
        <f>L5</f>
        <v>4.03</v>
      </c>
      <c r="AT11" s="3">
        <f>L11/100</f>
        <v>0.42719999999999997</v>
      </c>
      <c r="AU11" s="3">
        <f>M11/100</f>
        <v>0.20960000000000001</v>
      </c>
      <c r="AX11" t="s">
        <v>57</v>
      </c>
      <c r="AY11" s="3">
        <f>P5</f>
        <v>3.984</v>
      </c>
      <c r="AZ11" s="3">
        <f>P11/100</f>
        <v>0.40670000000000001</v>
      </c>
      <c r="BA11" s="3">
        <f>Q11/100</f>
        <v>0.18789999999999998</v>
      </c>
    </row>
    <row r="12" spans="1:53" x14ac:dyDescent="0.55000000000000004">
      <c r="AR12" t="s">
        <v>58</v>
      </c>
      <c r="AS12" s="3">
        <f>M5</f>
        <v>4.03</v>
      </c>
      <c r="AT12" s="3">
        <f>T11/100</f>
        <v>0.2576</v>
      </c>
      <c r="AU12" s="3">
        <f>U11/100</f>
        <v>0.1074</v>
      </c>
      <c r="AX12" t="s">
        <v>58</v>
      </c>
      <c r="AY12" s="3">
        <f>X5</f>
        <v>4.79</v>
      </c>
      <c r="AZ12" s="3">
        <f>X11/100</f>
        <v>0.24249999999999999</v>
      </c>
      <c r="BA12" s="3">
        <f>Y11/100</f>
        <v>9.69E-2</v>
      </c>
    </row>
    <row r="13" spans="1:53" x14ac:dyDescent="0.55000000000000004">
      <c r="AR13" t="s">
        <v>89</v>
      </c>
      <c r="AS13" s="3">
        <f>AJ5</f>
        <v>4.6740000000000004</v>
      </c>
      <c r="AT13" s="3">
        <f>AJ11/100</f>
        <v>0.34240000000000004</v>
      </c>
      <c r="AU13" s="3">
        <f>AK11/100</f>
        <v>0.18530000000000002</v>
      </c>
      <c r="AX13" t="s">
        <v>89</v>
      </c>
      <c r="AY13" s="3">
        <f>AN5</f>
        <v>4.5999999999999996</v>
      </c>
      <c r="AZ13" s="3">
        <f>AN11/100</f>
        <v>0.34649999999999997</v>
      </c>
      <c r="BA13" s="3">
        <f>AO11/100</f>
        <v>0.19830000000000003</v>
      </c>
    </row>
    <row r="14" spans="1:53" x14ac:dyDescent="0.55000000000000004">
      <c r="A14" t="s">
        <v>0</v>
      </c>
      <c r="B14" s="26" t="s">
        <v>55</v>
      </c>
      <c r="C14" s="27"/>
      <c r="D14" s="27"/>
      <c r="E14" s="27"/>
      <c r="F14" s="27"/>
      <c r="G14" s="27"/>
      <c r="H14" s="27"/>
      <c r="I14" s="28"/>
      <c r="J14" s="27" t="s">
        <v>56</v>
      </c>
      <c r="K14" s="27"/>
      <c r="L14" s="27"/>
      <c r="M14" s="27"/>
      <c r="N14" s="27"/>
      <c r="O14" s="27"/>
      <c r="P14" s="27"/>
      <c r="Q14" s="28"/>
      <c r="R14" s="26" t="s">
        <v>44</v>
      </c>
      <c r="S14" s="27"/>
      <c r="T14" s="27"/>
      <c r="U14" s="27"/>
      <c r="V14" s="27"/>
      <c r="W14" s="27"/>
      <c r="X14" s="27"/>
      <c r="Y14" s="28"/>
      <c r="Z14" s="26" t="s">
        <v>45</v>
      </c>
      <c r="AA14" s="27"/>
      <c r="AB14" s="27"/>
      <c r="AC14" s="27"/>
      <c r="AD14" s="27"/>
      <c r="AE14" s="27"/>
      <c r="AF14" s="27"/>
      <c r="AG14" s="27"/>
      <c r="AH14" s="26" t="s">
        <v>62</v>
      </c>
      <c r="AI14" s="27"/>
      <c r="AJ14" s="27"/>
      <c r="AK14" s="27"/>
      <c r="AL14" s="27"/>
      <c r="AM14" s="27"/>
      <c r="AN14" s="27"/>
      <c r="AO14" s="28"/>
      <c r="AR14" t="s">
        <v>90</v>
      </c>
      <c r="AS14" s="3">
        <f>L57</f>
        <v>5.1020000000000003</v>
      </c>
      <c r="AT14" s="3">
        <f>L70/100</f>
        <v>0.40419999999999995</v>
      </c>
      <c r="AU14" s="3">
        <f>M70/100</f>
        <v>0.34569999999999995</v>
      </c>
      <c r="AX14" t="s">
        <v>90</v>
      </c>
      <c r="AY14" s="3">
        <f>P57</f>
        <v>5.024</v>
      </c>
      <c r="AZ14" s="3">
        <f>P70/100</f>
        <v>0.374</v>
      </c>
      <c r="BA14" s="3">
        <f>Q70/100</f>
        <v>0.29380000000000001</v>
      </c>
    </row>
    <row r="15" spans="1:53" x14ac:dyDescent="0.55000000000000004">
      <c r="A15" t="s">
        <v>31</v>
      </c>
      <c r="B15" s="29" t="s">
        <v>39</v>
      </c>
      <c r="C15" s="30"/>
      <c r="D15" s="30" t="s">
        <v>40</v>
      </c>
      <c r="E15" s="30"/>
      <c r="F15" s="2" t="s">
        <v>41</v>
      </c>
      <c r="G15" s="2"/>
      <c r="H15" s="30" t="s">
        <v>42</v>
      </c>
      <c r="I15" s="31"/>
      <c r="J15" s="30" t="s">
        <v>39</v>
      </c>
      <c r="K15" s="30"/>
      <c r="L15" s="30" t="s">
        <v>40</v>
      </c>
      <c r="M15" s="30"/>
      <c r="N15" s="2" t="s">
        <v>41</v>
      </c>
      <c r="O15" s="2"/>
      <c r="P15" s="30" t="s">
        <v>42</v>
      </c>
      <c r="Q15" s="31"/>
      <c r="R15" s="29" t="s">
        <v>39</v>
      </c>
      <c r="S15" s="30"/>
      <c r="T15" s="30" t="s">
        <v>40</v>
      </c>
      <c r="U15" s="30"/>
      <c r="V15" s="2" t="s">
        <v>41</v>
      </c>
      <c r="W15" s="2"/>
      <c r="X15" s="30" t="s">
        <v>42</v>
      </c>
      <c r="Y15" s="31"/>
      <c r="Z15" s="29" t="s">
        <v>39</v>
      </c>
      <c r="AA15" s="30"/>
      <c r="AB15" s="30" t="s">
        <v>40</v>
      </c>
      <c r="AC15" s="30"/>
      <c r="AD15" s="2" t="s">
        <v>41</v>
      </c>
      <c r="AE15" s="2"/>
      <c r="AF15" s="30" t="s">
        <v>42</v>
      </c>
      <c r="AG15" s="46"/>
      <c r="AH15" s="29" t="s">
        <v>39</v>
      </c>
      <c r="AI15" s="46"/>
      <c r="AJ15" s="46" t="s">
        <v>40</v>
      </c>
      <c r="AK15" s="46"/>
      <c r="AL15" s="48" t="s">
        <v>41</v>
      </c>
      <c r="AM15" s="48"/>
      <c r="AN15" s="46" t="s">
        <v>42</v>
      </c>
      <c r="AO15" s="31"/>
      <c r="AR15" t="s">
        <v>91</v>
      </c>
      <c r="AS15" s="3">
        <f>D77</f>
        <v>4.8049999999999997</v>
      </c>
      <c r="AT15" s="3">
        <f>D90/100</f>
        <v>0.49920000000000003</v>
      </c>
      <c r="AU15" s="3">
        <f>E90/100</f>
        <v>0.43689999999999996</v>
      </c>
      <c r="AX15" t="s">
        <v>91</v>
      </c>
      <c r="AY15" s="3">
        <f>H77</f>
        <v>4.6349999999999998</v>
      </c>
      <c r="AZ15" s="3">
        <f>H90/100</f>
        <v>0.59030000000000005</v>
      </c>
      <c r="BA15" s="3">
        <f>-I90/100</f>
        <v>0.51580000000000004</v>
      </c>
    </row>
    <row r="16" spans="1:53" x14ac:dyDescent="0.55000000000000004">
      <c r="A16" t="s">
        <v>27</v>
      </c>
      <c r="B16" s="9" t="s">
        <v>25</v>
      </c>
      <c r="C16" t="s">
        <v>26</v>
      </c>
      <c r="D16" t="s">
        <v>25</v>
      </c>
      <c r="E16" t="s">
        <v>26</v>
      </c>
      <c r="F16" t="s">
        <v>25</v>
      </c>
      <c r="G16" t="s">
        <v>26</v>
      </c>
      <c r="H16" t="s">
        <v>25</v>
      </c>
      <c r="I16" s="10" t="s">
        <v>26</v>
      </c>
      <c r="J16" t="s">
        <v>25</v>
      </c>
      <c r="K16" t="s">
        <v>26</v>
      </c>
      <c r="L16" t="s">
        <v>25</v>
      </c>
      <c r="M16" t="s">
        <v>26</v>
      </c>
      <c r="N16" t="s">
        <v>25</v>
      </c>
      <c r="O16" t="s">
        <v>26</v>
      </c>
      <c r="P16" t="s">
        <v>25</v>
      </c>
      <c r="Q16" s="10" t="s">
        <v>26</v>
      </c>
      <c r="R16" s="9" t="s">
        <v>25</v>
      </c>
      <c r="S16" t="s">
        <v>26</v>
      </c>
      <c r="T16" t="s">
        <v>25</v>
      </c>
      <c r="U16" t="s">
        <v>26</v>
      </c>
      <c r="V16" t="s">
        <v>25</v>
      </c>
      <c r="W16" t="s">
        <v>26</v>
      </c>
      <c r="X16" t="s">
        <v>25</v>
      </c>
      <c r="Y16" s="10" t="s">
        <v>26</v>
      </c>
      <c r="Z16" s="9" t="s">
        <v>25</v>
      </c>
      <c r="AA16" t="s">
        <v>26</v>
      </c>
      <c r="AB16" t="s">
        <v>25</v>
      </c>
      <c r="AC16" t="s">
        <v>26</v>
      </c>
      <c r="AD16" t="s">
        <v>25</v>
      </c>
      <c r="AE16" t="s">
        <v>26</v>
      </c>
      <c r="AF16" t="s">
        <v>25</v>
      </c>
      <c r="AG16" s="35" t="s">
        <v>26</v>
      </c>
      <c r="AH16" s="9" t="s">
        <v>25</v>
      </c>
      <c r="AI16" s="35" t="s">
        <v>26</v>
      </c>
      <c r="AJ16" s="35" t="s">
        <v>25</v>
      </c>
      <c r="AK16" s="35" t="s">
        <v>26</v>
      </c>
      <c r="AL16" s="35" t="s">
        <v>25</v>
      </c>
      <c r="AM16" s="35" t="s">
        <v>26</v>
      </c>
      <c r="AN16" s="35" t="s">
        <v>25</v>
      </c>
      <c r="AO16" s="10" t="s">
        <v>26</v>
      </c>
      <c r="AR16" t="s">
        <v>92</v>
      </c>
      <c r="AS16" s="3">
        <f>T57</f>
        <v>4.5279999999999996</v>
      </c>
      <c r="AT16" s="3">
        <f>T70/100</f>
        <v>0.62309999999999999</v>
      </c>
      <c r="AU16" s="3">
        <f>U70/100</f>
        <v>0.56090000000000007</v>
      </c>
      <c r="AX16" t="s">
        <v>92</v>
      </c>
      <c r="AY16" s="3">
        <f>X57</f>
        <v>4.3849999999999998</v>
      </c>
      <c r="AZ16" s="3">
        <f>X70/100</f>
        <v>0.63380000000000003</v>
      </c>
      <c r="BA16" s="3">
        <f>Y70/100</f>
        <v>0.5504</v>
      </c>
    </row>
    <row r="17" spans="1:53" x14ac:dyDescent="0.55000000000000004">
      <c r="A17" t="s">
        <v>2</v>
      </c>
      <c r="B17" s="9">
        <v>1</v>
      </c>
      <c r="C17">
        <v>1</v>
      </c>
      <c r="D17">
        <v>1</v>
      </c>
      <c r="E17">
        <v>1</v>
      </c>
      <c r="F17">
        <v>2</v>
      </c>
      <c r="G17">
        <v>2</v>
      </c>
      <c r="H17" t="s">
        <v>30</v>
      </c>
      <c r="I17" s="10" t="s">
        <v>30</v>
      </c>
      <c r="J17">
        <v>2</v>
      </c>
      <c r="K17">
        <v>2</v>
      </c>
      <c r="L17">
        <v>2</v>
      </c>
      <c r="M17">
        <v>2</v>
      </c>
      <c r="N17">
        <v>7</v>
      </c>
      <c r="O17">
        <v>7</v>
      </c>
      <c r="P17" t="s">
        <v>30</v>
      </c>
      <c r="Q17" t="s">
        <v>30</v>
      </c>
      <c r="R17" s="9">
        <v>4</v>
      </c>
      <c r="S17">
        <v>4</v>
      </c>
      <c r="T17">
        <v>4</v>
      </c>
      <c r="U17">
        <v>4</v>
      </c>
      <c r="V17">
        <v>4</v>
      </c>
      <c r="W17">
        <v>4</v>
      </c>
      <c r="X17">
        <v>4</v>
      </c>
      <c r="Y17" s="10">
        <v>4</v>
      </c>
      <c r="Z17" s="9">
        <v>4</v>
      </c>
      <c r="AA17">
        <v>4</v>
      </c>
      <c r="AB17">
        <v>4</v>
      </c>
      <c r="AC17">
        <v>4</v>
      </c>
      <c r="AD17">
        <v>4</v>
      </c>
      <c r="AE17">
        <v>4</v>
      </c>
      <c r="AF17">
        <v>4</v>
      </c>
      <c r="AG17" s="35">
        <v>4</v>
      </c>
      <c r="AH17" s="9">
        <v>1</v>
      </c>
      <c r="AI17" s="35">
        <v>1</v>
      </c>
      <c r="AJ17" s="35">
        <v>1</v>
      </c>
      <c r="AK17" s="35">
        <v>1</v>
      </c>
      <c r="AL17" s="35">
        <v>1</v>
      </c>
      <c r="AM17" s="35">
        <v>1</v>
      </c>
      <c r="AN17" s="35">
        <v>1</v>
      </c>
      <c r="AO17" s="10">
        <v>1</v>
      </c>
      <c r="AR17" t="s">
        <v>93</v>
      </c>
      <c r="AS17" s="3">
        <f>L31</f>
        <v>5.87</v>
      </c>
      <c r="AT17" s="3">
        <f>L37/100</f>
        <v>0.41730000000000006</v>
      </c>
      <c r="AU17" s="3">
        <f>M37/100</f>
        <v>0.41040000000000004</v>
      </c>
      <c r="AX17" t="s">
        <v>93</v>
      </c>
      <c r="AY17" s="3">
        <f>P31</f>
        <v>5.6520000000000001</v>
      </c>
      <c r="AZ17" s="3">
        <f>P37/100</f>
        <v>0.36599999999999994</v>
      </c>
      <c r="BA17" s="3">
        <f>Q37/100</f>
        <v>0.35570000000000002</v>
      </c>
    </row>
    <row r="18" spans="1:53" x14ac:dyDescent="0.55000000000000004">
      <c r="A18" t="s">
        <v>3</v>
      </c>
      <c r="B18" s="3">
        <v>4.74</v>
      </c>
      <c r="C18" s="3">
        <v>4.74</v>
      </c>
      <c r="D18" s="3">
        <v>4.657</v>
      </c>
      <c r="E18" s="3">
        <v>4.657</v>
      </c>
      <c r="F18" s="3">
        <v>4.5549999999999997</v>
      </c>
      <c r="G18" s="3">
        <v>4.5549999999999997</v>
      </c>
      <c r="H18" t="s">
        <v>30</v>
      </c>
      <c r="I18" s="10" t="s">
        <v>30</v>
      </c>
      <c r="J18" s="3">
        <v>5.8150000000000004</v>
      </c>
      <c r="K18" s="3">
        <v>5.8150000000000004</v>
      </c>
      <c r="L18" s="3">
        <v>5.68</v>
      </c>
      <c r="M18" s="3">
        <v>5.68</v>
      </c>
      <c r="N18" s="3">
        <v>5.5350000000000001</v>
      </c>
      <c r="O18" s="3">
        <v>5.5350000000000001</v>
      </c>
      <c r="P18" t="s">
        <v>30</v>
      </c>
      <c r="Q18" t="s">
        <v>30</v>
      </c>
      <c r="R18" s="11">
        <v>6.0019999999999998</v>
      </c>
      <c r="S18" s="3">
        <v>6.0019999999999998</v>
      </c>
      <c r="T18" s="3">
        <v>5.77</v>
      </c>
      <c r="U18" s="3">
        <v>5.77</v>
      </c>
      <c r="V18" s="3">
        <v>5.6619999999999999</v>
      </c>
      <c r="W18" s="3">
        <v>5.6619999999999999</v>
      </c>
      <c r="X18" s="3">
        <v>5.6210000000000004</v>
      </c>
      <c r="Y18" s="12">
        <v>5.6210000000000004</v>
      </c>
      <c r="Z18" s="11">
        <v>4.5830000000000002</v>
      </c>
      <c r="AA18" s="3">
        <v>4.5830000000000002</v>
      </c>
      <c r="AB18" s="3">
        <v>4.4450000000000003</v>
      </c>
      <c r="AC18" s="3">
        <v>4.4450000000000003</v>
      </c>
      <c r="AD18" s="3">
        <v>4.3109999999999999</v>
      </c>
      <c r="AE18" s="3">
        <v>4.3109999999999999</v>
      </c>
      <c r="AF18" s="3">
        <v>4.3040000000000003</v>
      </c>
      <c r="AG18" s="36">
        <v>4.3040000000000003</v>
      </c>
      <c r="AH18" s="11">
        <v>4.26</v>
      </c>
      <c r="AI18" s="36">
        <v>4.26</v>
      </c>
      <c r="AJ18" s="36">
        <v>4.2789999999999999</v>
      </c>
      <c r="AK18" s="36">
        <v>4.2789999999999999</v>
      </c>
      <c r="AL18" s="36">
        <v>4.2389999999999999</v>
      </c>
      <c r="AM18" s="36">
        <v>4.2389999999999999</v>
      </c>
      <c r="AN18" s="36">
        <v>4.2610000000000001</v>
      </c>
      <c r="AO18" s="12">
        <v>4.2610000000000001</v>
      </c>
      <c r="AR18" t="s">
        <v>94</v>
      </c>
      <c r="AS18" s="3">
        <f>T31</f>
        <v>6.5609999999999999</v>
      </c>
      <c r="AT18" s="3">
        <f>T37/100</f>
        <v>0.74819999999999998</v>
      </c>
      <c r="AU18" s="3">
        <f>U37/100</f>
        <v>0.73829999999999996</v>
      </c>
      <c r="AX18" t="s">
        <v>94</v>
      </c>
      <c r="AY18" s="3" t="s">
        <v>30</v>
      </c>
      <c r="AZ18" s="3" t="s">
        <v>30</v>
      </c>
      <c r="BA18" s="3" t="s">
        <v>30</v>
      </c>
    </row>
    <row r="19" spans="1:53" x14ac:dyDescent="0.55000000000000004">
      <c r="A19" t="s">
        <v>32</v>
      </c>
      <c r="B19" s="3">
        <v>1.1000000000000001</v>
      </c>
      <c r="C19" s="3">
        <v>1.0900000000000001</v>
      </c>
      <c r="D19" s="3">
        <v>1.37</v>
      </c>
      <c r="E19" s="3">
        <v>1.44</v>
      </c>
      <c r="F19" s="3">
        <v>2.2799999999999998</v>
      </c>
      <c r="G19" s="3">
        <v>2.36</v>
      </c>
      <c r="H19" t="s">
        <v>30</v>
      </c>
      <c r="I19" s="10" t="s">
        <v>30</v>
      </c>
      <c r="J19" s="3">
        <v>5.91</v>
      </c>
      <c r="K19" s="3">
        <v>5.94</v>
      </c>
      <c r="L19" s="3">
        <v>4.07</v>
      </c>
      <c r="M19" s="3">
        <v>4.57</v>
      </c>
      <c r="N19" s="3">
        <v>4.91</v>
      </c>
      <c r="O19" s="3">
        <v>5.75</v>
      </c>
      <c r="P19" t="s">
        <v>30</v>
      </c>
      <c r="Q19" t="s">
        <v>30</v>
      </c>
      <c r="R19" s="11">
        <v>42.18</v>
      </c>
      <c r="S19" s="3">
        <v>43.2</v>
      </c>
      <c r="T19" s="3">
        <v>40.17</v>
      </c>
      <c r="U19" s="3">
        <v>41.65</v>
      </c>
      <c r="V19" s="3">
        <v>37.19</v>
      </c>
      <c r="W19" s="3">
        <v>37.78</v>
      </c>
      <c r="X19" s="3">
        <v>37.58</v>
      </c>
      <c r="Y19" s="12">
        <v>38.39</v>
      </c>
      <c r="Z19" s="11">
        <v>65.28</v>
      </c>
      <c r="AA19" s="3">
        <v>65.78</v>
      </c>
      <c r="AB19" s="3">
        <v>65.010000000000005</v>
      </c>
      <c r="AC19" s="3">
        <v>65.69</v>
      </c>
      <c r="AD19" s="3">
        <v>69.42</v>
      </c>
      <c r="AE19" s="3">
        <v>69.290000000000006</v>
      </c>
      <c r="AF19" s="3">
        <v>76</v>
      </c>
      <c r="AG19" s="36">
        <v>75.319999999999993</v>
      </c>
      <c r="AH19" s="11">
        <v>75.319999999999993</v>
      </c>
      <c r="AI19" s="36">
        <v>72.150000000000006</v>
      </c>
      <c r="AJ19" s="36">
        <v>75.86</v>
      </c>
      <c r="AK19" s="36">
        <v>71.14</v>
      </c>
      <c r="AL19" s="36">
        <v>75.17</v>
      </c>
      <c r="AM19" s="36">
        <v>69.349999999999994</v>
      </c>
      <c r="AN19" s="36">
        <v>75.900000000000006</v>
      </c>
      <c r="AO19" s="12">
        <v>67.97</v>
      </c>
      <c r="AR19" t="s">
        <v>62</v>
      </c>
      <c r="AS19" s="3">
        <f>AJ18</f>
        <v>4.2789999999999999</v>
      </c>
      <c r="AT19" s="3">
        <f>AJ24/100</f>
        <v>8.9400000000000007E-2</v>
      </c>
      <c r="AU19" s="3">
        <f>AK24/100</f>
        <v>0.17249999999999999</v>
      </c>
      <c r="AX19" t="s">
        <v>62</v>
      </c>
      <c r="AY19" s="3">
        <f>AN18</f>
        <v>4.2610000000000001</v>
      </c>
      <c r="AZ19" s="3">
        <f>AN24/100</f>
        <v>8.8700000000000015E-2</v>
      </c>
      <c r="BA19" s="3">
        <f>AO24/100</f>
        <v>0.17710000000000001</v>
      </c>
    </row>
    <row r="20" spans="1:53" x14ac:dyDescent="0.55000000000000004">
      <c r="A20" t="s">
        <v>33</v>
      </c>
      <c r="B20" s="3">
        <v>24.76</v>
      </c>
      <c r="C20" s="3">
        <v>22.91</v>
      </c>
      <c r="D20" s="3">
        <v>23.03</v>
      </c>
      <c r="E20" s="3">
        <v>20.78</v>
      </c>
      <c r="F20" s="3">
        <v>24.83</v>
      </c>
      <c r="G20" s="3">
        <v>22.9</v>
      </c>
      <c r="H20" t="s">
        <v>30</v>
      </c>
      <c r="I20" s="10" t="s">
        <v>30</v>
      </c>
      <c r="J20" s="3">
        <v>40.380000000000003</v>
      </c>
      <c r="K20" s="3">
        <v>36.68</v>
      </c>
      <c r="L20" s="3">
        <v>37.43</v>
      </c>
      <c r="M20" s="3">
        <v>32.76</v>
      </c>
      <c r="N20" s="3">
        <v>37.94</v>
      </c>
      <c r="O20" s="3">
        <v>33.24</v>
      </c>
      <c r="P20" t="s">
        <v>30</v>
      </c>
      <c r="Q20" t="s">
        <v>30</v>
      </c>
      <c r="R20" s="11">
        <v>51.33</v>
      </c>
      <c r="S20" s="3">
        <v>49.13</v>
      </c>
      <c r="T20" s="3">
        <v>53.66</v>
      </c>
      <c r="U20" s="3">
        <v>50.48</v>
      </c>
      <c r="V20" s="3">
        <v>56.22</v>
      </c>
      <c r="W20" s="3">
        <v>52.15</v>
      </c>
      <c r="X20" s="3">
        <v>56.03</v>
      </c>
      <c r="Y20" s="12">
        <v>50.99</v>
      </c>
      <c r="Z20" s="11">
        <v>31.03</v>
      </c>
      <c r="AA20" s="3">
        <v>30.05</v>
      </c>
      <c r="AB20" s="3">
        <v>30.99</v>
      </c>
      <c r="AC20" s="3">
        <v>29.69</v>
      </c>
      <c r="AD20" s="3">
        <v>27.88</v>
      </c>
      <c r="AE20" s="3">
        <v>26.74</v>
      </c>
      <c r="AF20" s="3">
        <v>22.38</v>
      </c>
      <c r="AG20" s="36">
        <v>21.3</v>
      </c>
      <c r="AH20" s="11">
        <v>15.78</v>
      </c>
      <c r="AI20" s="36">
        <v>21.03</v>
      </c>
      <c r="AJ20" s="36">
        <v>15.21</v>
      </c>
      <c r="AK20" s="36">
        <v>21.79</v>
      </c>
      <c r="AL20" s="36">
        <v>15.88</v>
      </c>
      <c r="AM20" s="36">
        <v>22.71</v>
      </c>
      <c r="AN20" s="36">
        <v>15.16</v>
      </c>
      <c r="AO20" s="12">
        <v>23.37</v>
      </c>
      <c r="AR20" t="s">
        <v>61</v>
      </c>
      <c r="AS20" s="3">
        <f>D31</f>
        <v>4.6429999999999998</v>
      </c>
      <c r="AT20" s="3">
        <f>D37/100</f>
        <v>0.30150000000000005</v>
      </c>
      <c r="AU20" s="3">
        <f>E37/100</f>
        <v>0.33789999999999998</v>
      </c>
      <c r="AX20" t="s">
        <v>61</v>
      </c>
      <c r="AY20" s="3">
        <f>H31</f>
        <v>4.6150000000000002</v>
      </c>
      <c r="AZ20" s="3">
        <f>H37/100</f>
        <v>0.29960000000000003</v>
      </c>
      <c r="BA20" s="3">
        <f>I37/100</f>
        <v>0.32600000000000001</v>
      </c>
    </row>
    <row r="21" spans="1:53" x14ac:dyDescent="0.55000000000000004">
      <c r="A21" t="s">
        <v>34</v>
      </c>
      <c r="B21" s="3">
        <v>1.71</v>
      </c>
      <c r="C21" s="3">
        <v>2.31</v>
      </c>
      <c r="D21" s="3">
        <v>1.73</v>
      </c>
      <c r="E21" s="3">
        <v>3.06</v>
      </c>
      <c r="F21" s="3">
        <v>2.72</v>
      </c>
      <c r="G21" s="3">
        <v>4.32</v>
      </c>
      <c r="H21" t="s">
        <v>30</v>
      </c>
      <c r="I21" s="10" t="s">
        <v>30</v>
      </c>
      <c r="J21" s="3">
        <v>2.68</v>
      </c>
      <c r="K21" s="3">
        <v>3.82</v>
      </c>
      <c r="L21" s="3">
        <v>1.93</v>
      </c>
      <c r="M21" s="3">
        <v>3.76</v>
      </c>
      <c r="N21" s="3">
        <v>3.12</v>
      </c>
      <c r="O21" s="3">
        <v>5.45</v>
      </c>
      <c r="P21" t="s">
        <v>30</v>
      </c>
      <c r="Q21" t="s">
        <v>30</v>
      </c>
      <c r="R21" s="11">
        <v>1.1599999999999999</v>
      </c>
      <c r="S21" s="3">
        <v>1.89</v>
      </c>
      <c r="T21" s="3">
        <v>1.03</v>
      </c>
      <c r="U21" s="3">
        <v>1.99</v>
      </c>
      <c r="V21" s="3">
        <v>1.08</v>
      </c>
      <c r="W21" s="3">
        <v>2.63</v>
      </c>
      <c r="X21" s="3">
        <v>0.98</v>
      </c>
      <c r="Y21" s="12">
        <v>2.91</v>
      </c>
      <c r="Z21" s="11">
        <v>0.35</v>
      </c>
      <c r="AA21" s="3">
        <v>0.73</v>
      </c>
      <c r="AB21" s="3">
        <v>0.33</v>
      </c>
      <c r="AC21" s="3">
        <v>0.81</v>
      </c>
      <c r="AD21" s="3">
        <v>0.35</v>
      </c>
      <c r="AE21" s="3">
        <v>1.23</v>
      </c>
      <c r="AF21" s="3">
        <v>0.36</v>
      </c>
      <c r="AG21" s="36">
        <v>1.69</v>
      </c>
      <c r="AH21" s="11">
        <v>6.24</v>
      </c>
      <c r="AI21" s="36">
        <v>4.3899999999999997</v>
      </c>
      <c r="AJ21" s="36">
        <v>6.27</v>
      </c>
      <c r="AK21" s="36">
        <v>4.54</v>
      </c>
      <c r="AL21" s="36">
        <v>6.27</v>
      </c>
      <c r="AM21" s="36">
        <v>5.15</v>
      </c>
      <c r="AN21" s="36">
        <v>6.29</v>
      </c>
      <c r="AO21" s="12">
        <v>5.66</v>
      </c>
      <c r="AR21" t="s">
        <v>64</v>
      </c>
      <c r="AS21" s="3">
        <f>AB31</f>
        <v>5.0410000000000004</v>
      </c>
      <c r="AT21" s="3">
        <f>AB37/100</f>
        <v>0.58889999999999998</v>
      </c>
      <c r="AU21" s="3">
        <f>AC37/100</f>
        <v>0.54459999999999997</v>
      </c>
      <c r="AX21" t="s">
        <v>64</v>
      </c>
      <c r="AY21" s="3">
        <f>AF31</f>
        <v>4.944</v>
      </c>
      <c r="AZ21" s="3">
        <f>AF37/100</f>
        <v>0.5969000000000001</v>
      </c>
      <c r="BA21" s="3">
        <f>AG37/100</f>
        <v>0.54290000000000005</v>
      </c>
    </row>
    <row r="22" spans="1:53" x14ac:dyDescent="0.55000000000000004">
      <c r="A22" t="s">
        <v>35</v>
      </c>
      <c r="B22">
        <v>68.47</v>
      </c>
      <c r="C22">
        <v>69.72</v>
      </c>
      <c r="D22">
        <v>70.23</v>
      </c>
      <c r="E22">
        <v>71.08</v>
      </c>
      <c r="F22">
        <v>66.64</v>
      </c>
      <c r="G22" s="3">
        <v>66.88</v>
      </c>
      <c r="H22" t="s">
        <v>30</v>
      </c>
      <c r="I22" s="10" t="s">
        <v>30</v>
      </c>
      <c r="J22" s="3">
        <v>50.95</v>
      </c>
      <c r="K22" s="3">
        <v>53.49</v>
      </c>
      <c r="L22" s="3">
        <v>56.51</v>
      </c>
      <c r="M22" s="3">
        <v>58.84</v>
      </c>
      <c r="N22" s="3">
        <v>53.95</v>
      </c>
      <c r="O22" s="3">
        <v>55.48</v>
      </c>
      <c r="P22" t="s">
        <v>30</v>
      </c>
      <c r="Q22" t="s">
        <v>30</v>
      </c>
      <c r="R22" s="11">
        <v>5.28</v>
      </c>
      <c r="S22" s="3">
        <v>5.73</v>
      </c>
      <c r="T22" s="3">
        <v>5.04</v>
      </c>
      <c r="U22" s="3">
        <v>5.78</v>
      </c>
      <c r="V22" s="3">
        <v>5.39</v>
      </c>
      <c r="W22" s="3">
        <v>7.31</v>
      </c>
      <c r="X22" s="3">
        <v>5.26</v>
      </c>
      <c r="Y22" s="12">
        <v>7.56</v>
      </c>
      <c r="Z22" s="11">
        <v>1.55</v>
      </c>
      <c r="AA22" s="3">
        <v>1.65</v>
      </c>
      <c r="AB22" s="3">
        <v>1.52</v>
      </c>
      <c r="AC22" s="3">
        <v>1.66</v>
      </c>
      <c r="AD22" s="3">
        <v>1.45</v>
      </c>
      <c r="AE22" s="3">
        <v>1.84</v>
      </c>
      <c r="AF22" s="3">
        <v>1.18</v>
      </c>
      <c r="AG22" s="36">
        <v>1.62</v>
      </c>
      <c r="AH22" s="11">
        <v>2.66</v>
      </c>
      <c r="AI22" s="36">
        <v>2.4300000000000002</v>
      </c>
      <c r="AJ22" s="36">
        <v>2.66</v>
      </c>
      <c r="AK22" s="36">
        <v>2.5299999999999998</v>
      </c>
      <c r="AL22" s="36">
        <v>2.68</v>
      </c>
      <c r="AM22" s="36">
        <v>2.79</v>
      </c>
      <c r="AN22" s="36">
        <v>2.65</v>
      </c>
      <c r="AO22" s="12">
        <v>3.01</v>
      </c>
      <c r="AR22" t="s">
        <v>63</v>
      </c>
      <c r="AS22" s="3">
        <f>AJ31</f>
        <v>5.9820000000000002</v>
      </c>
      <c r="AT22" s="3">
        <f>AJ37/100</f>
        <v>0.34039999999999998</v>
      </c>
      <c r="AU22" s="3">
        <f>AK37/100</f>
        <v>0.30049999999999999</v>
      </c>
      <c r="AX22" t="s">
        <v>63</v>
      </c>
      <c r="AY22" s="3">
        <f>AN31</f>
        <v>5.8869999999999996</v>
      </c>
      <c r="AZ22" s="3">
        <f>AN37/100</f>
        <v>0.33229999999999998</v>
      </c>
      <c r="BA22" s="3">
        <f>AO37/100</f>
        <v>0.2752</v>
      </c>
    </row>
    <row r="23" spans="1:53" x14ac:dyDescent="0.55000000000000004">
      <c r="A23" t="s">
        <v>36</v>
      </c>
      <c r="B23" s="9">
        <f>B19+B22</f>
        <v>69.569999999999993</v>
      </c>
      <c r="C23">
        <f t="shared" ref="C23:E23" si="13">C19+C22</f>
        <v>70.81</v>
      </c>
      <c r="D23">
        <f t="shared" si="13"/>
        <v>71.600000000000009</v>
      </c>
      <c r="E23">
        <f t="shared" si="13"/>
        <v>72.52</v>
      </c>
      <c r="F23">
        <f>F19+F22</f>
        <v>68.92</v>
      </c>
      <c r="G23">
        <f>G19+G22</f>
        <v>69.239999999999995</v>
      </c>
      <c r="H23" t="s">
        <v>30</v>
      </c>
      <c r="I23" s="10" t="s">
        <v>30</v>
      </c>
      <c r="J23">
        <f t="shared" ref="J23:L23" si="14">J19+J22</f>
        <v>56.86</v>
      </c>
      <c r="K23">
        <f t="shared" si="14"/>
        <v>59.43</v>
      </c>
      <c r="L23">
        <f t="shared" si="14"/>
        <v>60.58</v>
      </c>
      <c r="M23">
        <f>M19+M22</f>
        <v>63.410000000000004</v>
      </c>
      <c r="N23">
        <f>N19+N22</f>
        <v>58.86</v>
      </c>
      <c r="O23">
        <f>O19+O22</f>
        <v>61.23</v>
      </c>
      <c r="P23" t="s">
        <v>30</v>
      </c>
      <c r="Q23" t="s">
        <v>30</v>
      </c>
      <c r="R23" s="9">
        <f t="shared" ref="R23:S23" si="15">R19+R22</f>
        <v>47.46</v>
      </c>
      <c r="S23">
        <f t="shared" si="15"/>
        <v>48.930000000000007</v>
      </c>
      <c r="T23">
        <f>T19+T22</f>
        <v>45.21</v>
      </c>
      <c r="U23">
        <f>U19+U22</f>
        <v>47.43</v>
      </c>
      <c r="V23">
        <f>V19+V22</f>
        <v>42.58</v>
      </c>
      <c r="W23">
        <f>W19+W22</f>
        <v>45.09</v>
      </c>
      <c r="X23">
        <f t="shared" ref="X23:Z23" si="16">X19+X22</f>
        <v>42.839999999999996</v>
      </c>
      <c r="Y23" s="10">
        <f t="shared" si="16"/>
        <v>45.95</v>
      </c>
      <c r="Z23" s="9">
        <f t="shared" si="16"/>
        <v>66.83</v>
      </c>
      <c r="AA23">
        <f t="shared" ref="AA23:AH23" si="17">AA19+AA22</f>
        <v>67.430000000000007</v>
      </c>
      <c r="AB23">
        <f t="shared" si="17"/>
        <v>66.53</v>
      </c>
      <c r="AC23">
        <f t="shared" si="17"/>
        <v>67.349999999999994</v>
      </c>
      <c r="AD23">
        <f t="shared" si="17"/>
        <v>70.87</v>
      </c>
      <c r="AE23">
        <f t="shared" si="17"/>
        <v>71.13000000000001</v>
      </c>
      <c r="AF23">
        <f t="shared" si="17"/>
        <v>77.180000000000007</v>
      </c>
      <c r="AG23">
        <f t="shared" si="17"/>
        <v>76.94</v>
      </c>
      <c r="AH23" s="9">
        <f t="shared" si="17"/>
        <v>77.97999999999999</v>
      </c>
      <c r="AI23" s="35">
        <f t="shared" ref="AI23:AK23" si="18">AI19+AI22</f>
        <v>74.580000000000013</v>
      </c>
      <c r="AJ23" s="35">
        <f t="shared" si="18"/>
        <v>78.52</v>
      </c>
      <c r="AK23" s="35">
        <f t="shared" si="18"/>
        <v>73.67</v>
      </c>
      <c r="AL23" s="35">
        <f>AL19+AL22</f>
        <v>77.850000000000009</v>
      </c>
      <c r="AM23" s="35">
        <f>AM19+AM22</f>
        <v>72.14</v>
      </c>
      <c r="AN23" s="35">
        <f>AN19+AN22</f>
        <v>78.550000000000011</v>
      </c>
      <c r="AO23" s="10">
        <f>AO19+AO22</f>
        <v>70.98</v>
      </c>
      <c r="AR23" t="s">
        <v>95</v>
      </c>
      <c r="AS23" s="3">
        <f>L77</f>
        <v>4.42</v>
      </c>
      <c r="AT23" s="3">
        <f>L90/100</f>
        <v>0.83840000000000015</v>
      </c>
      <c r="AU23" s="3">
        <f>M90/100</f>
        <v>0.76509999999999989</v>
      </c>
      <c r="AX23" t="s">
        <v>95</v>
      </c>
      <c r="AY23" s="3">
        <f>P77</f>
        <v>4.3609999999999998</v>
      </c>
      <c r="AZ23" s="3">
        <f>P90/100</f>
        <v>0.83120000000000005</v>
      </c>
      <c r="BA23" s="3">
        <f>Q90/100</f>
        <v>0.70250000000000001</v>
      </c>
    </row>
    <row r="24" spans="1:53" x14ac:dyDescent="0.55000000000000004">
      <c r="A24" s="4" t="s">
        <v>37</v>
      </c>
      <c r="B24" s="17">
        <f>B20-B21</f>
        <v>23.05</v>
      </c>
      <c r="C24" s="18">
        <f t="shared" ref="C24:E24" si="19">C20-C21</f>
        <v>20.6</v>
      </c>
      <c r="D24" s="18">
        <f t="shared" si="19"/>
        <v>21.3</v>
      </c>
      <c r="E24" s="18">
        <f t="shared" si="19"/>
        <v>17.720000000000002</v>
      </c>
      <c r="F24" s="18">
        <f>F20-F21</f>
        <v>22.11</v>
      </c>
      <c r="G24" s="18">
        <f>G20-G21</f>
        <v>18.579999999999998</v>
      </c>
      <c r="H24" s="18" t="s">
        <v>30</v>
      </c>
      <c r="I24" s="19" t="s">
        <v>30</v>
      </c>
      <c r="J24" s="18">
        <f t="shared" ref="J24:L24" si="20">J20-J21</f>
        <v>37.700000000000003</v>
      </c>
      <c r="K24" s="18">
        <f t="shared" si="20"/>
        <v>32.86</v>
      </c>
      <c r="L24" s="18">
        <f t="shared" si="20"/>
        <v>35.5</v>
      </c>
      <c r="M24" s="18">
        <f>M20-M21</f>
        <v>29</v>
      </c>
      <c r="N24" s="18">
        <f>N20-N21</f>
        <v>34.82</v>
      </c>
      <c r="O24" s="18">
        <f>O20-O21</f>
        <v>27.790000000000003</v>
      </c>
      <c r="P24" s="18" t="s">
        <v>30</v>
      </c>
      <c r="Q24" s="18" t="s">
        <v>30</v>
      </c>
      <c r="R24" s="17">
        <f t="shared" ref="R24:S24" si="21">R20-R21</f>
        <v>50.17</v>
      </c>
      <c r="S24" s="18">
        <f t="shared" si="21"/>
        <v>47.24</v>
      </c>
      <c r="T24" s="18">
        <f>T20-T21</f>
        <v>52.629999999999995</v>
      </c>
      <c r="U24" s="18">
        <f>U20-U21</f>
        <v>48.489999999999995</v>
      </c>
      <c r="V24" s="18">
        <f>V20-V21</f>
        <v>55.14</v>
      </c>
      <c r="W24" s="18">
        <f>W20-W21</f>
        <v>49.519999999999996</v>
      </c>
      <c r="X24" s="18">
        <f t="shared" ref="X24:Z24" si="22">X20-X21</f>
        <v>55.050000000000004</v>
      </c>
      <c r="Y24" s="19">
        <f t="shared" si="22"/>
        <v>48.08</v>
      </c>
      <c r="Z24" s="17">
        <f t="shared" si="22"/>
        <v>30.68</v>
      </c>
      <c r="AA24" s="18">
        <f t="shared" ref="AA24:AH24" si="23">AA20-AA21</f>
        <v>29.32</v>
      </c>
      <c r="AB24" s="18">
        <f t="shared" si="23"/>
        <v>30.66</v>
      </c>
      <c r="AC24" s="18">
        <f t="shared" si="23"/>
        <v>28.880000000000003</v>
      </c>
      <c r="AD24" s="18">
        <f t="shared" si="23"/>
        <v>27.529999999999998</v>
      </c>
      <c r="AE24" s="18">
        <f t="shared" si="23"/>
        <v>25.509999999999998</v>
      </c>
      <c r="AF24" s="18">
        <f t="shared" si="23"/>
        <v>22.02</v>
      </c>
      <c r="AG24" s="18">
        <f t="shared" si="23"/>
        <v>19.61</v>
      </c>
      <c r="AH24" s="17">
        <f t="shared" si="23"/>
        <v>9.5399999999999991</v>
      </c>
      <c r="AI24" s="18">
        <f t="shared" ref="AI24:AK24" si="24">AI20-AI21</f>
        <v>16.64</v>
      </c>
      <c r="AJ24" s="18">
        <f t="shared" si="24"/>
        <v>8.9400000000000013</v>
      </c>
      <c r="AK24" s="18">
        <f t="shared" si="24"/>
        <v>17.25</v>
      </c>
      <c r="AL24" s="18">
        <f>AL20-AL21</f>
        <v>9.6100000000000012</v>
      </c>
      <c r="AM24" s="18">
        <f>AM20-AM21</f>
        <v>17.560000000000002</v>
      </c>
      <c r="AN24" s="18">
        <f>AN20-AN21</f>
        <v>8.870000000000001</v>
      </c>
      <c r="AO24" s="19">
        <f>AO20-AO21</f>
        <v>17.71</v>
      </c>
      <c r="AR24" t="s">
        <v>96</v>
      </c>
      <c r="AS24" s="3">
        <f>T77</f>
        <v>5.1920000000000002</v>
      </c>
      <c r="AT24" s="3">
        <f>T90/100</f>
        <v>0.82719999999999994</v>
      </c>
      <c r="AU24" s="3">
        <f>U90/100</f>
        <v>0.75749999999999995</v>
      </c>
      <c r="AX24" t="s">
        <v>96</v>
      </c>
      <c r="AY24" s="3">
        <f>X77</f>
        <v>5.0919999999999996</v>
      </c>
      <c r="AZ24" s="3">
        <f>X90/100</f>
        <v>0.81229999999999991</v>
      </c>
      <c r="BA24" s="3">
        <f>Y90/100</f>
        <v>0.69490000000000007</v>
      </c>
    </row>
    <row r="25" spans="1:53" x14ac:dyDescent="0.55000000000000004">
      <c r="AR25" t="s">
        <v>97</v>
      </c>
      <c r="AS25" s="3">
        <f>D44</f>
        <v>6.1319999999999997</v>
      </c>
      <c r="AT25" s="3">
        <f>D50/100</f>
        <v>0.87100000000000011</v>
      </c>
      <c r="AU25" s="3">
        <f>E50/100</f>
        <v>0.8538</v>
      </c>
      <c r="AX25" t="s">
        <v>97</v>
      </c>
      <c r="AY25" s="3">
        <f>H44</f>
        <v>5.9770000000000003</v>
      </c>
      <c r="AZ25" s="3">
        <f>H50/100</f>
        <v>0.65969999999999995</v>
      </c>
      <c r="BA25" s="3">
        <f>I50/100</f>
        <v>0.6359999999999999</v>
      </c>
    </row>
    <row r="26" spans="1:53" x14ac:dyDescent="0.55000000000000004">
      <c r="AR26" t="s">
        <v>98</v>
      </c>
      <c r="AS26" s="3">
        <f>L44</f>
        <v>6.2160000000000002</v>
      </c>
      <c r="AT26" s="3">
        <f>L50/100</f>
        <v>0.62119999999999997</v>
      </c>
      <c r="AU26" s="3">
        <f>M50/100</f>
        <v>0.61730000000000007</v>
      </c>
      <c r="AX26" t="s">
        <v>98</v>
      </c>
      <c r="AY26" s="3">
        <f>P44</f>
        <v>6.0309999999999997</v>
      </c>
      <c r="AZ26" s="3">
        <f>P50/100</f>
        <v>0.51619999999999999</v>
      </c>
      <c r="BA26" s="3">
        <f>Q50/100</f>
        <v>0.50990000000000002</v>
      </c>
    </row>
    <row r="27" spans="1:53" x14ac:dyDescent="0.55000000000000004">
      <c r="A27" t="s">
        <v>0</v>
      </c>
      <c r="B27" s="26" t="s">
        <v>61</v>
      </c>
      <c r="C27" s="27"/>
      <c r="D27" s="27"/>
      <c r="E27" s="27"/>
      <c r="F27" s="27"/>
      <c r="G27" s="27"/>
      <c r="H27" s="27"/>
      <c r="I27" s="28"/>
      <c r="J27" s="26" t="s">
        <v>59</v>
      </c>
      <c r="K27" s="27"/>
      <c r="L27" s="27"/>
      <c r="M27" s="27"/>
      <c r="N27" s="27"/>
      <c r="O27" s="27"/>
      <c r="P27" s="27"/>
      <c r="Q27" s="28"/>
      <c r="R27" s="26" t="s">
        <v>60</v>
      </c>
      <c r="S27" s="27"/>
      <c r="T27" s="27"/>
      <c r="U27" s="27"/>
      <c r="V27" s="27"/>
      <c r="W27" s="27"/>
      <c r="X27" s="27"/>
      <c r="Y27" s="27"/>
      <c r="Z27" s="26" t="s">
        <v>64</v>
      </c>
      <c r="AA27" s="27"/>
      <c r="AB27" s="27"/>
      <c r="AC27" s="27"/>
      <c r="AD27" s="27"/>
      <c r="AE27" s="27"/>
      <c r="AF27" s="27"/>
      <c r="AG27" s="27"/>
      <c r="AH27" s="26" t="s">
        <v>63</v>
      </c>
      <c r="AI27" s="27"/>
      <c r="AJ27" s="27"/>
      <c r="AK27" s="27"/>
      <c r="AL27" s="27"/>
      <c r="AM27" s="27"/>
      <c r="AN27" s="27"/>
      <c r="AO27" s="28"/>
      <c r="AR27" t="s">
        <v>99</v>
      </c>
      <c r="AS27" s="3">
        <f>T44</f>
        <v>6.3319999999999999</v>
      </c>
      <c r="AT27" s="3">
        <f>T50/100</f>
        <v>0.79880000000000007</v>
      </c>
      <c r="AU27" s="3">
        <f>U50/100</f>
        <v>0.74600000000000011</v>
      </c>
      <c r="AX27" t="s">
        <v>99</v>
      </c>
      <c r="AY27" s="3">
        <f>X44</f>
        <v>6.242</v>
      </c>
      <c r="AZ27" s="3">
        <f>X50/100</f>
        <v>0.77729999999999999</v>
      </c>
      <c r="BA27" s="3">
        <f>Y50/100</f>
        <v>0.68099999999999994</v>
      </c>
    </row>
    <row r="28" spans="1:53" x14ac:dyDescent="0.55000000000000004">
      <c r="A28" t="s">
        <v>31</v>
      </c>
      <c r="B28" s="29" t="s">
        <v>39</v>
      </c>
      <c r="C28" s="30"/>
      <c r="D28" s="30" t="s">
        <v>40</v>
      </c>
      <c r="E28" s="30"/>
      <c r="F28" s="30" t="s">
        <v>41</v>
      </c>
      <c r="G28" s="30"/>
      <c r="H28" s="30" t="s">
        <v>42</v>
      </c>
      <c r="I28" s="31"/>
      <c r="J28" s="29" t="s">
        <v>39</v>
      </c>
      <c r="K28" s="30"/>
      <c r="L28" s="30" t="s">
        <v>40</v>
      </c>
      <c r="M28" s="30"/>
      <c r="N28" s="30" t="s">
        <v>41</v>
      </c>
      <c r="O28" s="30"/>
      <c r="P28" s="30" t="s">
        <v>42</v>
      </c>
      <c r="Q28" s="31"/>
      <c r="R28" s="29" t="s">
        <v>39</v>
      </c>
      <c r="S28" s="30"/>
      <c r="T28" s="30" t="s">
        <v>40</v>
      </c>
      <c r="U28" s="30"/>
      <c r="V28" s="30" t="s">
        <v>41</v>
      </c>
      <c r="W28" s="30"/>
      <c r="X28" s="30" t="s">
        <v>42</v>
      </c>
      <c r="Y28" s="46"/>
      <c r="Z28" s="29" t="s">
        <v>39</v>
      </c>
      <c r="AA28" s="46"/>
      <c r="AB28" s="46" t="s">
        <v>40</v>
      </c>
      <c r="AC28" s="46"/>
      <c r="AD28" s="46" t="s">
        <v>41</v>
      </c>
      <c r="AE28" s="46"/>
      <c r="AF28" s="46" t="s">
        <v>42</v>
      </c>
      <c r="AG28" s="46"/>
      <c r="AH28" s="29" t="s">
        <v>39</v>
      </c>
      <c r="AI28" s="46"/>
      <c r="AJ28" s="46" t="s">
        <v>40</v>
      </c>
      <c r="AK28" s="46"/>
      <c r="AL28" s="46" t="s">
        <v>41</v>
      </c>
      <c r="AM28" s="46"/>
      <c r="AN28" s="46" t="s">
        <v>42</v>
      </c>
      <c r="AO28" s="31"/>
    </row>
    <row r="29" spans="1:53" x14ac:dyDescent="0.55000000000000004">
      <c r="A29" t="s">
        <v>27</v>
      </c>
      <c r="B29" s="9" t="s">
        <v>25</v>
      </c>
      <c r="C29" t="s">
        <v>26</v>
      </c>
      <c r="D29" t="s">
        <v>25</v>
      </c>
      <c r="E29" t="s">
        <v>26</v>
      </c>
      <c r="F29" t="s">
        <v>25</v>
      </c>
      <c r="G29" t="s">
        <v>26</v>
      </c>
      <c r="H29" t="s">
        <v>25</v>
      </c>
      <c r="I29" s="10" t="s">
        <v>26</v>
      </c>
      <c r="J29" s="9" t="s">
        <v>25</v>
      </c>
      <c r="K29" t="s">
        <v>26</v>
      </c>
      <c r="L29" t="s">
        <v>25</v>
      </c>
      <c r="M29" t="s">
        <v>26</v>
      </c>
      <c r="N29" t="s">
        <v>25</v>
      </c>
      <c r="O29" t="s">
        <v>26</v>
      </c>
      <c r="P29" t="s">
        <v>25</v>
      </c>
      <c r="Q29" s="10" t="s">
        <v>26</v>
      </c>
      <c r="R29" s="9" t="s">
        <v>25</v>
      </c>
      <c r="S29" t="s">
        <v>26</v>
      </c>
      <c r="T29" t="s">
        <v>25</v>
      </c>
      <c r="U29" t="s">
        <v>26</v>
      </c>
      <c r="V29" t="s">
        <v>25</v>
      </c>
      <c r="W29" t="s">
        <v>26</v>
      </c>
      <c r="X29" t="s">
        <v>25</v>
      </c>
      <c r="Y29" s="35" t="s">
        <v>26</v>
      </c>
      <c r="Z29" s="9" t="s">
        <v>25</v>
      </c>
      <c r="AA29" s="35" t="s">
        <v>26</v>
      </c>
      <c r="AB29" s="35" t="s">
        <v>25</v>
      </c>
      <c r="AC29" s="35" t="s">
        <v>26</v>
      </c>
      <c r="AD29" s="35" t="s">
        <v>25</v>
      </c>
      <c r="AE29" s="35" t="s">
        <v>26</v>
      </c>
      <c r="AF29" s="35" t="s">
        <v>25</v>
      </c>
      <c r="AG29" s="35" t="s">
        <v>26</v>
      </c>
      <c r="AH29" s="9" t="s">
        <v>25</v>
      </c>
      <c r="AI29" s="35" t="s">
        <v>26</v>
      </c>
      <c r="AJ29" s="35" t="s">
        <v>25</v>
      </c>
      <c r="AK29" s="35" t="s">
        <v>26</v>
      </c>
      <c r="AL29" s="35" t="s">
        <v>25</v>
      </c>
      <c r="AM29" s="35" t="s">
        <v>26</v>
      </c>
      <c r="AN29" s="35" t="s">
        <v>25</v>
      </c>
      <c r="AO29" s="10" t="s">
        <v>26</v>
      </c>
    </row>
    <row r="30" spans="1:53" x14ac:dyDescent="0.55000000000000004">
      <c r="A30" t="s">
        <v>2</v>
      </c>
      <c r="B30" s="9">
        <v>2</v>
      </c>
      <c r="C30">
        <v>2</v>
      </c>
      <c r="D30">
        <v>2</v>
      </c>
      <c r="E30">
        <v>2</v>
      </c>
      <c r="F30">
        <v>2</v>
      </c>
      <c r="G30">
        <v>2</v>
      </c>
      <c r="H30">
        <v>2</v>
      </c>
      <c r="I30" s="10">
        <v>2</v>
      </c>
      <c r="J30" s="9">
        <v>3</v>
      </c>
      <c r="K30">
        <v>3</v>
      </c>
      <c r="L30">
        <v>3</v>
      </c>
      <c r="M30">
        <v>3</v>
      </c>
      <c r="N30">
        <v>4</v>
      </c>
      <c r="O30">
        <v>4</v>
      </c>
      <c r="P30">
        <v>4</v>
      </c>
      <c r="Q30" s="10">
        <v>4</v>
      </c>
      <c r="R30" s="9">
        <v>4</v>
      </c>
      <c r="S30">
        <v>4</v>
      </c>
      <c r="T30">
        <v>4</v>
      </c>
      <c r="U30">
        <v>4</v>
      </c>
      <c r="V30" t="s">
        <v>30</v>
      </c>
      <c r="W30" t="s">
        <v>30</v>
      </c>
      <c r="X30" t="s">
        <v>30</v>
      </c>
      <c r="Y30" t="s">
        <v>30</v>
      </c>
      <c r="Z30" s="9">
        <v>3</v>
      </c>
      <c r="AA30" s="35">
        <v>3</v>
      </c>
      <c r="AB30" s="35">
        <v>3</v>
      </c>
      <c r="AC30" s="35">
        <v>3</v>
      </c>
      <c r="AD30" s="35">
        <v>3</v>
      </c>
      <c r="AE30" s="35">
        <v>3</v>
      </c>
      <c r="AF30" s="35">
        <v>3</v>
      </c>
      <c r="AG30" s="35">
        <v>3</v>
      </c>
      <c r="AH30" s="9">
        <v>6</v>
      </c>
      <c r="AI30" s="35">
        <v>6</v>
      </c>
      <c r="AJ30" s="35">
        <v>6</v>
      </c>
      <c r="AK30" s="35">
        <v>6</v>
      </c>
      <c r="AL30" s="35">
        <v>6</v>
      </c>
      <c r="AM30" s="35">
        <v>6</v>
      </c>
      <c r="AN30" s="35">
        <v>6</v>
      </c>
      <c r="AO30" s="10">
        <v>6</v>
      </c>
      <c r="AR30" t="s">
        <v>28</v>
      </c>
      <c r="AS30" s="30" t="s">
        <v>73</v>
      </c>
      <c r="AT30" s="30"/>
      <c r="AU30" s="30"/>
      <c r="AX30" t="s">
        <v>105</v>
      </c>
      <c r="AY30" s="30" t="s">
        <v>73</v>
      </c>
      <c r="AZ30" s="30"/>
      <c r="BA30" s="30"/>
    </row>
    <row r="31" spans="1:53" x14ac:dyDescent="0.55000000000000004">
      <c r="A31" t="s">
        <v>3</v>
      </c>
      <c r="B31" s="11">
        <v>4.6740000000000004</v>
      </c>
      <c r="C31" s="3">
        <v>4.6740000000000004</v>
      </c>
      <c r="D31" s="3">
        <v>4.6429999999999998</v>
      </c>
      <c r="E31" s="3">
        <v>4.6429999999999998</v>
      </c>
      <c r="F31" s="3">
        <v>4.6230000000000002</v>
      </c>
      <c r="G31" s="3">
        <v>4.6230000000000002</v>
      </c>
      <c r="H31" s="3">
        <v>4.6150000000000002</v>
      </c>
      <c r="I31" s="3">
        <v>4.6150000000000002</v>
      </c>
      <c r="J31" s="3">
        <v>6.0430000000000001</v>
      </c>
      <c r="K31">
        <v>6.04</v>
      </c>
      <c r="L31">
        <v>5.87</v>
      </c>
      <c r="M31">
        <v>5.87</v>
      </c>
      <c r="N31">
        <v>5.65</v>
      </c>
      <c r="O31">
        <v>5.65</v>
      </c>
      <c r="P31" s="3">
        <v>5.6520000000000001</v>
      </c>
      <c r="Q31" s="10">
        <v>5.65</v>
      </c>
      <c r="R31" s="3">
        <v>6.7549999999999999</v>
      </c>
      <c r="S31" s="3">
        <v>6.7549999999999999</v>
      </c>
      <c r="T31">
        <v>6.5609999999999999</v>
      </c>
      <c r="U31" s="3">
        <v>6.5609999999999999</v>
      </c>
      <c r="V31" t="s">
        <v>30</v>
      </c>
      <c r="W31" t="s">
        <v>30</v>
      </c>
      <c r="X31" t="s">
        <v>30</v>
      </c>
      <c r="Y31" t="s">
        <v>30</v>
      </c>
      <c r="Z31" s="11">
        <v>5.2350000000000003</v>
      </c>
      <c r="AA31" s="36">
        <v>5.2350000000000003</v>
      </c>
      <c r="AB31" s="3">
        <v>5.0410000000000004</v>
      </c>
      <c r="AC31" s="3">
        <v>5.0410000000000004</v>
      </c>
      <c r="AD31" s="3">
        <v>4.984</v>
      </c>
      <c r="AE31" s="3">
        <v>4.984</v>
      </c>
      <c r="AF31" s="3">
        <v>4.944</v>
      </c>
      <c r="AG31" s="3">
        <v>4.944</v>
      </c>
      <c r="AH31" s="11">
        <v>6.1059999999999999</v>
      </c>
      <c r="AI31" s="36">
        <v>6.1059999999999999</v>
      </c>
      <c r="AJ31" s="36">
        <v>5.9820000000000002</v>
      </c>
      <c r="AK31" s="36">
        <v>5.9820000000000002</v>
      </c>
      <c r="AL31" s="36">
        <v>5.9089999999999998</v>
      </c>
      <c r="AM31" s="36">
        <v>5.9089999999999998</v>
      </c>
      <c r="AN31" s="36">
        <v>5.8869999999999996</v>
      </c>
      <c r="AO31" s="12">
        <v>5.8869999999999996</v>
      </c>
      <c r="AR31" t="s">
        <v>77</v>
      </c>
      <c r="AS31" t="s">
        <v>74</v>
      </c>
      <c r="AT31" t="s">
        <v>37</v>
      </c>
      <c r="AU31" t="s">
        <v>100</v>
      </c>
      <c r="AX31" t="s">
        <v>77</v>
      </c>
      <c r="AY31" t="s">
        <v>74</v>
      </c>
      <c r="AZ31" t="s">
        <v>37</v>
      </c>
      <c r="BA31" t="s">
        <v>100</v>
      </c>
    </row>
    <row r="32" spans="1:53" x14ac:dyDescent="0.55000000000000004">
      <c r="A32" t="s">
        <v>32</v>
      </c>
      <c r="B32" s="11">
        <v>53.94</v>
      </c>
      <c r="C32" s="3">
        <v>53.72</v>
      </c>
      <c r="D32" s="3">
        <v>55.73</v>
      </c>
      <c r="E32" s="3">
        <v>54.9</v>
      </c>
      <c r="F32" s="3">
        <v>53.88</v>
      </c>
      <c r="G32" s="3">
        <v>52.4</v>
      </c>
      <c r="H32" s="3">
        <v>55.86</v>
      </c>
      <c r="I32" s="3">
        <v>53.54</v>
      </c>
      <c r="J32" s="3">
        <v>50.23</v>
      </c>
      <c r="K32">
        <v>50.53</v>
      </c>
      <c r="L32">
        <v>53.68</v>
      </c>
      <c r="M32">
        <v>53.56</v>
      </c>
      <c r="N32">
        <v>56.77</v>
      </c>
      <c r="O32">
        <v>57</v>
      </c>
      <c r="P32" s="3">
        <v>58.09</v>
      </c>
      <c r="Q32" s="10">
        <v>57.64</v>
      </c>
      <c r="R32" s="3">
        <v>11.28</v>
      </c>
      <c r="S32" s="3">
        <v>11.65</v>
      </c>
      <c r="T32">
        <v>14.56</v>
      </c>
      <c r="U32" s="3">
        <v>14.91</v>
      </c>
      <c r="V32" t="s">
        <v>30</v>
      </c>
      <c r="W32" t="s">
        <v>30</v>
      </c>
      <c r="X32" t="s">
        <v>30</v>
      </c>
      <c r="Y32" t="s">
        <v>30</v>
      </c>
      <c r="Z32" s="11">
        <v>24.34</v>
      </c>
      <c r="AA32" s="35">
        <v>27.47</v>
      </c>
      <c r="AB32" s="3">
        <v>23.69</v>
      </c>
      <c r="AC32" s="3">
        <v>27.52</v>
      </c>
      <c r="AD32" s="3">
        <v>22.9</v>
      </c>
      <c r="AE32" s="3">
        <v>26.24</v>
      </c>
      <c r="AF32" s="3">
        <v>22.96</v>
      </c>
      <c r="AG32" s="3">
        <v>27.4</v>
      </c>
      <c r="AH32" s="11">
        <v>47.41</v>
      </c>
      <c r="AI32" s="36">
        <v>46.81</v>
      </c>
      <c r="AJ32" s="36">
        <v>48.44</v>
      </c>
      <c r="AK32" s="36">
        <v>47.32</v>
      </c>
      <c r="AL32" s="36">
        <v>49.35</v>
      </c>
      <c r="AM32" s="36">
        <v>46.62</v>
      </c>
      <c r="AN32" s="36">
        <v>49.45</v>
      </c>
      <c r="AO32" s="12">
        <v>46.1</v>
      </c>
      <c r="AR32" t="s">
        <v>85</v>
      </c>
      <c r="AS32" s="3">
        <f>B57</f>
        <v>5.532</v>
      </c>
      <c r="AT32" s="3">
        <f>B70/100</f>
        <v>0.30780000000000002</v>
      </c>
      <c r="AU32" s="3">
        <f>C70/100</f>
        <v>0.25579999999999997</v>
      </c>
      <c r="AX32" t="s">
        <v>85</v>
      </c>
      <c r="AY32" s="3">
        <f>F57</f>
        <v>5.2409999999999997</v>
      </c>
      <c r="AZ32" s="3">
        <f>F70/100</f>
        <v>0.3014</v>
      </c>
      <c r="BA32" s="3">
        <f>G70/100</f>
        <v>0.2225</v>
      </c>
    </row>
    <row r="33" spans="1:53" x14ac:dyDescent="0.55000000000000004">
      <c r="A33" t="s">
        <v>33</v>
      </c>
      <c r="B33" s="11">
        <v>36.33</v>
      </c>
      <c r="C33" s="3">
        <v>38.75</v>
      </c>
      <c r="D33" s="3">
        <v>34.630000000000003</v>
      </c>
      <c r="E33" s="3">
        <v>37.42</v>
      </c>
      <c r="F33" s="3">
        <v>36.33</v>
      </c>
      <c r="G33" s="3">
        <v>38.96</v>
      </c>
      <c r="H33" s="3">
        <v>34.47</v>
      </c>
      <c r="I33" s="3">
        <v>37.21</v>
      </c>
      <c r="J33" s="3">
        <v>46.24</v>
      </c>
      <c r="K33">
        <v>45.5</v>
      </c>
      <c r="L33">
        <v>42.56</v>
      </c>
      <c r="M33">
        <v>42.2</v>
      </c>
      <c r="N33">
        <v>38.869999999999997</v>
      </c>
      <c r="O33">
        <v>38.15</v>
      </c>
      <c r="P33" s="3">
        <v>37.659999999999997</v>
      </c>
      <c r="Q33" s="10">
        <v>37.270000000000003</v>
      </c>
      <c r="R33" s="3">
        <v>80.430000000000007</v>
      </c>
      <c r="S33" s="3">
        <v>79.680000000000007</v>
      </c>
      <c r="T33">
        <v>75.739999999999995</v>
      </c>
      <c r="U33" s="3">
        <v>74.98</v>
      </c>
      <c r="V33" t="s">
        <v>30</v>
      </c>
      <c r="W33" t="s">
        <v>30</v>
      </c>
      <c r="X33" t="s">
        <v>30</v>
      </c>
      <c r="Y33" t="s">
        <v>30</v>
      </c>
      <c r="Z33" s="11">
        <v>61.93</v>
      </c>
      <c r="AA33" s="35">
        <v>58.87</v>
      </c>
      <c r="AB33" s="3">
        <v>62.48</v>
      </c>
      <c r="AC33" s="3">
        <v>58.85</v>
      </c>
      <c r="AD33" s="3">
        <v>63.31</v>
      </c>
      <c r="AE33" s="3">
        <v>60.01</v>
      </c>
      <c r="AF33" s="3">
        <v>63.13</v>
      </c>
      <c r="AG33" s="3">
        <v>58.81</v>
      </c>
      <c r="AH33" s="11">
        <v>35.36</v>
      </c>
      <c r="AI33" s="36">
        <v>33.090000000000003</v>
      </c>
      <c r="AJ33" s="36">
        <v>35.119999999999997</v>
      </c>
      <c r="AK33" s="36">
        <v>32.799999999999997</v>
      </c>
      <c r="AL33" s="36">
        <v>34.33</v>
      </c>
      <c r="AM33" s="36">
        <v>31.59</v>
      </c>
      <c r="AN33" s="36">
        <v>34.57</v>
      </c>
      <c r="AO33" s="12">
        <v>31.66</v>
      </c>
      <c r="AR33" t="s">
        <v>38</v>
      </c>
      <c r="AS33" s="3">
        <f>B5</f>
        <v>6.1660000000000004</v>
      </c>
      <c r="AT33" s="3">
        <f>B11/100</f>
        <v>0.24829999999999999</v>
      </c>
      <c r="AU33" s="3">
        <f>C11/100</f>
        <v>0.20399999999999999</v>
      </c>
      <c r="AX33" t="s">
        <v>38</v>
      </c>
      <c r="AY33" s="3" t="s">
        <v>30</v>
      </c>
      <c r="AZ33" s="3" t="s">
        <v>30</v>
      </c>
      <c r="BA33" s="3" t="s">
        <v>30</v>
      </c>
    </row>
    <row r="34" spans="1:53" x14ac:dyDescent="0.55000000000000004">
      <c r="A34" t="s">
        <v>34</v>
      </c>
      <c r="B34" s="11">
        <v>4.5199999999999996</v>
      </c>
      <c r="C34" s="3">
        <v>3.44</v>
      </c>
      <c r="D34" s="3">
        <v>4.4800000000000004</v>
      </c>
      <c r="E34" s="3">
        <v>3.63</v>
      </c>
      <c r="F34" s="3">
        <v>4.54</v>
      </c>
      <c r="G34" s="3">
        <v>4.08</v>
      </c>
      <c r="H34" s="3">
        <v>4.51</v>
      </c>
      <c r="I34" s="3">
        <v>4.6100000000000003</v>
      </c>
      <c r="J34" s="3">
        <v>0.82</v>
      </c>
      <c r="K34">
        <v>1.1000000000000001</v>
      </c>
      <c r="L34">
        <v>0.83</v>
      </c>
      <c r="M34">
        <v>1.1599999999999999</v>
      </c>
      <c r="N34">
        <v>1.1100000000000001</v>
      </c>
      <c r="O34">
        <v>1.51</v>
      </c>
      <c r="P34" s="3">
        <v>1.06</v>
      </c>
      <c r="Q34" s="10">
        <v>1.7</v>
      </c>
      <c r="R34" s="3">
        <v>0.87</v>
      </c>
      <c r="S34" s="3">
        <v>1.05</v>
      </c>
      <c r="T34">
        <v>0.92</v>
      </c>
      <c r="U34" s="3">
        <v>1.1499999999999999</v>
      </c>
      <c r="V34" t="s">
        <v>30</v>
      </c>
      <c r="W34" t="s">
        <v>30</v>
      </c>
      <c r="X34" t="s">
        <v>30</v>
      </c>
      <c r="Y34" t="s">
        <v>30</v>
      </c>
      <c r="Z34" s="11">
        <v>3.79</v>
      </c>
      <c r="AA34" s="35">
        <v>4.47</v>
      </c>
      <c r="AB34" s="3">
        <v>3.59</v>
      </c>
      <c r="AC34" s="3">
        <v>4.3899999999999997</v>
      </c>
      <c r="AD34" s="3">
        <v>3.5</v>
      </c>
      <c r="AE34" s="3">
        <v>4.3499999999999996</v>
      </c>
      <c r="AF34" s="3">
        <v>3.44</v>
      </c>
      <c r="AG34" s="3">
        <v>4.5199999999999996</v>
      </c>
      <c r="AH34" s="11">
        <v>0.99</v>
      </c>
      <c r="AI34" s="36">
        <v>2.36</v>
      </c>
      <c r="AJ34" s="36">
        <v>1.08</v>
      </c>
      <c r="AK34" s="36">
        <v>2.75</v>
      </c>
      <c r="AL34" s="36">
        <v>1.45</v>
      </c>
      <c r="AM34" s="36">
        <v>3.72</v>
      </c>
      <c r="AN34" s="36">
        <v>1.34</v>
      </c>
      <c r="AO34" s="12">
        <v>4.1399999999999997</v>
      </c>
      <c r="AR34" t="s">
        <v>43</v>
      </c>
      <c r="AS34" s="3">
        <f>Z5</f>
        <v>7.484</v>
      </c>
      <c r="AT34" s="3">
        <f>Z11/100</f>
        <v>0.28990000000000005</v>
      </c>
      <c r="AU34" s="3">
        <f>AA11/100</f>
        <v>0.28899999999999998</v>
      </c>
      <c r="AX34" t="s">
        <v>43</v>
      </c>
      <c r="AY34" s="3">
        <f>AD5</f>
        <v>7.3630000000000004</v>
      </c>
      <c r="AZ34" s="3">
        <f>AD11/100</f>
        <v>0.28199999999999997</v>
      </c>
      <c r="BA34" s="3">
        <f>AE11/100</f>
        <v>0.2626</v>
      </c>
    </row>
    <row r="35" spans="1:53" x14ac:dyDescent="0.55000000000000004">
      <c r="A35" t="s">
        <v>35</v>
      </c>
      <c r="B35" s="11">
        <v>5.22</v>
      </c>
      <c r="C35" s="3">
        <v>4.09</v>
      </c>
      <c r="D35" s="3">
        <v>5.17</v>
      </c>
      <c r="E35" s="3">
        <v>4.0599999999999996</v>
      </c>
      <c r="F35" s="3">
        <v>5.26</v>
      </c>
      <c r="G35" s="3">
        <v>4.55</v>
      </c>
      <c r="H35" s="3">
        <v>5.16</v>
      </c>
      <c r="I35" s="3">
        <v>4.6399999999999997</v>
      </c>
      <c r="J35" s="3">
        <v>2.72</v>
      </c>
      <c r="K35">
        <v>2.87</v>
      </c>
      <c r="L35">
        <v>2.93</v>
      </c>
      <c r="M35">
        <v>3.09</v>
      </c>
      <c r="N35">
        <v>3.25</v>
      </c>
      <c r="O35">
        <v>3.34</v>
      </c>
      <c r="P35" s="3">
        <v>3.18</v>
      </c>
      <c r="Q35" s="10">
        <v>3.38</v>
      </c>
      <c r="R35" s="3">
        <v>7.22</v>
      </c>
      <c r="S35" s="3">
        <v>7.42</v>
      </c>
      <c r="T35">
        <v>8.51</v>
      </c>
      <c r="U35" s="3">
        <v>8.69</v>
      </c>
      <c r="V35" t="s">
        <v>30</v>
      </c>
      <c r="W35" t="s">
        <v>30</v>
      </c>
      <c r="X35" t="s">
        <v>30</v>
      </c>
      <c r="Y35" t="s">
        <v>30</v>
      </c>
      <c r="Z35" s="11">
        <v>9.93</v>
      </c>
      <c r="AA35" s="35">
        <v>9.18</v>
      </c>
      <c r="AB35" s="3">
        <v>10.25</v>
      </c>
      <c r="AC35" s="3">
        <v>9.24</v>
      </c>
      <c r="AD35" s="3">
        <v>10.29</v>
      </c>
      <c r="AE35" s="3">
        <v>9.4</v>
      </c>
      <c r="AF35" s="3">
        <v>10.46</v>
      </c>
      <c r="AG35" s="3">
        <v>9.27</v>
      </c>
      <c r="AH35" s="11">
        <v>11.33</v>
      </c>
      <c r="AI35" s="36">
        <v>12.83</v>
      </c>
      <c r="AJ35" s="36">
        <v>10.55</v>
      </c>
      <c r="AK35" s="36">
        <v>12.33</v>
      </c>
      <c r="AL35" s="36">
        <v>10.029999999999999</v>
      </c>
      <c r="AM35" s="36">
        <v>13.23</v>
      </c>
      <c r="AN35" s="36">
        <v>9.92</v>
      </c>
      <c r="AO35" s="12">
        <v>13.38</v>
      </c>
      <c r="AR35" t="s">
        <v>86</v>
      </c>
      <c r="AS35" s="3">
        <f>B18</f>
        <v>4.74</v>
      </c>
      <c r="AT35" s="3">
        <f>B24/100</f>
        <v>0.23050000000000001</v>
      </c>
      <c r="AU35" s="3">
        <f>C24/100</f>
        <v>0.20600000000000002</v>
      </c>
      <c r="AX35" t="s">
        <v>86</v>
      </c>
      <c r="AY35" s="3">
        <f>F18</f>
        <v>4.5549999999999997</v>
      </c>
      <c r="AZ35" s="3">
        <f>F24/100</f>
        <v>0.22109999999999999</v>
      </c>
      <c r="BA35" s="3">
        <f>G24/100</f>
        <v>0.18579999999999999</v>
      </c>
    </row>
    <row r="36" spans="1:53" x14ac:dyDescent="0.55000000000000004">
      <c r="A36" t="s">
        <v>36</v>
      </c>
      <c r="B36" s="9">
        <f>B32+B35</f>
        <v>59.16</v>
      </c>
      <c r="C36">
        <f t="shared" ref="C36:E36" si="25">C32+C35</f>
        <v>57.81</v>
      </c>
      <c r="D36">
        <f t="shared" si="25"/>
        <v>60.9</v>
      </c>
      <c r="E36">
        <f t="shared" si="25"/>
        <v>58.96</v>
      </c>
      <c r="F36">
        <f>F32+F35</f>
        <v>59.14</v>
      </c>
      <c r="G36">
        <f>G32+G35</f>
        <v>56.949999999999996</v>
      </c>
      <c r="H36">
        <f>H32+H35</f>
        <v>61.019999999999996</v>
      </c>
      <c r="I36" s="10">
        <f>I32+I35</f>
        <v>58.18</v>
      </c>
      <c r="J36" s="9">
        <f>J32+J35</f>
        <v>52.949999999999996</v>
      </c>
      <c r="K36">
        <f t="shared" ref="K36:M36" si="26">K32+K35</f>
        <v>53.4</v>
      </c>
      <c r="L36">
        <f t="shared" si="26"/>
        <v>56.61</v>
      </c>
      <c r="M36">
        <f t="shared" si="26"/>
        <v>56.650000000000006</v>
      </c>
      <c r="N36">
        <f>N32+N35</f>
        <v>60.02</v>
      </c>
      <c r="O36">
        <f>O32+O35</f>
        <v>60.34</v>
      </c>
      <c r="P36">
        <f>P32+P35</f>
        <v>61.27</v>
      </c>
      <c r="Q36" s="10">
        <f>Q32+Q35</f>
        <v>61.02</v>
      </c>
      <c r="R36" s="9">
        <f>R32+R35</f>
        <v>18.5</v>
      </c>
      <c r="S36">
        <f t="shared" ref="S36:U36" si="27">S32+S35</f>
        <v>19.07</v>
      </c>
      <c r="T36">
        <f t="shared" si="27"/>
        <v>23.07</v>
      </c>
      <c r="U36">
        <f t="shared" si="27"/>
        <v>23.6</v>
      </c>
      <c r="V36" t="s">
        <v>30</v>
      </c>
      <c r="W36" t="s">
        <v>30</v>
      </c>
      <c r="X36" t="s">
        <v>30</v>
      </c>
      <c r="Y36" t="s">
        <v>30</v>
      </c>
      <c r="Z36" s="9">
        <f>Z32+Z35</f>
        <v>34.269999999999996</v>
      </c>
      <c r="AA36" s="35">
        <f t="shared" ref="AA36:AC36" si="28">AA32+AA35</f>
        <v>36.65</v>
      </c>
      <c r="AB36" s="35">
        <f t="shared" si="28"/>
        <v>33.94</v>
      </c>
      <c r="AC36" s="35">
        <f t="shared" si="28"/>
        <v>36.76</v>
      </c>
      <c r="AD36" s="35">
        <f>AD32+AD35</f>
        <v>33.19</v>
      </c>
      <c r="AE36" s="35">
        <f>AE32+AE35</f>
        <v>35.64</v>
      </c>
      <c r="AF36" s="35">
        <f>AF32+AF35</f>
        <v>33.42</v>
      </c>
      <c r="AG36" s="35">
        <f>AG32+AG35</f>
        <v>36.67</v>
      </c>
      <c r="AH36" s="9">
        <f>AH32+AH35</f>
        <v>58.739999999999995</v>
      </c>
      <c r="AI36" s="36">
        <f t="shared" ref="AI36:AK36" si="29">AI32+AI35</f>
        <v>59.64</v>
      </c>
      <c r="AJ36" s="35">
        <f t="shared" si="29"/>
        <v>58.989999999999995</v>
      </c>
      <c r="AK36" s="35">
        <f t="shared" si="29"/>
        <v>59.65</v>
      </c>
      <c r="AL36" s="35">
        <f>AL32+AL35</f>
        <v>59.38</v>
      </c>
      <c r="AM36" s="35">
        <f>AM32+AM35</f>
        <v>59.849999999999994</v>
      </c>
      <c r="AN36" s="35">
        <f>AN32+AN35</f>
        <v>59.370000000000005</v>
      </c>
      <c r="AO36" s="10">
        <f>AO32+AO35</f>
        <v>59.480000000000004</v>
      </c>
      <c r="AR36" t="s">
        <v>87</v>
      </c>
      <c r="AS36" s="3">
        <f>J18</f>
        <v>5.8150000000000004</v>
      </c>
      <c r="AT36" s="3">
        <f>J24/100</f>
        <v>0.377</v>
      </c>
      <c r="AU36" s="3">
        <f>K24/100</f>
        <v>0.3286</v>
      </c>
      <c r="AX36" t="s">
        <v>87</v>
      </c>
      <c r="AY36" s="3">
        <f>N18</f>
        <v>5.5350000000000001</v>
      </c>
      <c r="AZ36" s="3">
        <f>N24/100</f>
        <v>0.34820000000000001</v>
      </c>
      <c r="BA36" s="3">
        <f>O24/100</f>
        <v>0.27790000000000004</v>
      </c>
    </row>
    <row r="37" spans="1:53" x14ac:dyDescent="0.55000000000000004">
      <c r="A37" s="4" t="s">
        <v>37</v>
      </c>
      <c r="B37" s="17">
        <f>B33-B34</f>
        <v>31.81</v>
      </c>
      <c r="C37" s="18">
        <f t="shared" ref="C37:E37" si="30">C33-C34</f>
        <v>35.31</v>
      </c>
      <c r="D37" s="18">
        <f t="shared" si="30"/>
        <v>30.150000000000002</v>
      </c>
      <c r="E37" s="18">
        <f t="shared" si="30"/>
        <v>33.79</v>
      </c>
      <c r="F37" s="18">
        <f>F33-F34</f>
        <v>31.79</v>
      </c>
      <c r="G37" s="18">
        <f>G33-G34</f>
        <v>34.880000000000003</v>
      </c>
      <c r="H37" s="18">
        <f>H33-H34</f>
        <v>29.96</v>
      </c>
      <c r="I37" s="19">
        <f>I33-I34</f>
        <v>32.6</v>
      </c>
      <c r="J37" s="17">
        <f>J33-J34</f>
        <v>45.42</v>
      </c>
      <c r="K37" s="18">
        <f t="shared" ref="K37:M37" si="31">K33-K34</f>
        <v>44.4</v>
      </c>
      <c r="L37" s="18">
        <f t="shared" si="31"/>
        <v>41.730000000000004</v>
      </c>
      <c r="M37" s="18">
        <f t="shared" si="31"/>
        <v>41.040000000000006</v>
      </c>
      <c r="N37" s="18">
        <f>N33-N34</f>
        <v>37.76</v>
      </c>
      <c r="O37" s="18">
        <f>O33-O34</f>
        <v>36.64</v>
      </c>
      <c r="P37" s="18">
        <f>P33-P34</f>
        <v>36.599999999999994</v>
      </c>
      <c r="Q37" s="19">
        <f>Q33-Q34</f>
        <v>35.57</v>
      </c>
      <c r="R37" s="17">
        <f>R33-R34</f>
        <v>79.56</v>
      </c>
      <c r="S37" s="18">
        <f t="shared" ref="S37:U37" si="32">S33-S34</f>
        <v>78.63000000000001</v>
      </c>
      <c r="T37" s="18">
        <f t="shared" si="32"/>
        <v>74.819999999999993</v>
      </c>
      <c r="U37" s="18">
        <f t="shared" si="32"/>
        <v>73.83</v>
      </c>
      <c r="V37" s="18" t="s">
        <v>30</v>
      </c>
      <c r="W37" s="18" t="s">
        <v>30</v>
      </c>
      <c r="X37" s="18" t="s">
        <v>30</v>
      </c>
      <c r="Y37" s="18" t="s">
        <v>30</v>
      </c>
      <c r="Z37" s="17">
        <f>Z33-Z34</f>
        <v>58.14</v>
      </c>
      <c r="AA37" s="18">
        <f t="shared" ref="AA37:AC37" si="33">AA33-AA34</f>
        <v>54.4</v>
      </c>
      <c r="AB37" s="18">
        <f t="shared" si="33"/>
        <v>58.89</v>
      </c>
      <c r="AC37" s="18">
        <f t="shared" si="33"/>
        <v>54.46</v>
      </c>
      <c r="AD37" s="18">
        <f>AD33-AD34</f>
        <v>59.81</v>
      </c>
      <c r="AE37" s="18">
        <f>AE33-AE34</f>
        <v>55.66</v>
      </c>
      <c r="AF37" s="18">
        <f>AF33-AF34</f>
        <v>59.690000000000005</v>
      </c>
      <c r="AG37" s="18">
        <f>AG33-AG34</f>
        <v>54.290000000000006</v>
      </c>
      <c r="AH37" s="17">
        <f>AH33-AH34</f>
        <v>34.369999999999997</v>
      </c>
      <c r="AI37" s="18">
        <f t="shared" ref="AI37:AK37" si="34">AI33-AI34</f>
        <v>30.730000000000004</v>
      </c>
      <c r="AJ37" s="18">
        <f t="shared" si="34"/>
        <v>34.04</v>
      </c>
      <c r="AK37" s="18">
        <f t="shared" si="34"/>
        <v>30.049999999999997</v>
      </c>
      <c r="AL37" s="18">
        <f>AL33-AL34</f>
        <v>32.879999999999995</v>
      </c>
      <c r="AM37" s="18">
        <f>AM33-AM34</f>
        <v>27.87</v>
      </c>
      <c r="AN37" s="18">
        <f>AN33-AN34</f>
        <v>33.229999999999997</v>
      </c>
      <c r="AO37" s="19">
        <f>AO33-AO34</f>
        <v>27.52</v>
      </c>
      <c r="AR37" t="s">
        <v>44</v>
      </c>
      <c r="AS37" s="3">
        <f>R18</f>
        <v>6.0019999999999998</v>
      </c>
      <c r="AT37" s="3">
        <f>R24/100</f>
        <v>0.50170000000000003</v>
      </c>
      <c r="AU37" s="3">
        <f>S24/100</f>
        <v>0.47240000000000004</v>
      </c>
      <c r="AX37" t="s">
        <v>44</v>
      </c>
      <c r="AY37" s="3">
        <f>V18</f>
        <v>5.6619999999999999</v>
      </c>
      <c r="AZ37" s="3">
        <f>V24/100</f>
        <v>0.5514</v>
      </c>
      <c r="BA37" s="3">
        <f>W24/100</f>
        <v>0.49519999999999997</v>
      </c>
    </row>
    <row r="38" spans="1:53" x14ac:dyDescent="0.55000000000000004">
      <c r="AR38" t="s">
        <v>88</v>
      </c>
      <c r="AS38" s="3">
        <f>Z18</f>
        <v>4.5830000000000002</v>
      </c>
      <c r="AT38" s="3">
        <f>Z24/100</f>
        <v>0.30680000000000002</v>
      </c>
      <c r="AU38" s="3">
        <f>AA24/100</f>
        <v>0.29320000000000002</v>
      </c>
      <c r="AX38" t="s">
        <v>88</v>
      </c>
      <c r="AY38" s="3">
        <f>AD18</f>
        <v>4.3109999999999999</v>
      </c>
      <c r="AZ38" s="3">
        <f>AD24/100</f>
        <v>0.27529999999999999</v>
      </c>
      <c r="BA38" s="3">
        <f>AE24/100</f>
        <v>0.25509999999999999</v>
      </c>
    </row>
    <row r="39" spans="1:53" x14ac:dyDescent="0.55000000000000004">
      <c r="AR39" t="s">
        <v>57</v>
      </c>
      <c r="AS39" s="3">
        <f>J5</f>
        <v>4.133</v>
      </c>
      <c r="AT39" s="3">
        <f>J11/100</f>
        <v>0.44269999999999998</v>
      </c>
      <c r="AU39" s="3">
        <f>K11/100</f>
        <v>0.22949999999999998</v>
      </c>
      <c r="AX39" t="s">
        <v>57</v>
      </c>
      <c r="AY39" s="3">
        <f>N5</f>
        <v>4.0190000000000001</v>
      </c>
      <c r="AZ39" s="3">
        <f>N11/100</f>
        <v>0.42749999999999999</v>
      </c>
      <c r="BA39" s="3">
        <f>O11/100</f>
        <v>0.20250000000000001</v>
      </c>
    </row>
    <row r="40" spans="1:53" x14ac:dyDescent="0.55000000000000004">
      <c r="A40" t="s">
        <v>0</v>
      </c>
      <c r="B40" s="26" t="s">
        <v>65</v>
      </c>
      <c r="C40" s="27"/>
      <c r="D40" s="27"/>
      <c r="E40" s="27"/>
      <c r="F40" s="27"/>
      <c r="G40" s="27"/>
      <c r="H40" s="27"/>
      <c r="I40" s="28"/>
      <c r="J40" s="27" t="s">
        <v>66</v>
      </c>
      <c r="K40" s="27"/>
      <c r="L40" s="27"/>
      <c r="M40" s="27"/>
      <c r="N40" s="27"/>
      <c r="O40" s="27"/>
      <c r="P40" s="27"/>
      <c r="Q40" s="27"/>
      <c r="R40" s="26" t="s">
        <v>67</v>
      </c>
      <c r="S40" s="27"/>
      <c r="T40" s="27"/>
      <c r="U40" s="27"/>
      <c r="V40" s="27"/>
      <c r="W40" s="27"/>
      <c r="X40" s="27"/>
      <c r="Y40" s="28"/>
      <c r="AR40" t="s">
        <v>58</v>
      </c>
      <c r="AS40" s="3">
        <f>R5</f>
        <v>4.899</v>
      </c>
      <c r="AT40" s="3">
        <f>R11/100</f>
        <v>0.26589999999999997</v>
      </c>
      <c r="AU40" s="3">
        <f>S11/100</f>
        <v>0.11720000000000003</v>
      </c>
      <c r="AX40" t="s">
        <v>58</v>
      </c>
      <c r="AY40" s="3">
        <f>V5</f>
        <v>4.8019999999999996</v>
      </c>
      <c r="AZ40" s="3">
        <f>V11/100</f>
        <v>0.254</v>
      </c>
      <c r="BA40" s="3">
        <f>W11/100</f>
        <v>0.1024</v>
      </c>
    </row>
    <row r="41" spans="1:53" x14ac:dyDescent="0.55000000000000004">
      <c r="A41" t="s">
        <v>31</v>
      </c>
      <c r="B41" s="29" t="s">
        <v>39</v>
      </c>
      <c r="C41" s="46"/>
      <c r="D41" s="46" t="s">
        <v>40</v>
      </c>
      <c r="E41" s="46"/>
      <c r="F41" s="46" t="s">
        <v>41</v>
      </c>
      <c r="G41" s="46"/>
      <c r="H41" s="46" t="s">
        <v>42</v>
      </c>
      <c r="I41" s="31"/>
      <c r="J41" s="46" t="s">
        <v>39</v>
      </c>
      <c r="K41" s="30"/>
      <c r="L41" s="30" t="s">
        <v>40</v>
      </c>
      <c r="M41" s="30"/>
      <c r="N41" s="30" t="s">
        <v>41</v>
      </c>
      <c r="O41" s="30"/>
      <c r="P41" s="30" t="s">
        <v>42</v>
      </c>
      <c r="Q41" s="46"/>
      <c r="R41" s="29" t="s">
        <v>39</v>
      </c>
      <c r="S41" s="46"/>
      <c r="T41" s="46" t="s">
        <v>40</v>
      </c>
      <c r="U41" s="46"/>
      <c r="V41" s="46" t="s">
        <v>41</v>
      </c>
      <c r="W41" s="46"/>
      <c r="X41" s="46" t="s">
        <v>42</v>
      </c>
      <c r="Y41" s="31"/>
      <c r="AD41" s="2"/>
      <c r="AE41" s="2"/>
      <c r="AL41" s="2"/>
      <c r="AM41" s="2"/>
      <c r="AR41" t="s">
        <v>89</v>
      </c>
      <c r="AS41" s="3">
        <f>AH5</f>
        <v>4.8609999999999998</v>
      </c>
      <c r="AT41" s="3">
        <f>AH11/100</f>
        <v>0.3271</v>
      </c>
      <c r="AU41" s="3">
        <f>AI11/100</f>
        <v>0.1668</v>
      </c>
      <c r="AX41" t="s">
        <v>89</v>
      </c>
      <c r="AY41" s="3">
        <f>AL5</f>
        <v>4.6589999999999998</v>
      </c>
      <c r="AZ41" s="3">
        <f>AL11/100</f>
        <v>0.34269999999999995</v>
      </c>
      <c r="BA41" s="3">
        <f>AM11/100</f>
        <v>0.20009999999999997</v>
      </c>
    </row>
    <row r="42" spans="1:53" x14ac:dyDescent="0.55000000000000004">
      <c r="A42" t="s">
        <v>27</v>
      </c>
      <c r="B42" s="9" t="s">
        <v>25</v>
      </c>
      <c r="C42" s="35" t="s">
        <v>26</v>
      </c>
      <c r="D42" s="35" t="s">
        <v>25</v>
      </c>
      <c r="E42" s="35" t="s">
        <v>26</v>
      </c>
      <c r="F42" s="35" t="s">
        <v>25</v>
      </c>
      <c r="G42" s="35" t="s">
        <v>26</v>
      </c>
      <c r="H42" s="35" t="s">
        <v>25</v>
      </c>
      <c r="I42" s="10" t="s">
        <v>26</v>
      </c>
      <c r="J42" s="35" t="s">
        <v>25</v>
      </c>
      <c r="K42" t="s">
        <v>26</v>
      </c>
      <c r="L42" t="s">
        <v>25</v>
      </c>
      <c r="M42" t="s">
        <v>26</v>
      </c>
      <c r="N42" t="s">
        <v>25</v>
      </c>
      <c r="O42" t="s">
        <v>26</v>
      </c>
      <c r="P42" t="s">
        <v>25</v>
      </c>
      <c r="Q42" s="35" t="s">
        <v>26</v>
      </c>
      <c r="R42" s="9" t="s">
        <v>25</v>
      </c>
      <c r="S42" s="35" t="s">
        <v>26</v>
      </c>
      <c r="T42" s="35" t="s">
        <v>25</v>
      </c>
      <c r="U42" s="35" t="s">
        <v>26</v>
      </c>
      <c r="V42" s="35" t="s">
        <v>25</v>
      </c>
      <c r="W42" s="35" t="s">
        <v>26</v>
      </c>
      <c r="X42" s="35" t="s">
        <v>25</v>
      </c>
      <c r="Y42" s="10" t="s">
        <v>26</v>
      </c>
      <c r="AR42" t="s">
        <v>90</v>
      </c>
      <c r="AS42" s="3">
        <f>J57</f>
        <v>5.1980000000000004</v>
      </c>
      <c r="AT42" s="3">
        <f>J70/100</f>
        <v>0.41680000000000006</v>
      </c>
      <c r="AU42" s="3">
        <f>K70/100</f>
        <v>0.35519999999999996</v>
      </c>
      <c r="AX42" t="s">
        <v>90</v>
      </c>
      <c r="AY42" s="3">
        <f>N57</f>
        <v>5.0270000000000001</v>
      </c>
      <c r="AZ42" s="3">
        <f>N70/100</f>
        <v>0.39810000000000001</v>
      </c>
      <c r="BA42" s="3">
        <f>O70/100</f>
        <v>0.33600000000000002</v>
      </c>
    </row>
    <row r="43" spans="1:53" x14ac:dyDescent="0.55000000000000004">
      <c r="A43" t="s">
        <v>2</v>
      </c>
      <c r="B43" s="9">
        <v>2</v>
      </c>
      <c r="C43" s="35">
        <v>2</v>
      </c>
      <c r="D43" s="35">
        <v>2</v>
      </c>
      <c r="E43" s="35">
        <v>2</v>
      </c>
      <c r="F43" s="35">
        <v>3</v>
      </c>
      <c r="G43" s="35">
        <v>3</v>
      </c>
      <c r="H43" s="35">
        <v>3</v>
      </c>
      <c r="I43" s="10">
        <v>3</v>
      </c>
      <c r="J43" s="35">
        <v>3</v>
      </c>
      <c r="K43">
        <v>3</v>
      </c>
      <c r="L43">
        <v>3</v>
      </c>
      <c r="M43">
        <v>3</v>
      </c>
      <c r="N43">
        <v>4</v>
      </c>
      <c r="O43">
        <v>4</v>
      </c>
      <c r="P43">
        <v>4</v>
      </c>
      <c r="Q43" s="35">
        <v>4</v>
      </c>
      <c r="R43" s="9">
        <v>4</v>
      </c>
      <c r="S43" s="35">
        <v>4</v>
      </c>
      <c r="T43" s="35">
        <v>4</v>
      </c>
      <c r="U43" s="35">
        <v>4</v>
      </c>
      <c r="V43" s="35">
        <v>8</v>
      </c>
      <c r="W43" s="35">
        <v>8</v>
      </c>
      <c r="X43" s="35">
        <v>7</v>
      </c>
      <c r="Y43" s="10">
        <v>7</v>
      </c>
      <c r="AR43" t="s">
        <v>91</v>
      </c>
      <c r="AS43" s="3">
        <f>B77</f>
        <v>4.9669999999999996</v>
      </c>
      <c r="AT43" s="3">
        <f>B90/100</f>
        <v>0.56729999999999992</v>
      </c>
      <c r="AU43" s="3">
        <f>C90/100</f>
        <v>0.51629999999999998</v>
      </c>
      <c r="AX43" t="s">
        <v>91</v>
      </c>
      <c r="AY43" s="3">
        <f>F77</f>
        <v>4.6379999999999999</v>
      </c>
      <c r="AZ43" s="3">
        <f>F90/100</f>
        <v>0.5837</v>
      </c>
      <c r="BA43" s="3">
        <f>-G90/100</f>
        <v>0.51580000000000004</v>
      </c>
    </row>
    <row r="44" spans="1:53" x14ac:dyDescent="0.55000000000000004">
      <c r="A44" t="s">
        <v>3</v>
      </c>
      <c r="B44" s="11">
        <v>6.2270000000000003</v>
      </c>
      <c r="C44" s="36">
        <v>6.2270000000000003</v>
      </c>
      <c r="D44" s="36">
        <v>6.1319999999999997</v>
      </c>
      <c r="E44" s="36">
        <v>6.1319999999999997</v>
      </c>
      <c r="F44" s="36">
        <v>5.9249999999999998</v>
      </c>
      <c r="G44" s="56">
        <v>5.9249999999999998</v>
      </c>
      <c r="H44" s="36">
        <v>5.9770000000000003</v>
      </c>
      <c r="I44" s="12">
        <v>5.9770000000000003</v>
      </c>
      <c r="J44" s="3">
        <v>6.3920000000000003</v>
      </c>
      <c r="K44">
        <v>6.39</v>
      </c>
      <c r="L44" s="3">
        <v>6.2160000000000002</v>
      </c>
      <c r="M44" s="3">
        <v>6.2160000000000002</v>
      </c>
      <c r="N44" s="3">
        <v>6.0049999999999999</v>
      </c>
      <c r="O44" s="3">
        <v>6.0049999999999999</v>
      </c>
      <c r="P44" s="3">
        <v>6.0309999999999997</v>
      </c>
      <c r="Q44" s="3">
        <v>6.0309999999999997</v>
      </c>
      <c r="R44" s="11">
        <v>6.4009999999999998</v>
      </c>
      <c r="S44" s="36">
        <v>6.4009999999999998</v>
      </c>
      <c r="T44" s="36">
        <v>6.3319999999999999</v>
      </c>
      <c r="U44" s="36">
        <v>6.3319999999999999</v>
      </c>
      <c r="V44" s="35">
        <v>6.3319999999999999</v>
      </c>
      <c r="W44" s="36">
        <v>6.2030000000000003</v>
      </c>
      <c r="X44" s="56">
        <v>6.242</v>
      </c>
      <c r="Y44" s="57">
        <v>6.242</v>
      </c>
      <c r="AR44" t="s">
        <v>92</v>
      </c>
      <c r="AS44" s="3">
        <f>R57</f>
        <v>4.68</v>
      </c>
      <c r="AT44" s="3">
        <f>R70/100</f>
        <v>0.58590000000000009</v>
      </c>
      <c r="AU44" s="3">
        <f>S70/100</f>
        <v>0.54449999999999998</v>
      </c>
      <c r="AX44" t="s">
        <v>92</v>
      </c>
      <c r="AY44" s="3">
        <f>V57</f>
        <v>4.38</v>
      </c>
      <c r="AZ44" s="3">
        <f>V70/100</f>
        <v>0.63319999999999999</v>
      </c>
      <c r="BA44" s="3">
        <f>W70/100</f>
        <v>0.56589999999999996</v>
      </c>
    </row>
    <row r="45" spans="1:53" x14ac:dyDescent="0.55000000000000004">
      <c r="A45" t="s">
        <v>32</v>
      </c>
      <c r="B45" s="11">
        <v>6.38</v>
      </c>
      <c r="C45" s="36">
        <v>7.29</v>
      </c>
      <c r="D45" s="36">
        <v>9.02</v>
      </c>
      <c r="E45" s="36">
        <v>10.28</v>
      </c>
      <c r="F45" s="36">
        <v>54.94</v>
      </c>
      <c r="G45" s="36">
        <v>51.59</v>
      </c>
      <c r="H45" s="36">
        <v>30.09</v>
      </c>
      <c r="I45" s="12">
        <v>31.26</v>
      </c>
      <c r="J45" s="3">
        <v>5.48</v>
      </c>
      <c r="K45">
        <v>7.29</v>
      </c>
      <c r="L45" s="3">
        <v>30.07</v>
      </c>
      <c r="M45" s="3">
        <v>29.34</v>
      </c>
      <c r="N45" s="3">
        <v>41.2</v>
      </c>
      <c r="O45" s="3">
        <v>40.549999999999997</v>
      </c>
      <c r="P45" s="3">
        <v>41.53</v>
      </c>
      <c r="Q45" s="3">
        <v>39.840000000000003</v>
      </c>
      <c r="R45" s="11">
        <v>32.97</v>
      </c>
      <c r="S45" s="36">
        <v>32.44</v>
      </c>
      <c r="T45" s="36">
        <v>5.71</v>
      </c>
      <c r="U45" s="36">
        <v>6.47</v>
      </c>
      <c r="V45" s="35">
        <v>6.47</v>
      </c>
      <c r="W45" s="36">
        <v>63.25</v>
      </c>
      <c r="X45" s="36">
        <v>8.44</v>
      </c>
      <c r="Y45" s="12">
        <v>10.37</v>
      </c>
      <c r="AR45" t="s">
        <v>93</v>
      </c>
      <c r="AS45" s="3">
        <f>J31</f>
        <v>6.0430000000000001</v>
      </c>
      <c r="AT45" s="3">
        <f>J37/100</f>
        <v>0.45419999999999999</v>
      </c>
      <c r="AU45" s="3">
        <f>K37/100</f>
        <v>0.44400000000000001</v>
      </c>
      <c r="AX45" t="s">
        <v>93</v>
      </c>
      <c r="AY45" s="3">
        <f>N31</f>
        <v>5.65</v>
      </c>
      <c r="AZ45" s="3">
        <f>N37/100</f>
        <v>0.37759999999999999</v>
      </c>
      <c r="BA45" s="3">
        <f>O37/100</f>
        <v>0.3664</v>
      </c>
    </row>
    <row r="46" spans="1:53" x14ac:dyDescent="0.55000000000000004">
      <c r="A46" t="s">
        <v>33</v>
      </c>
      <c r="B46" s="11">
        <v>90.58</v>
      </c>
      <c r="C46" s="36">
        <v>89.41</v>
      </c>
      <c r="D46" s="36">
        <v>87.37</v>
      </c>
      <c r="E46" s="36">
        <v>85.8</v>
      </c>
      <c r="F46" s="36">
        <v>42.53</v>
      </c>
      <c r="G46" s="36">
        <v>45.32</v>
      </c>
      <c r="H46" s="36">
        <v>66.349999999999994</v>
      </c>
      <c r="I46" s="12">
        <v>64.44</v>
      </c>
      <c r="J46" s="3">
        <v>81.09</v>
      </c>
      <c r="K46">
        <v>89.41</v>
      </c>
      <c r="L46" s="3">
        <v>62.73</v>
      </c>
      <c r="M46" s="3">
        <v>62.85</v>
      </c>
      <c r="N46" s="3">
        <v>53.17</v>
      </c>
      <c r="O46" s="3">
        <v>52.94</v>
      </c>
      <c r="P46" s="3">
        <v>52.34</v>
      </c>
      <c r="Q46" s="3">
        <v>52.75</v>
      </c>
      <c r="R46" s="11">
        <v>60.52</v>
      </c>
      <c r="S46" s="36">
        <v>60.58</v>
      </c>
      <c r="T46" s="36">
        <v>80.290000000000006</v>
      </c>
      <c r="U46" s="36">
        <v>75.540000000000006</v>
      </c>
      <c r="V46" s="35">
        <v>75.540000000000006</v>
      </c>
      <c r="W46" s="36">
        <v>30.26</v>
      </c>
      <c r="X46" s="36">
        <v>78.25</v>
      </c>
      <c r="Y46" s="12">
        <v>69.849999999999994</v>
      </c>
      <c r="AR46" t="s">
        <v>94</v>
      </c>
      <c r="AS46" s="3">
        <f>R31</f>
        <v>6.7549999999999999</v>
      </c>
      <c r="AT46" s="3">
        <f>R37/100</f>
        <v>0.79559999999999997</v>
      </c>
      <c r="AU46" s="3">
        <f>S37/100</f>
        <v>0.78630000000000011</v>
      </c>
      <c r="AX46" t="s">
        <v>94</v>
      </c>
      <c r="AY46" s="3" t="s">
        <v>30</v>
      </c>
      <c r="AZ46" s="3" t="s">
        <v>30</v>
      </c>
      <c r="BA46" s="3" t="s">
        <v>30</v>
      </c>
    </row>
    <row r="47" spans="1:53" x14ac:dyDescent="0.55000000000000004">
      <c r="A47" t="s">
        <v>34</v>
      </c>
      <c r="B47" s="11">
        <v>0.22</v>
      </c>
      <c r="C47" s="36">
        <v>0.32</v>
      </c>
      <c r="D47" s="36">
        <v>0.27</v>
      </c>
      <c r="E47" s="36">
        <v>0.42</v>
      </c>
      <c r="F47" s="36">
        <v>0.5</v>
      </c>
      <c r="G47" s="36">
        <v>0.91</v>
      </c>
      <c r="H47" s="36">
        <v>0.38</v>
      </c>
      <c r="I47" s="12">
        <v>0.84</v>
      </c>
      <c r="J47" s="3">
        <v>0.36</v>
      </c>
      <c r="K47">
        <v>0.32</v>
      </c>
      <c r="L47" s="3">
        <v>0.61</v>
      </c>
      <c r="M47" s="3">
        <v>1.1200000000000001</v>
      </c>
      <c r="N47" s="3">
        <v>0.7</v>
      </c>
      <c r="O47" s="3">
        <v>1.47</v>
      </c>
      <c r="P47" s="3">
        <v>0.72</v>
      </c>
      <c r="Q47" s="3">
        <v>1.76</v>
      </c>
      <c r="R47" s="11">
        <v>0.6</v>
      </c>
      <c r="S47" s="36">
        <v>0.99</v>
      </c>
      <c r="T47" s="36">
        <v>0.41</v>
      </c>
      <c r="U47" s="36">
        <v>0.94</v>
      </c>
      <c r="V47" s="35">
        <v>0.94</v>
      </c>
      <c r="W47" s="36">
        <v>3.78</v>
      </c>
      <c r="X47" s="36">
        <v>0.52</v>
      </c>
      <c r="Y47" s="12">
        <v>1.75</v>
      </c>
      <c r="AR47" t="s">
        <v>62</v>
      </c>
      <c r="AS47" s="3">
        <f>Z18</f>
        <v>4.5830000000000002</v>
      </c>
      <c r="AT47" s="3">
        <f>AH24/100</f>
        <v>9.5399999999999985E-2</v>
      </c>
      <c r="AU47" s="3">
        <f>AI24/100</f>
        <v>0.16639999999999999</v>
      </c>
      <c r="AX47" t="s">
        <v>62</v>
      </c>
      <c r="AY47" s="3">
        <f>AL18</f>
        <v>4.2389999999999999</v>
      </c>
      <c r="AZ47" s="3">
        <f>AL24/100</f>
        <v>9.6100000000000019E-2</v>
      </c>
      <c r="BA47" s="3">
        <f>AM24/100</f>
        <v>0.17560000000000003</v>
      </c>
    </row>
    <row r="48" spans="1:53" x14ac:dyDescent="0.55000000000000004">
      <c r="A48" t="s">
        <v>35</v>
      </c>
      <c r="B48" s="11">
        <v>2.69</v>
      </c>
      <c r="C48" s="36">
        <v>2.85</v>
      </c>
      <c r="D48" s="36">
        <v>3.03</v>
      </c>
      <c r="E48" s="36">
        <v>3.18</v>
      </c>
      <c r="F48" s="36">
        <v>1.88</v>
      </c>
      <c r="G48" s="36">
        <v>2.04</v>
      </c>
      <c r="H48" s="36">
        <v>2.78</v>
      </c>
      <c r="I48" s="12">
        <v>3.07</v>
      </c>
      <c r="J48" s="3">
        <v>13.07</v>
      </c>
      <c r="K48">
        <v>2.85</v>
      </c>
      <c r="L48" s="3">
        <v>5.62</v>
      </c>
      <c r="M48" s="3">
        <v>5.71</v>
      </c>
      <c r="N48" s="3">
        <v>3.64</v>
      </c>
      <c r="O48" s="3">
        <v>3.75</v>
      </c>
      <c r="P48" s="3">
        <v>4.3899999999999997</v>
      </c>
      <c r="Q48" s="3">
        <v>4.63</v>
      </c>
      <c r="R48" s="11">
        <v>4.79</v>
      </c>
      <c r="S48" s="36">
        <v>4.88</v>
      </c>
      <c r="T48" s="36">
        <v>13.58</v>
      </c>
      <c r="U48" s="36">
        <v>17.04</v>
      </c>
      <c r="V48" s="35">
        <v>17.04</v>
      </c>
      <c r="W48" s="36">
        <v>2.7</v>
      </c>
      <c r="X48" s="36">
        <v>12.79</v>
      </c>
      <c r="Y48" s="12">
        <v>18.03</v>
      </c>
      <c r="AR48" t="s">
        <v>61</v>
      </c>
      <c r="AS48" s="3">
        <f>AH18</f>
        <v>4.26</v>
      </c>
      <c r="AT48" s="3">
        <f>B37/100</f>
        <v>0.31809999999999999</v>
      </c>
      <c r="AU48" s="3">
        <f>C37/100</f>
        <v>0.35310000000000002</v>
      </c>
      <c r="AX48" t="s">
        <v>61</v>
      </c>
      <c r="AY48" s="3">
        <f>AL19</f>
        <v>75.17</v>
      </c>
      <c r="AZ48" s="3">
        <f>F37/100</f>
        <v>0.31790000000000002</v>
      </c>
      <c r="BA48" s="3">
        <f>G37/100</f>
        <v>0.3488</v>
      </c>
    </row>
    <row r="49" spans="1:53" x14ac:dyDescent="0.55000000000000004">
      <c r="A49" t="s">
        <v>36</v>
      </c>
      <c r="B49" s="9">
        <f>B45+B48</f>
        <v>9.07</v>
      </c>
      <c r="C49" s="35">
        <f t="shared" ref="C49:E49" si="35">C45+C48</f>
        <v>10.14</v>
      </c>
      <c r="D49" s="35">
        <f t="shared" si="35"/>
        <v>12.049999999999999</v>
      </c>
      <c r="E49" s="35">
        <f t="shared" si="35"/>
        <v>13.459999999999999</v>
      </c>
      <c r="F49" s="35">
        <f>F45+F48</f>
        <v>56.82</v>
      </c>
      <c r="G49" s="35">
        <f>G45+G48</f>
        <v>53.63</v>
      </c>
      <c r="H49" s="35">
        <f>H45+H48</f>
        <v>32.869999999999997</v>
      </c>
      <c r="I49" s="10">
        <f>I45+I48</f>
        <v>34.33</v>
      </c>
      <c r="J49" s="35">
        <f>J45+J48</f>
        <v>18.55</v>
      </c>
      <c r="K49">
        <f t="shared" ref="K49:M49" si="36">K45+K48</f>
        <v>10.14</v>
      </c>
      <c r="L49">
        <f t="shared" si="36"/>
        <v>35.69</v>
      </c>
      <c r="M49">
        <f t="shared" si="36"/>
        <v>35.049999999999997</v>
      </c>
      <c r="N49">
        <f>N45+N48</f>
        <v>44.84</v>
      </c>
      <c r="O49">
        <f>O45+O48</f>
        <v>44.3</v>
      </c>
      <c r="P49">
        <f>P45+P48</f>
        <v>45.92</v>
      </c>
      <c r="Q49" s="35">
        <f>Q45+Q48</f>
        <v>44.470000000000006</v>
      </c>
      <c r="R49" s="9">
        <f>R45+R48</f>
        <v>37.76</v>
      </c>
      <c r="S49" s="35">
        <f t="shared" ref="S49:U49" si="37">S45+S48</f>
        <v>37.32</v>
      </c>
      <c r="T49" s="35">
        <f t="shared" si="37"/>
        <v>19.29</v>
      </c>
      <c r="U49" s="35">
        <f t="shared" si="37"/>
        <v>23.509999999999998</v>
      </c>
      <c r="V49" s="35">
        <f>V45+V48</f>
        <v>23.509999999999998</v>
      </c>
      <c r="W49" s="35">
        <f>W45+W48</f>
        <v>65.95</v>
      </c>
      <c r="X49" s="35">
        <f>X45+X48</f>
        <v>21.229999999999997</v>
      </c>
      <c r="Y49" s="10">
        <f>Y45+Y48</f>
        <v>28.4</v>
      </c>
      <c r="AR49" t="s">
        <v>64</v>
      </c>
      <c r="AS49" s="3">
        <f>Z31</f>
        <v>5.2350000000000003</v>
      </c>
      <c r="AT49" s="3">
        <f>Z37/100</f>
        <v>0.58140000000000003</v>
      </c>
      <c r="AU49" s="3">
        <f>AA37/100</f>
        <v>0.54400000000000004</v>
      </c>
      <c r="AX49" t="s">
        <v>64</v>
      </c>
      <c r="AY49" s="3">
        <f>AD31</f>
        <v>4.984</v>
      </c>
      <c r="AZ49" s="3">
        <f>AD37/100</f>
        <v>0.59810000000000008</v>
      </c>
      <c r="BA49" s="3">
        <f>AE37/100</f>
        <v>0.55659999999999998</v>
      </c>
    </row>
    <row r="50" spans="1:53" x14ac:dyDescent="0.55000000000000004">
      <c r="A50" s="4" t="s">
        <v>37</v>
      </c>
      <c r="B50" s="17">
        <f>B46-B47</f>
        <v>90.36</v>
      </c>
      <c r="C50" s="18">
        <f t="shared" ref="C50:E50" si="38">C46-C47</f>
        <v>89.09</v>
      </c>
      <c r="D50" s="18">
        <f t="shared" si="38"/>
        <v>87.100000000000009</v>
      </c>
      <c r="E50" s="18">
        <f t="shared" si="38"/>
        <v>85.38</v>
      </c>
      <c r="F50" s="18">
        <f>F46-F47</f>
        <v>42.03</v>
      </c>
      <c r="G50" s="18">
        <f>G46-G47</f>
        <v>44.410000000000004</v>
      </c>
      <c r="H50" s="18">
        <f>H46-H47</f>
        <v>65.97</v>
      </c>
      <c r="I50" s="19">
        <f>I46-I47</f>
        <v>63.599999999999994</v>
      </c>
      <c r="J50" s="18">
        <f>J46-J47</f>
        <v>80.73</v>
      </c>
      <c r="K50" s="18">
        <f t="shared" ref="K50:M50" si="39">K46-K47</f>
        <v>89.09</v>
      </c>
      <c r="L50" s="18">
        <f t="shared" si="39"/>
        <v>62.12</v>
      </c>
      <c r="M50" s="18">
        <f t="shared" si="39"/>
        <v>61.730000000000004</v>
      </c>
      <c r="N50" s="18">
        <f>N46-N47</f>
        <v>52.47</v>
      </c>
      <c r="O50" s="18">
        <f>O46-O47</f>
        <v>51.47</v>
      </c>
      <c r="P50" s="18">
        <f>P46-P47</f>
        <v>51.620000000000005</v>
      </c>
      <c r="Q50" s="18">
        <f>Q46-Q47</f>
        <v>50.99</v>
      </c>
      <c r="R50" s="17">
        <f>R46-R47</f>
        <v>59.92</v>
      </c>
      <c r="S50" s="18">
        <f t="shared" ref="S50:U50" si="40">S46-S47</f>
        <v>59.589999999999996</v>
      </c>
      <c r="T50" s="18">
        <f t="shared" si="40"/>
        <v>79.88000000000001</v>
      </c>
      <c r="U50" s="18">
        <f t="shared" si="40"/>
        <v>74.600000000000009</v>
      </c>
      <c r="V50" s="18">
        <f>V46-V47</f>
        <v>74.600000000000009</v>
      </c>
      <c r="W50" s="18">
        <f>W46-W47</f>
        <v>26.48</v>
      </c>
      <c r="X50" s="18">
        <f>X46-X47</f>
        <v>77.73</v>
      </c>
      <c r="Y50" s="19">
        <f>Y46-Y47</f>
        <v>68.099999999999994</v>
      </c>
      <c r="AR50" t="s">
        <v>63</v>
      </c>
      <c r="AS50" s="3">
        <f>AH31</f>
        <v>6.1059999999999999</v>
      </c>
      <c r="AT50" s="3">
        <f>AH37/100</f>
        <v>0.34369999999999995</v>
      </c>
      <c r="AU50" s="3">
        <f>AI37/100</f>
        <v>0.30730000000000002</v>
      </c>
      <c r="AX50" t="s">
        <v>63</v>
      </c>
      <c r="AY50" s="3">
        <f>AL31</f>
        <v>5.9089999999999998</v>
      </c>
      <c r="AZ50" s="3">
        <f>AL37/100</f>
        <v>0.32879999999999998</v>
      </c>
      <c r="BA50" s="3">
        <f>AM37/100</f>
        <v>0.2787</v>
      </c>
    </row>
    <row r="51" spans="1:53" x14ac:dyDescent="0.55000000000000004">
      <c r="AR51" t="s">
        <v>95</v>
      </c>
      <c r="AS51" s="3">
        <f>J77</f>
        <v>4.4340000000000002</v>
      </c>
      <c r="AT51" s="3">
        <f>J90/100</f>
        <v>0.84610000000000019</v>
      </c>
      <c r="AU51" s="3">
        <f>K90/100</f>
        <v>0.79589999999999994</v>
      </c>
      <c r="AX51" t="s">
        <v>95</v>
      </c>
      <c r="AY51" s="3">
        <f>N77</f>
        <v>4.3070000000000004</v>
      </c>
      <c r="AZ51" s="3">
        <f>N90/100</f>
        <v>0.83079999999999998</v>
      </c>
      <c r="BA51" s="3">
        <f>O90/100</f>
        <v>0.7347999999999999</v>
      </c>
    </row>
    <row r="52" spans="1:53" x14ac:dyDescent="0.55000000000000004">
      <c r="AR52" t="s">
        <v>96</v>
      </c>
      <c r="AS52" s="3">
        <f>R77</f>
        <v>5.2640000000000002</v>
      </c>
      <c r="AT52" s="3">
        <f>R90/100</f>
        <v>0.84040000000000004</v>
      </c>
      <c r="AU52" s="3">
        <f>S90/100</f>
        <v>0.79339999999999988</v>
      </c>
      <c r="AX52" t="s">
        <v>96</v>
      </c>
      <c r="AY52" s="3">
        <f>V77</f>
        <v>5.016</v>
      </c>
      <c r="AZ52" s="3">
        <f>U90/100</f>
        <v>0.75749999999999995</v>
      </c>
      <c r="BA52" s="3">
        <f>V90/100</f>
        <v>0.81369999999999987</v>
      </c>
    </row>
    <row r="53" spans="1:53" x14ac:dyDescent="0.55000000000000004">
      <c r="A53" t="s">
        <v>0</v>
      </c>
      <c r="B53" s="26" t="s">
        <v>53</v>
      </c>
      <c r="C53" s="27"/>
      <c r="D53" s="27"/>
      <c r="E53" s="27"/>
      <c r="F53" s="27"/>
      <c r="G53" s="27"/>
      <c r="H53" s="27"/>
      <c r="I53" s="28"/>
      <c r="J53" s="26" t="s">
        <v>68</v>
      </c>
      <c r="K53" s="27"/>
      <c r="L53" s="27"/>
      <c r="M53" s="27"/>
      <c r="N53" s="27"/>
      <c r="O53" s="27"/>
      <c r="P53" s="27"/>
      <c r="Q53" s="28"/>
      <c r="R53" s="26" t="s">
        <v>69</v>
      </c>
      <c r="S53" s="27"/>
      <c r="T53" s="27"/>
      <c r="U53" s="27"/>
      <c r="V53" s="27"/>
      <c r="W53" s="27"/>
      <c r="X53" s="27"/>
      <c r="Y53" s="28"/>
      <c r="Z53" s="26" t="s">
        <v>62</v>
      </c>
      <c r="AA53" s="27"/>
      <c r="AB53" s="27"/>
      <c r="AC53" s="27"/>
      <c r="AD53" s="27"/>
      <c r="AE53" s="27"/>
      <c r="AF53" s="27"/>
      <c r="AG53" s="28"/>
      <c r="AH53" s="27" t="s">
        <v>61</v>
      </c>
      <c r="AI53" s="27"/>
      <c r="AJ53" s="27"/>
      <c r="AK53" s="27"/>
      <c r="AL53" s="27"/>
      <c r="AM53" s="27"/>
      <c r="AN53" s="27"/>
      <c r="AO53" s="28"/>
      <c r="AR53" t="s">
        <v>97</v>
      </c>
      <c r="AS53" s="3">
        <f>B44</f>
        <v>6.2270000000000003</v>
      </c>
      <c r="AT53" s="3">
        <f>B50/100</f>
        <v>0.90359999999999996</v>
      </c>
      <c r="AU53" s="3">
        <f>C50/100</f>
        <v>0.89090000000000003</v>
      </c>
      <c r="AX53" t="s">
        <v>97</v>
      </c>
      <c r="AY53" s="3">
        <f>F44</f>
        <v>5.9249999999999998</v>
      </c>
      <c r="AZ53" s="3">
        <f>F50/100</f>
        <v>0.42030000000000001</v>
      </c>
      <c r="BA53" s="3">
        <f>G50/100</f>
        <v>0.44410000000000005</v>
      </c>
    </row>
    <row r="54" spans="1:53" x14ac:dyDescent="0.55000000000000004">
      <c r="A54" t="s">
        <v>31</v>
      </c>
      <c r="B54" s="29" t="s">
        <v>39</v>
      </c>
      <c r="C54" s="30"/>
      <c r="D54" s="30" t="s">
        <v>40</v>
      </c>
      <c r="E54" s="30"/>
      <c r="F54" s="30" t="s">
        <v>41</v>
      </c>
      <c r="G54" s="30"/>
      <c r="H54" s="30" t="s">
        <v>42</v>
      </c>
      <c r="I54" s="31"/>
      <c r="J54" s="29" t="s">
        <v>39</v>
      </c>
      <c r="K54" s="30"/>
      <c r="L54" s="30" t="s">
        <v>40</v>
      </c>
      <c r="M54" s="30"/>
      <c r="N54" s="30" t="s">
        <v>41</v>
      </c>
      <c r="O54" s="30"/>
      <c r="P54" s="30" t="s">
        <v>42</v>
      </c>
      <c r="Q54" s="31"/>
      <c r="R54" s="29" t="s">
        <v>39</v>
      </c>
      <c r="S54" s="30"/>
      <c r="T54" s="30" t="s">
        <v>40</v>
      </c>
      <c r="U54" s="30"/>
      <c r="V54" s="30" t="s">
        <v>41</v>
      </c>
      <c r="W54" s="30"/>
      <c r="X54" s="30" t="s">
        <v>42</v>
      </c>
      <c r="Y54" s="31"/>
      <c r="Z54" s="29" t="s">
        <v>39</v>
      </c>
      <c r="AA54" s="46"/>
      <c r="AB54" s="46" t="s">
        <v>40</v>
      </c>
      <c r="AC54" s="46"/>
      <c r="AD54" s="46" t="s">
        <v>41</v>
      </c>
      <c r="AE54" s="46"/>
      <c r="AF54" s="46" t="s">
        <v>42</v>
      </c>
      <c r="AG54" s="31"/>
      <c r="AH54" s="46" t="s">
        <v>39</v>
      </c>
      <c r="AI54" s="30"/>
      <c r="AJ54" s="30" t="s">
        <v>40</v>
      </c>
      <c r="AK54" s="30"/>
      <c r="AL54" s="30" t="s">
        <v>41</v>
      </c>
      <c r="AM54" s="30"/>
      <c r="AN54" s="30" t="s">
        <v>42</v>
      </c>
      <c r="AO54" s="31"/>
      <c r="AR54" t="s">
        <v>98</v>
      </c>
      <c r="AS54" s="3">
        <f>J44</f>
        <v>6.3920000000000003</v>
      </c>
      <c r="AT54" s="3">
        <f>J50/100</f>
        <v>0.80730000000000002</v>
      </c>
      <c r="AU54" s="3">
        <f>K50/100</f>
        <v>0.89090000000000003</v>
      </c>
      <c r="AX54" t="s">
        <v>98</v>
      </c>
      <c r="AY54" s="3">
        <f>N44</f>
        <v>6.0049999999999999</v>
      </c>
      <c r="AZ54" s="3">
        <f>N50/100</f>
        <v>0.52469999999999994</v>
      </c>
      <c r="BA54" s="3">
        <f>O50/100</f>
        <v>0.51469999999999994</v>
      </c>
    </row>
    <row r="55" spans="1:53" x14ac:dyDescent="0.55000000000000004">
      <c r="A55" t="s">
        <v>27</v>
      </c>
      <c r="B55" s="9" t="s">
        <v>25</v>
      </c>
      <c r="C55" t="s">
        <v>26</v>
      </c>
      <c r="D55" t="s">
        <v>25</v>
      </c>
      <c r="E55" t="s">
        <v>26</v>
      </c>
      <c r="F55" t="s">
        <v>25</v>
      </c>
      <c r="G55" t="s">
        <v>26</v>
      </c>
      <c r="H55" t="s">
        <v>25</v>
      </c>
      <c r="I55" s="10" t="s">
        <v>26</v>
      </c>
      <c r="J55" s="9" t="s">
        <v>25</v>
      </c>
      <c r="K55" t="s">
        <v>26</v>
      </c>
      <c r="L55" t="s">
        <v>25</v>
      </c>
      <c r="M55" t="s">
        <v>26</v>
      </c>
      <c r="N55" t="s">
        <v>25</v>
      </c>
      <c r="O55" t="s">
        <v>26</v>
      </c>
      <c r="P55" t="s">
        <v>25</v>
      </c>
      <c r="Q55" s="10" t="s">
        <v>26</v>
      </c>
      <c r="R55" s="9" t="s">
        <v>25</v>
      </c>
      <c r="S55" t="s">
        <v>26</v>
      </c>
      <c r="T55" t="s">
        <v>25</v>
      </c>
      <c r="U55" t="s">
        <v>26</v>
      </c>
      <c r="V55" t="s">
        <v>25</v>
      </c>
      <c r="W55" t="s">
        <v>26</v>
      </c>
      <c r="X55" t="s">
        <v>25</v>
      </c>
      <c r="Y55" s="10" t="s">
        <v>26</v>
      </c>
      <c r="Z55" s="9" t="s">
        <v>25</v>
      </c>
      <c r="AA55" s="35" t="s">
        <v>26</v>
      </c>
      <c r="AB55" s="35" t="s">
        <v>25</v>
      </c>
      <c r="AC55" s="35" t="s">
        <v>26</v>
      </c>
      <c r="AD55" s="35" t="s">
        <v>25</v>
      </c>
      <c r="AE55" s="35" t="s">
        <v>26</v>
      </c>
      <c r="AF55" s="35" t="s">
        <v>25</v>
      </c>
      <c r="AG55" s="10" t="s">
        <v>26</v>
      </c>
      <c r="AH55" s="35" t="s">
        <v>25</v>
      </c>
      <c r="AI55" t="s">
        <v>26</v>
      </c>
      <c r="AJ55" t="s">
        <v>25</v>
      </c>
      <c r="AK55" t="s">
        <v>26</v>
      </c>
      <c r="AL55" t="s">
        <v>25</v>
      </c>
      <c r="AM55" t="s">
        <v>26</v>
      </c>
      <c r="AN55" t="s">
        <v>25</v>
      </c>
      <c r="AO55" s="10" t="s">
        <v>26</v>
      </c>
      <c r="AR55" t="s">
        <v>99</v>
      </c>
      <c r="AS55" s="3">
        <f>J44</f>
        <v>6.3920000000000003</v>
      </c>
      <c r="AT55" s="3">
        <f>R50/100</f>
        <v>0.59920000000000007</v>
      </c>
      <c r="AU55" s="3">
        <f>S50/100</f>
        <v>0.59589999999999999</v>
      </c>
      <c r="AX55" t="s">
        <v>99</v>
      </c>
      <c r="AY55" s="3">
        <f>V44</f>
        <v>6.3319999999999999</v>
      </c>
      <c r="AZ55" s="3">
        <f>V50/100</f>
        <v>0.74600000000000011</v>
      </c>
      <c r="BA55" s="3">
        <f>W50/100</f>
        <v>0.26479999999999998</v>
      </c>
    </row>
    <row r="56" spans="1:53" x14ac:dyDescent="0.55000000000000004">
      <c r="A56" t="s">
        <v>2</v>
      </c>
      <c r="B56" s="9">
        <v>2</v>
      </c>
      <c r="C56">
        <v>2</v>
      </c>
      <c r="D56">
        <v>2</v>
      </c>
      <c r="E56">
        <v>2</v>
      </c>
      <c r="F56">
        <v>3</v>
      </c>
      <c r="G56">
        <v>3</v>
      </c>
      <c r="H56">
        <v>3</v>
      </c>
      <c r="I56" s="10">
        <v>3</v>
      </c>
      <c r="J56" s="9">
        <v>2</v>
      </c>
      <c r="K56">
        <v>2</v>
      </c>
      <c r="L56">
        <v>2</v>
      </c>
      <c r="M56">
        <v>2</v>
      </c>
      <c r="N56">
        <v>3</v>
      </c>
      <c r="O56">
        <v>3</v>
      </c>
      <c r="P56">
        <v>3</v>
      </c>
      <c r="Q56" s="10">
        <v>3</v>
      </c>
      <c r="R56" s="9">
        <v>2</v>
      </c>
      <c r="S56">
        <v>2</v>
      </c>
      <c r="T56">
        <v>2</v>
      </c>
      <c r="U56">
        <v>2</v>
      </c>
      <c r="V56">
        <v>2</v>
      </c>
      <c r="W56">
        <v>2</v>
      </c>
      <c r="X56">
        <v>2</v>
      </c>
      <c r="Y56" s="10">
        <v>2</v>
      </c>
      <c r="Z56" s="9">
        <v>1</v>
      </c>
      <c r="AA56" s="35">
        <v>1</v>
      </c>
      <c r="AB56" s="35">
        <v>1</v>
      </c>
      <c r="AC56" s="35">
        <v>1</v>
      </c>
      <c r="AD56" s="35">
        <v>1</v>
      </c>
      <c r="AE56" s="35">
        <v>1</v>
      </c>
      <c r="AF56" s="35">
        <v>1</v>
      </c>
      <c r="AG56" s="10">
        <v>1</v>
      </c>
      <c r="AH56" s="35">
        <v>2</v>
      </c>
      <c r="AI56">
        <v>2</v>
      </c>
      <c r="AJ56">
        <v>2</v>
      </c>
      <c r="AK56">
        <v>2</v>
      </c>
      <c r="AL56">
        <v>2</v>
      </c>
      <c r="AM56">
        <v>2</v>
      </c>
      <c r="AN56">
        <v>2</v>
      </c>
      <c r="AO56" s="10">
        <v>2</v>
      </c>
    </row>
    <row r="57" spans="1:53" x14ac:dyDescent="0.55000000000000004">
      <c r="A57" t="s">
        <v>3</v>
      </c>
      <c r="B57" s="11">
        <v>5.532</v>
      </c>
      <c r="C57" s="3">
        <v>5.532</v>
      </c>
      <c r="D57" s="3">
        <v>5.4109999999999996</v>
      </c>
      <c r="E57" s="3">
        <v>5.4109999999999996</v>
      </c>
      <c r="F57" s="3">
        <v>5.2409999999999997</v>
      </c>
      <c r="G57" s="3">
        <v>5.2409999999999997</v>
      </c>
      <c r="H57" s="3">
        <v>5.2320000000000002</v>
      </c>
      <c r="I57" s="12">
        <v>5.2320000000000002</v>
      </c>
      <c r="J57" s="11">
        <v>5.1980000000000004</v>
      </c>
      <c r="K57" s="3">
        <v>5.1980000000000004</v>
      </c>
      <c r="L57" s="3">
        <v>5.1020000000000003</v>
      </c>
      <c r="M57" s="3">
        <v>5.1020000000000003</v>
      </c>
      <c r="N57" s="3">
        <v>5.0270000000000001</v>
      </c>
      <c r="O57" s="3">
        <v>5.0270000000000001</v>
      </c>
      <c r="P57" s="3">
        <v>5.024</v>
      </c>
      <c r="Q57" s="12">
        <v>5.024</v>
      </c>
      <c r="R57" s="11">
        <v>4.68</v>
      </c>
      <c r="S57" s="3">
        <v>4.68</v>
      </c>
      <c r="T57" s="3">
        <v>4.5279999999999996</v>
      </c>
      <c r="U57" s="3">
        <v>4.5279999999999996</v>
      </c>
      <c r="V57" s="3">
        <v>4.38</v>
      </c>
      <c r="W57" s="3">
        <v>4.38</v>
      </c>
      <c r="X57" s="3">
        <v>4.3849999999999998</v>
      </c>
      <c r="Y57" s="12">
        <v>4.3899999999999997</v>
      </c>
      <c r="Z57" s="9">
        <v>4.26</v>
      </c>
      <c r="AA57" s="35">
        <v>4.26</v>
      </c>
      <c r="AB57" s="35">
        <v>4.2789999999999999</v>
      </c>
      <c r="AC57" s="36">
        <v>4.28</v>
      </c>
      <c r="AD57" s="35">
        <v>4.2389999999999999</v>
      </c>
      <c r="AE57" s="36">
        <v>4.24</v>
      </c>
      <c r="AF57" s="36">
        <v>4.2610000000000001</v>
      </c>
      <c r="AG57" s="12">
        <v>4.26</v>
      </c>
      <c r="AH57">
        <v>4.6740000000000004</v>
      </c>
      <c r="AI57" s="3">
        <v>4.67</v>
      </c>
      <c r="AJ57">
        <v>4.6429999999999998</v>
      </c>
      <c r="AK57" s="3">
        <v>4.6399999999999997</v>
      </c>
      <c r="AL57">
        <v>4.6230000000000002</v>
      </c>
      <c r="AM57" s="3">
        <v>4.62</v>
      </c>
      <c r="AN57" s="3">
        <v>4.6150000000000002</v>
      </c>
      <c r="AO57" s="12">
        <v>4.62</v>
      </c>
    </row>
    <row r="58" spans="1:53" x14ac:dyDescent="0.55000000000000004">
      <c r="A58" t="s">
        <v>32</v>
      </c>
      <c r="B58" s="11">
        <v>1.1200000000000001</v>
      </c>
      <c r="C58" s="3">
        <v>1.39</v>
      </c>
      <c r="D58" s="3">
        <v>1.24</v>
      </c>
      <c r="E58" s="3">
        <v>1.42</v>
      </c>
      <c r="F58" s="3">
        <v>1.79</v>
      </c>
      <c r="G58" s="3">
        <v>2.19</v>
      </c>
      <c r="H58" s="3">
        <v>1.85</v>
      </c>
      <c r="I58" s="12">
        <v>2.0699999999999998</v>
      </c>
      <c r="J58" s="11">
        <v>3.34</v>
      </c>
      <c r="K58" s="3">
        <v>3.81</v>
      </c>
      <c r="L58" s="3">
        <v>5.52</v>
      </c>
      <c r="M58" s="3">
        <v>4.9400000000000004</v>
      </c>
      <c r="N58" s="3">
        <v>6.01</v>
      </c>
      <c r="O58" s="3">
        <v>5.66</v>
      </c>
      <c r="P58" s="3">
        <v>3.95</v>
      </c>
      <c r="Q58" s="12">
        <v>4.16</v>
      </c>
      <c r="R58" s="11">
        <v>2.59</v>
      </c>
      <c r="S58" s="3">
        <v>2.5</v>
      </c>
      <c r="T58" s="3">
        <v>1.96</v>
      </c>
      <c r="U58" s="3">
        <v>2.0099999999999998</v>
      </c>
      <c r="V58" s="3">
        <v>2.14</v>
      </c>
      <c r="W58" s="3">
        <v>2.2200000000000002</v>
      </c>
      <c r="X58" s="3">
        <v>2.08</v>
      </c>
      <c r="Y58" s="12">
        <v>2.14</v>
      </c>
      <c r="Z58" s="9">
        <v>72.099999999999994</v>
      </c>
      <c r="AA58" s="35">
        <v>29.72</v>
      </c>
      <c r="AB58" s="35">
        <v>73.94</v>
      </c>
      <c r="AC58" s="36">
        <v>29.52</v>
      </c>
      <c r="AD58" s="35">
        <v>29.75</v>
      </c>
      <c r="AE58" s="36">
        <v>29.75</v>
      </c>
      <c r="AF58" s="36">
        <v>72.84</v>
      </c>
      <c r="AG58" s="12">
        <v>27.54</v>
      </c>
      <c r="AH58">
        <v>52.02</v>
      </c>
      <c r="AI58" s="3">
        <v>21.63</v>
      </c>
      <c r="AJ58">
        <v>54.02</v>
      </c>
      <c r="AK58" s="3">
        <v>21.66</v>
      </c>
      <c r="AL58">
        <v>21.82</v>
      </c>
      <c r="AM58" s="3">
        <v>21.82</v>
      </c>
      <c r="AN58" s="3">
        <v>53.84</v>
      </c>
      <c r="AO58" s="12">
        <v>20.56</v>
      </c>
    </row>
    <row r="59" spans="1:53" x14ac:dyDescent="0.55000000000000004">
      <c r="A59" t="s">
        <v>33</v>
      </c>
      <c r="B59" s="11">
        <v>20.12</v>
      </c>
      <c r="C59" s="3">
        <v>17.61</v>
      </c>
      <c r="D59" s="3">
        <v>18.95</v>
      </c>
      <c r="E59" s="3">
        <v>16.14</v>
      </c>
      <c r="F59" s="3">
        <v>22.78</v>
      </c>
      <c r="G59" s="3">
        <v>19.21</v>
      </c>
      <c r="H59" s="3">
        <v>21.49</v>
      </c>
      <c r="I59" s="12">
        <v>17.690000000000001</v>
      </c>
      <c r="J59" s="11">
        <v>30.78</v>
      </c>
      <c r="K59" s="3">
        <v>27.15</v>
      </c>
      <c r="L59" s="3">
        <v>29.33</v>
      </c>
      <c r="M59" s="3">
        <v>26.36</v>
      </c>
      <c r="N59" s="3">
        <v>30.3</v>
      </c>
      <c r="O59" s="3">
        <v>27.43</v>
      </c>
      <c r="P59" s="3">
        <v>28.26</v>
      </c>
      <c r="Q59" s="12">
        <v>23.81</v>
      </c>
      <c r="R59" s="11">
        <v>20.04</v>
      </c>
      <c r="S59" s="3">
        <v>18.5</v>
      </c>
      <c r="T59" s="3">
        <v>16.29</v>
      </c>
      <c r="U59" s="3">
        <v>14.61</v>
      </c>
      <c r="V59" s="3">
        <v>15.71</v>
      </c>
      <c r="W59" s="3">
        <v>14.07</v>
      </c>
      <c r="X59" s="3">
        <v>14.86</v>
      </c>
      <c r="Y59" s="12">
        <v>13.15</v>
      </c>
      <c r="Z59" s="9">
        <v>2.87</v>
      </c>
      <c r="AA59" s="35">
        <v>28.92</v>
      </c>
      <c r="AB59" s="35">
        <v>1.57</v>
      </c>
      <c r="AC59" s="36">
        <v>25.82</v>
      </c>
      <c r="AD59" s="35">
        <v>23.23</v>
      </c>
      <c r="AE59" s="36">
        <v>23.23</v>
      </c>
      <c r="AF59" s="36">
        <v>2.59</v>
      </c>
      <c r="AG59" s="12">
        <v>21.27</v>
      </c>
      <c r="AH59">
        <v>1.57</v>
      </c>
      <c r="AI59" s="3">
        <v>21.94</v>
      </c>
      <c r="AJ59">
        <v>1.36</v>
      </c>
      <c r="AK59" s="3">
        <v>20.98</v>
      </c>
      <c r="AL59">
        <v>18.13</v>
      </c>
      <c r="AM59" s="3">
        <v>18.13</v>
      </c>
      <c r="AN59" s="3">
        <v>1.54</v>
      </c>
      <c r="AO59" s="12">
        <v>17.82</v>
      </c>
    </row>
    <row r="60" spans="1:53" x14ac:dyDescent="0.55000000000000004">
      <c r="A60" t="s">
        <v>46</v>
      </c>
      <c r="B60" s="11">
        <v>3.37</v>
      </c>
      <c r="C60" s="3">
        <v>3.05</v>
      </c>
      <c r="D60" s="3">
        <v>3.18</v>
      </c>
      <c r="E60" s="3">
        <v>2.85</v>
      </c>
      <c r="F60" s="3">
        <v>2.81</v>
      </c>
      <c r="G60" s="3">
        <v>2.54</v>
      </c>
      <c r="H60" s="3">
        <v>2.73</v>
      </c>
      <c r="I60" s="12">
        <v>2.62</v>
      </c>
      <c r="J60" s="11">
        <v>5.23</v>
      </c>
      <c r="K60" s="3">
        <v>4.79</v>
      </c>
      <c r="L60" s="3">
        <v>6.35</v>
      </c>
      <c r="M60" s="3">
        <v>5.38</v>
      </c>
      <c r="N60" s="3">
        <v>6.25</v>
      </c>
      <c r="O60" s="3">
        <v>5.38</v>
      </c>
      <c r="P60" s="3">
        <v>4.8499999999999996</v>
      </c>
      <c r="Q60" s="12">
        <v>4.58</v>
      </c>
      <c r="R60" s="11">
        <v>13.25</v>
      </c>
      <c r="S60" s="3">
        <v>11.7</v>
      </c>
      <c r="T60" s="3">
        <v>12.63</v>
      </c>
      <c r="U60" s="3">
        <v>10.84</v>
      </c>
      <c r="V60" s="3">
        <v>13.65</v>
      </c>
      <c r="W60" s="3">
        <v>12.16</v>
      </c>
      <c r="X60" s="3">
        <v>13.24</v>
      </c>
      <c r="Y60" s="12">
        <v>11.5</v>
      </c>
      <c r="Z60" s="9">
        <v>15.72</v>
      </c>
      <c r="AA60" s="35">
        <v>17.02</v>
      </c>
      <c r="AB60" s="35">
        <v>15.15</v>
      </c>
      <c r="AC60" s="36">
        <v>16.88</v>
      </c>
      <c r="AD60" s="35">
        <v>17.27</v>
      </c>
      <c r="AE60" s="36">
        <v>17.27</v>
      </c>
      <c r="AF60" s="36">
        <v>15.22</v>
      </c>
      <c r="AG60" s="12">
        <v>16.7</v>
      </c>
      <c r="AH60">
        <v>36.19</v>
      </c>
      <c r="AI60" s="3">
        <v>31.29</v>
      </c>
      <c r="AJ60">
        <v>34.5</v>
      </c>
      <c r="AK60" s="3">
        <v>28.91</v>
      </c>
      <c r="AL60">
        <v>29.56</v>
      </c>
      <c r="AM60" s="3">
        <v>29.56</v>
      </c>
      <c r="AN60" s="3">
        <v>34.47</v>
      </c>
      <c r="AO60" s="12">
        <v>26.53</v>
      </c>
    </row>
    <row r="61" spans="1:53" x14ac:dyDescent="0.55000000000000004">
      <c r="A61" t="s">
        <v>34</v>
      </c>
      <c r="B61" s="11">
        <v>1</v>
      </c>
      <c r="C61" s="3">
        <v>2.17</v>
      </c>
      <c r="D61" s="3">
        <v>1.32</v>
      </c>
      <c r="E61" s="3">
        <v>2.6</v>
      </c>
      <c r="F61" s="3">
        <v>1.18</v>
      </c>
      <c r="G61" s="3">
        <v>3.06</v>
      </c>
      <c r="H61" s="3">
        <v>1.28</v>
      </c>
      <c r="I61" s="12">
        <v>3.37</v>
      </c>
      <c r="J61" s="11">
        <v>1.43</v>
      </c>
      <c r="K61" s="3">
        <v>2.76</v>
      </c>
      <c r="L61" s="3">
        <v>3.35</v>
      </c>
      <c r="M61" s="3">
        <v>4.09</v>
      </c>
      <c r="N61" s="3">
        <v>3.82</v>
      </c>
      <c r="O61" s="3">
        <v>4.76</v>
      </c>
      <c r="P61" s="3">
        <v>2.5499999999999998</v>
      </c>
      <c r="Q61" s="12">
        <v>4.3499999999999996</v>
      </c>
      <c r="R61" s="11">
        <v>1.37</v>
      </c>
      <c r="S61" s="3">
        <v>1.84</v>
      </c>
      <c r="T61" s="3">
        <v>0.96</v>
      </c>
      <c r="U61" s="3">
        <v>1.74</v>
      </c>
      <c r="V61" s="3">
        <v>1.1399999999999999</v>
      </c>
      <c r="W61" s="3">
        <v>1.94</v>
      </c>
      <c r="X61" s="3">
        <v>1.19</v>
      </c>
      <c r="Y61" s="12">
        <v>2.19</v>
      </c>
      <c r="Z61" s="9">
        <v>0.21</v>
      </c>
      <c r="AA61" s="35">
        <v>6.78</v>
      </c>
      <c r="AB61" s="35">
        <v>0.21</v>
      </c>
      <c r="AC61" s="36">
        <v>8.34</v>
      </c>
      <c r="AD61" s="35">
        <v>9.1199999999999992</v>
      </c>
      <c r="AE61" s="36">
        <v>9.1199999999999992</v>
      </c>
      <c r="AF61" s="36">
        <v>0.22</v>
      </c>
      <c r="AG61" s="12">
        <v>10.74</v>
      </c>
      <c r="AH61">
        <v>0.26</v>
      </c>
      <c r="AI61" s="3">
        <v>4.9800000000000004</v>
      </c>
      <c r="AJ61">
        <v>0.27</v>
      </c>
      <c r="AK61" s="3">
        <v>6.16</v>
      </c>
      <c r="AL61">
        <v>6.74</v>
      </c>
      <c r="AM61" s="3">
        <v>6.74</v>
      </c>
      <c r="AN61" s="3">
        <v>0.26</v>
      </c>
      <c r="AO61" s="12">
        <v>8.06</v>
      </c>
    </row>
    <row r="62" spans="1:53" x14ac:dyDescent="0.55000000000000004">
      <c r="A62" t="s">
        <v>35</v>
      </c>
      <c r="B62" s="11">
        <v>55.66</v>
      </c>
      <c r="C62" s="3">
        <v>55.53</v>
      </c>
      <c r="D62" s="3">
        <v>56.01</v>
      </c>
      <c r="E62" s="3">
        <v>55.62</v>
      </c>
      <c r="F62" s="3">
        <v>55.34</v>
      </c>
      <c r="G62" s="3">
        <v>54.41</v>
      </c>
      <c r="H62" s="3">
        <v>56.03</v>
      </c>
      <c r="I62" s="12">
        <v>54.26</v>
      </c>
      <c r="J62" s="11">
        <v>44.61</v>
      </c>
      <c r="K62" s="3">
        <v>45.46</v>
      </c>
      <c r="L62" s="3">
        <v>39.68</v>
      </c>
      <c r="M62" s="3">
        <v>42.58</v>
      </c>
      <c r="N62" s="3">
        <v>38.549999999999997</v>
      </c>
      <c r="O62" s="3">
        <v>40.56</v>
      </c>
      <c r="P62" s="3">
        <v>45.06</v>
      </c>
      <c r="Q62" s="12">
        <v>44.78</v>
      </c>
      <c r="R62" s="11">
        <v>30.63</v>
      </c>
      <c r="S62" s="3">
        <v>32.94</v>
      </c>
      <c r="T62" s="3">
        <v>28.4</v>
      </c>
      <c r="U62" s="3">
        <v>30.7</v>
      </c>
      <c r="V62" s="3">
        <v>26.45</v>
      </c>
      <c r="W62" s="3">
        <v>27.58</v>
      </c>
      <c r="X62" s="3">
        <v>26.44</v>
      </c>
      <c r="Y62" s="12">
        <v>27.85</v>
      </c>
      <c r="Z62" s="9">
        <v>0.13</v>
      </c>
      <c r="AA62" s="35">
        <v>6.73</v>
      </c>
      <c r="AB62" s="35">
        <v>0.13</v>
      </c>
      <c r="AC62" s="36">
        <v>7.46</v>
      </c>
      <c r="AD62" s="35">
        <v>7.25</v>
      </c>
      <c r="AE62" s="36">
        <v>7.25</v>
      </c>
      <c r="AF62" s="36">
        <v>0.13</v>
      </c>
      <c r="AG62" s="12">
        <v>8.42</v>
      </c>
      <c r="AH62">
        <v>0.08</v>
      </c>
      <c r="AI62" s="3">
        <v>5.17</v>
      </c>
      <c r="AJ62">
        <v>7.0000000000000007E-2</v>
      </c>
      <c r="AK62" s="3">
        <v>6.1</v>
      </c>
      <c r="AL62">
        <v>5.72</v>
      </c>
      <c r="AM62" s="3">
        <v>5.72</v>
      </c>
      <c r="AN62" s="3">
        <v>0.08</v>
      </c>
      <c r="AO62" s="12">
        <v>7.1</v>
      </c>
    </row>
    <row r="63" spans="1:53" x14ac:dyDescent="0.55000000000000004">
      <c r="A63" t="s">
        <v>47</v>
      </c>
      <c r="B63" s="11">
        <v>12.01</v>
      </c>
      <c r="C63" s="3">
        <v>12.06</v>
      </c>
      <c r="D63" s="3">
        <v>12.2</v>
      </c>
      <c r="E63" s="3">
        <v>12.23</v>
      </c>
      <c r="F63" s="3">
        <v>9.59</v>
      </c>
      <c r="G63" s="3">
        <v>9.61</v>
      </c>
      <c r="H63" s="3">
        <v>9.86</v>
      </c>
      <c r="I63" s="12">
        <v>10.45</v>
      </c>
      <c r="J63" s="11">
        <v>9.81</v>
      </c>
      <c r="K63" s="3">
        <v>10.039999999999999</v>
      </c>
      <c r="L63" s="3">
        <v>10.7</v>
      </c>
      <c r="M63" s="3">
        <v>10.53</v>
      </c>
      <c r="N63" s="3">
        <v>9.84</v>
      </c>
      <c r="O63" s="3">
        <v>9.61</v>
      </c>
      <c r="P63" s="3">
        <v>9.8699999999999992</v>
      </c>
      <c r="Q63" s="12">
        <v>10.44</v>
      </c>
      <c r="R63" s="11">
        <v>27.46</v>
      </c>
      <c r="S63" s="3">
        <v>27.32</v>
      </c>
      <c r="T63" s="3">
        <v>35.14</v>
      </c>
      <c r="U63" s="3">
        <v>34</v>
      </c>
      <c r="V63" s="3">
        <v>35.94</v>
      </c>
      <c r="W63" s="3">
        <v>34.369999999999997</v>
      </c>
      <c r="X63" s="3">
        <v>37.26</v>
      </c>
      <c r="Y63" s="12">
        <v>34.9</v>
      </c>
      <c r="Z63" s="9">
        <v>0.06</v>
      </c>
      <c r="AA63" s="35">
        <v>4.01</v>
      </c>
      <c r="AB63" s="35">
        <v>0.06</v>
      </c>
      <c r="AC63" s="36">
        <v>4.91</v>
      </c>
      <c r="AD63" s="35">
        <v>5.44</v>
      </c>
      <c r="AE63" s="36">
        <v>5.44</v>
      </c>
      <c r="AF63" s="36">
        <v>7.0000000000000007E-2</v>
      </c>
      <c r="AG63" s="12">
        <v>6.67</v>
      </c>
      <c r="AH63">
        <v>0.14000000000000001</v>
      </c>
      <c r="AI63" s="3">
        <v>7.46</v>
      </c>
      <c r="AJ63">
        <v>0.13</v>
      </c>
      <c r="AK63" s="3">
        <v>8.51</v>
      </c>
      <c r="AL63">
        <v>9.41</v>
      </c>
      <c r="AM63" s="3">
        <v>9.41</v>
      </c>
      <c r="AN63" s="3">
        <v>0.13</v>
      </c>
      <c r="AO63" s="12">
        <v>10.68</v>
      </c>
    </row>
    <row r="64" spans="1:53" x14ac:dyDescent="0.55000000000000004">
      <c r="A64" t="s">
        <v>48</v>
      </c>
      <c r="B64" s="11">
        <v>0.06</v>
      </c>
      <c r="C64" s="3">
        <v>0.17</v>
      </c>
      <c r="D64" s="3">
        <v>0.09</v>
      </c>
      <c r="E64" s="3">
        <v>0.23</v>
      </c>
      <c r="F64" s="3">
        <v>7.0000000000000007E-2</v>
      </c>
      <c r="G64" s="3">
        <v>0.26</v>
      </c>
      <c r="H64" s="3">
        <v>0.08</v>
      </c>
      <c r="I64" s="12">
        <v>0.31</v>
      </c>
      <c r="J64" s="11">
        <v>0.08</v>
      </c>
      <c r="K64" s="3">
        <v>0.18</v>
      </c>
      <c r="L64" s="3">
        <v>0.2</v>
      </c>
      <c r="M64" s="3">
        <v>0.28000000000000003</v>
      </c>
      <c r="N64" s="3">
        <v>0.25</v>
      </c>
      <c r="O64" s="3">
        <v>0.38</v>
      </c>
      <c r="P64" s="3">
        <v>0.15</v>
      </c>
      <c r="Q64" s="12">
        <v>0.38</v>
      </c>
      <c r="R64" s="11">
        <v>0.02</v>
      </c>
      <c r="S64" s="3">
        <v>0.04</v>
      </c>
      <c r="T64" s="3">
        <v>0.02</v>
      </c>
      <c r="U64" s="3">
        <v>0.06</v>
      </c>
      <c r="V64" s="3">
        <v>0.03</v>
      </c>
      <c r="W64" s="3">
        <v>0.1</v>
      </c>
      <c r="X64" s="3">
        <v>0.03</v>
      </c>
      <c r="Y64" s="12">
        <v>0.13</v>
      </c>
      <c r="Z64" s="9">
        <v>5.9</v>
      </c>
      <c r="AA64" s="35">
        <v>2.1800000000000002</v>
      </c>
      <c r="AB64" s="35">
        <v>6.08</v>
      </c>
      <c r="AC64" s="36">
        <v>2.37</v>
      </c>
      <c r="AD64" s="35">
        <v>2.84</v>
      </c>
      <c r="AE64" s="36">
        <v>2.84</v>
      </c>
      <c r="AF64" s="36">
        <v>6.01</v>
      </c>
      <c r="AG64" s="12">
        <v>3.13</v>
      </c>
      <c r="AH64">
        <v>4.2</v>
      </c>
      <c r="AI64" s="3">
        <v>1.63</v>
      </c>
      <c r="AJ64">
        <v>4.29</v>
      </c>
      <c r="AK64" s="3">
        <v>1.75</v>
      </c>
      <c r="AL64">
        <v>2.14</v>
      </c>
      <c r="AM64" s="3">
        <v>2.14</v>
      </c>
      <c r="AN64" s="3">
        <v>4.29</v>
      </c>
      <c r="AO64" s="12">
        <v>2.36</v>
      </c>
    </row>
    <row r="65" spans="1:41" x14ac:dyDescent="0.55000000000000004">
      <c r="A65" t="s">
        <v>49</v>
      </c>
      <c r="B65" s="11">
        <v>3.66</v>
      </c>
      <c r="C65" s="3">
        <v>4.8</v>
      </c>
      <c r="D65" s="3">
        <v>3.8</v>
      </c>
      <c r="E65" s="3">
        <v>5.42</v>
      </c>
      <c r="F65" s="3">
        <v>3.79</v>
      </c>
      <c r="G65" s="3">
        <v>5.79</v>
      </c>
      <c r="H65" s="3">
        <v>3.9</v>
      </c>
      <c r="I65" s="12">
        <v>6.11</v>
      </c>
      <c r="J65" s="11">
        <v>2.63</v>
      </c>
      <c r="K65" s="3">
        <v>3.52</v>
      </c>
      <c r="L65" s="3">
        <v>2.41</v>
      </c>
      <c r="M65" s="3">
        <v>3.33</v>
      </c>
      <c r="N65" s="3">
        <v>2.5099999999999998</v>
      </c>
      <c r="O65" s="3">
        <v>3.68</v>
      </c>
      <c r="P65" s="3">
        <v>2.88</v>
      </c>
      <c r="Q65" s="12">
        <v>4.72</v>
      </c>
      <c r="R65" s="11">
        <v>0.77</v>
      </c>
      <c r="S65" s="3">
        <v>1.19</v>
      </c>
      <c r="T65" s="3">
        <v>0.77</v>
      </c>
      <c r="U65" s="3">
        <v>1.56</v>
      </c>
      <c r="V65" s="3">
        <v>0.81</v>
      </c>
      <c r="W65" s="3">
        <v>1.97</v>
      </c>
      <c r="X65" s="3">
        <v>0.76</v>
      </c>
      <c r="Y65" s="12">
        <v>2.19</v>
      </c>
      <c r="Z65" s="9">
        <v>0.34</v>
      </c>
      <c r="AA65" s="35">
        <v>2.21</v>
      </c>
      <c r="AB65" s="35">
        <v>0.19</v>
      </c>
      <c r="AC65" s="36">
        <v>2.17</v>
      </c>
      <c r="AD65" s="35">
        <v>2.31</v>
      </c>
      <c r="AE65" s="36">
        <v>2.31</v>
      </c>
      <c r="AF65" s="36">
        <v>0.24</v>
      </c>
      <c r="AG65" s="12">
        <v>2.52</v>
      </c>
      <c r="AH65">
        <v>0.31</v>
      </c>
      <c r="AI65" s="3">
        <v>1.8</v>
      </c>
      <c r="AJ65">
        <v>0.18</v>
      </c>
      <c r="AK65" s="3">
        <v>1.88</v>
      </c>
      <c r="AL65">
        <v>1.94</v>
      </c>
      <c r="AM65" s="3">
        <v>1.94</v>
      </c>
      <c r="AN65" s="3">
        <v>0.19</v>
      </c>
      <c r="AO65" s="12">
        <v>2.25</v>
      </c>
    </row>
    <row r="66" spans="1:41" x14ac:dyDescent="0.55000000000000004">
      <c r="A66" t="s">
        <v>50</v>
      </c>
      <c r="B66" s="11">
        <v>2.97</v>
      </c>
      <c r="C66" s="3">
        <v>3.19</v>
      </c>
      <c r="D66" s="3">
        <v>3.19</v>
      </c>
      <c r="E66" s="3">
        <v>3.47</v>
      </c>
      <c r="F66" s="3">
        <v>2.62</v>
      </c>
      <c r="G66" s="3">
        <v>2.89</v>
      </c>
      <c r="H66" s="3">
        <v>2.74</v>
      </c>
      <c r="I66" s="12">
        <v>3.08</v>
      </c>
      <c r="J66" s="11">
        <v>2.09</v>
      </c>
      <c r="K66" s="3">
        <v>2.2799999999999998</v>
      </c>
      <c r="L66" s="3">
        <v>2.39</v>
      </c>
      <c r="M66" s="3">
        <v>2.4500000000000002</v>
      </c>
      <c r="N66" s="3">
        <v>2.41</v>
      </c>
      <c r="O66" s="3">
        <v>2.4900000000000002</v>
      </c>
      <c r="P66" s="3">
        <v>2.42</v>
      </c>
      <c r="Q66" s="12">
        <v>2.76</v>
      </c>
      <c r="R66" s="11">
        <v>2.86</v>
      </c>
      <c r="S66" s="3">
        <v>2.96</v>
      </c>
      <c r="T66" s="3">
        <v>3.59</v>
      </c>
      <c r="U66" s="3">
        <v>4.2699999999999996</v>
      </c>
      <c r="V66" s="3">
        <v>3.87</v>
      </c>
      <c r="W66" s="3">
        <v>5.32</v>
      </c>
      <c r="X66" s="3">
        <v>3.91</v>
      </c>
      <c r="Y66" s="12">
        <v>5.71</v>
      </c>
      <c r="Z66" s="9">
        <v>2.66</v>
      </c>
      <c r="AA66" s="35">
        <v>2.4300000000000002</v>
      </c>
      <c r="AB66" s="35">
        <v>2.66</v>
      </c>
      <c r="AC66" s="36">
        <v>2.5299999999999998</v>
      </c>
      <c r="AD66" s="35">
        <v>2.79</v>
      </c>
      <c r="AE66" s="36">
        <v>2.79</v>
      </c>
      <c r="AF66" s="36">
        <v>2.69</v>
      </c>
      <c r="AG66" s="12">
        <v>3.01</v>
      </c>
      <c r="AH66">
        <v>5.22</v>
      </c>
      <c r="AI66" s="3">
        <v>4.09</v>
      </c>
      <c r="AJ66">
        <v>5.17</v>
      </c>
      <c r="AK66" s="3">
        <v>4.0599999999999996</v>
      </c>
      <c r="AL66">
        <v>4.55</v>
      </c>
      <c r="AM66" s="3">
        <v>4.55</v>
      </c>
      <c r="AN66" s="3">
        <v>5.19</v>
      </c>
      <c r="AO66" s="12">
        <v>4.6399999999999997</v>
      </c>
    </row>
    <row r="67" spans="1:41" x14ac:dyDescent="0.55000000000000004">
      <c r="A67" t="s">
        <v>36</v>
      </c>
      <c r="B67" s="9">
        <f>B58+B62+B66</f>
        <v>59.749999999999993</v>
      </c>
      <c r="C67">
        <f t="shared" ref="C67:AO67" si="41">C58+C62+C66</f>
        <v>60.11</v>
      </c>
      <c r="D67">
        <f t="shared" si="41"/>
        <v>60.44</v>
      </c>
      <c r="E67">
        <f t="shared" si="41"/>
        <v>60.51</v>
      </c>
      <c r="F67">
        <f t="shared" si="41"/>
        <v>59.75</v>
      </c>
      <c r="G67">
        <f t="shared" si="41"/>
        <v>59.489999999999995</v>
      </c>
      <c r="H67">
        <f t="shared" si="41"/>
        <v>60.620000000000005</v>
      </c>
      <c r="I67" s="10">
        <f t="shared" si="41"/>
        <v>59.41</v>
      </c>
      <c r="J67" s="9">
        <f t="shared" si="41"/>
        <v>50.040000000000006</v>
      </c>
      <c r="K67">
        <f t="shared" si="41"/>
        <v>51.550000000000004</v>
      </c>
      <c r="L67">
        <f t="shared" si="41"/>
        <v>47.59</v>
      </c>
      <c r="M67">
        <f t="shared" si="41"/>
        <v>49.97</v>
      </c>
      <c r="N67">
        <f t="shared" si="41"/>
        <v>46.97</v>
      </c>
      <c r="O67">
        <f t="shared" si="41"/>
        <v>48.71</v>
      </c>
      <c r="P67">
        <f t="shared" si="41"/>
        <v>51.430000000000007</v>
      </c>
      <c r="Q67" s="10">
        <f t="shared" si="41"/>
        <v>51.699999999999996</v>
      </c>
      <c r="R67" s="9">
        <f t="shared" si="41"/>
        <v>36.08</v>
      </c>
      <c r="S67">
        <f t="shared" si="41"/>
        <v>38.4</v>
      </c>
      <c r="T67">
        <f t="shared" si="41"/>
        <v>33.950000000000003</v>
      </c>
      <c r="U67">
        <f t="shared" si="41"/>
        <v>36.980000000000004</v>
      </c>
      <c r="V67">
        <v>62.2</v>
      </c>
      <c r="W67">
        <f t="shared" si="41"/>
        <v>35.119999999999997</v>
      </c>
      <c r="X67">
        <f t="shared" si="41"/>
        <v>32.430000000000007</v>
      </c>
      <c r="Y67" s="10">
        <f t="shared" si="41"/>
        <v>35.700000000000003</v>
      </c>
      <c r="Z67" s="9">
        <f t="shared" si="41"/>
        <v>74.889999999999986</v>
      </c>
      <c r="AA67" s="35">
        <f t="shared" si="41"/>
        <v>38.880000000000003</v>
      </c>
      <c r="AB67" s="35">
        <f t="shared" si="41"/>
        <v>76.72999999999999</v>
      </c>
      <c r="AC67" s="35">
        <f t="shared" si="41"/>
        <v>39.51</v>
      </c>
      <c r="AD67" s="35">
        <f t="shared" si="41"/>
        <v>39.79</v>
      </c>
      <c r="AE67" s="35">
        <f>AE58+AE62+AE66</f>
        <v>39.79</v>
      </c>
      <c r="AF67" s="35">
        <f t="shared" si="41"/>
        <v>75.66</v>
      </c>
      <c r="AG67" s="10">
        <f t="shared" si="41"/>
        <v>38.97</v>
      </c>
      <c r="AH67" s="35">
        <f t="shared" si="41"/>
        <v>57.32</v>
      </c>
      <c r="AI67">
        <f t="shared" si="41"/>
        <v>30.889999999999997</v>
      </c>
      <c r="AJ67">
        <f t="shared" si="41"/>
        <v>59.260000000000005</v>
      </c>
      <c r="AK67">
        <f t="shared" si="41"/>
        <v>31.819999999999997</v>
      </c>
      <c r="AL67">
        <f t="shared" si="41"/>
        <v>32.089999999999996</v>
      </c>
      <c r="AM67">
        <f t="shared" si="41"/>
        <v>32.089999999999996</v>
      </c>
      <c r="AN67">
        <f t="shared" si="41"/>
        <v>59.11</v>
      </c>
      <c r="AO67" s="10">
        <f t="shared" si="41"/>
        <v>32.299999999999997</v>
      </c>
    </row>
    <row r="68" spans="1:41" x14ac:dyDescent="0.55000000000000004">
      <c r="A68" t="s">
        <v>51</v>
      </c>
      <c r="B68" s="9">
        <f>B59+B60+B63</f>
        <v>35.5</v>
      </c>
      <c r="C68">
        <f t="shared" ref="C68:AO68" si="42">C59+C60+C63</f>
        <v>32.72</v>
      </c>
      <c r="D68">
        <f t="shared" si="42"/>
        <v>34.33</v>
      </c>
      <c r="E68">
        <f t="shared" si="42"/>
        <v>31.220000000000002</v>
      </c>
      <c r="F68">
        <f t="shared" si="42"/>
        <v>35.18</v>
      </c>
      <c r="G68">
        <f t="shared" si="42"/>
        <v>31.36</v>
      </c>
      <c r="H68">
        <f t="shared" si="42"/>
        <v>34.08</v>
      </c>
      <c r="I68" s="10">
        <f t="shared" si="42"/>
        <v>30.76</v>
      </c>
      <c r="J68" s="9">
        <f t="shared" si="42"/>
        <v>45.820000000000007</v>
      </c>
      <c r="K68">
        <f t="shared" si="42"/>
        <v>41.98</v>
      </c>
      <c r="L68">
        <f t="shared" si="42"/>
        <v>46.379999999999995</v>
      </c>
      <c r="M68">
        <f t="shared" si="42"/>
        <v>42.269999999999996</v>
      </c>
      <c r="N68">
        <f t="shared" si="42"/>
        <v>46.39</v>
      </c>
      <c r="O68">
        <f t="shared" si="42"/>
        <v>42.42</v>
      </c>
      <c r="P68">
        <f t="shared" si="42"/>
        <v>42.98</v>
      </c>
      <c r="Q68" s="10">
        <f t="shared" si="42"/>
        <v>38.83</v>
      </c>
      <c r="R68" s="9">
        <f t="shared" si="42"/>
        <v>60.75</v>
      </c>
      <c r="S68">
        <f t="shared" si="42"/>
        <v>57.519999999999996</v>
      </c>
      <c r="T68">
        <f t="shared" si="42"/>
        <v>64.06</v>
      </c>
      <c r="U68">
        <f t="shared" si="42"/>
        <v>59.45</v>
      </c>
      <c r="V68">
        <f t="shared" si="42"/>
        <v>65.3</v>
      </c>
      <c r="W68">
        <f t="shared" si="42"/>
        <v>60.599999999999994</v>
      </c>
      <c r="X68">
        <f t="shared" si="42"/>
        <v>65.36</v>
      </c>
      <c r="Y68" s="10">
        <f t="shared" si="42"/>
        <v>59.55</v>
      </c>
      <c r="Z68" s="9">
        <f t="shared" si="42"/>
        <v>18.649999999999999</v>
      </c>
      <c r="AA68" s="35">
        <f t="shared" si="42"/>
        <v>49.949999999999996</v>
      </c>
      <c r="AB68" s="35">
        <f t="shared" si="42"/>
        <v>16.779999999999998</v>
      </c>
      <c r="AC68" s="35">
        <f t="shared" si="42"/>
        <v>47.61</v>
      </c>
      <c r="AD68" s="35">
        <f t="shared" si="42"/>
        <v>45.94</v>
      </c>
      <c r="AE68" s="35">
        <f t="shared" si="42"/>
        <v>45.94</v>
      </c>
      <c r="AF68" s="35">
        <f t="shared" si="42"/>
        <v>17.880000000000003</v>
      </c>
      <c r="AG68" s="10">
        <f t="shared" si="42"/>
        <v>44.64</v>
      </c>
      <c r="AH68" s="35">
        <f t="shared" si="42"/>
        <v>37.9</v>
      </c>
      <c r="AI68">
        <f t="shared" si="42"/>
        <v>60.690000000000005</v>
      </c>
      <c r="AJ68">
        <f t="shared" si="42"/>
        <v>35.99</v>
      </c>
      <c r="AK68">
        <f t="shared" si="42"/>
        <v>58.4</v>
      </c>
      <c r="AL68">
        <f t="shared" si="42"/>
        <v>57.099999999999994</v>
      </c>
      <c r="AM68">
        <f t="shared" si="42"/>
        <v>57.099999999999994</v>
      </c>
      <c r="AN68">
        <f t="shared" si="42"/>
        <v>36.14</v>
      </c>
      <c r="AO68" s="10">
        <f t="shared" si="42"/>
        <v>55.03</v>
      </c>
    </row>
    <row r="69" spans="1:41" x14ac:dyDescent="0.55000000000000004">
      <c r="A69" t="s">
        <v>52</v>
      </c>
      <c r="B69" s="9">
        <f>B65+B64+B61</f>
        <v>4.7200000000000006</v>
      </c>
      <c r="C69">
        <f t="shared" ref="C69:AO69" si="43">C65+C64+C61</f>
        <v>7.14</v>
      </c>
      <c r="D69">
        <f t="shared" si="43"/>
        <v>5.21</v>
      </c>
      <c r="E69">
        <f t="shared" si="43"/>
        <v>8.25</v>
      </c>
      <c r="F69">
        <f t="shared" si="43"/>
        <v>5.04</v>
      </c>
      <c r="G69">
        <f t="shared" si="43"/>
        <v>9.11</v>
      </c>
      <c r="H69">
        <f t="shared" si="43"/>
        <v>5.26</v>
      </c>
      <c r="I69" s="10">
        <f t="shared" si="43"/>
        <v>9.7899999999999991</v>
      </c>
      <c r="J69" s="9">
        <f t="shared" si="43"/>
        <v>4.1399999999999997</v>
      </c>
      <c r="K69">
        <f t="shared" si="43"/>
        <v>6.46</v>
      </c>
      <c r="L69">
        <f t="shared" si="43"/>
        <v>5.9600000000000009</v>
      </c>
      <c r="M69">
        <f t="shared" si="43"/>
        <v>7.7</v>
      </c>
      <c r="N69">
        <f t="shared" si="43"/>
        <v>6.58</v>
      </c>
      <c r="O69">
        <f t="shared" si="43"/>
        <v>8.82</v>
      </c>
      <c r="P69">
        <f t="shared" si="43"/>
        <v>5.58</v>
      </c>
      <c r="Q69" s="10">
        <f t="shared" si="43"/>
        <v>9.4499999999999993</v>
      </c>
      <c r="R69" s="9">
        <f t="shared" si="43"/>
        <v>2.16</v>
      </c>
      <c r="S69">
        <f t="shared" si="43"/>
        <v>3.0700000000000003</v>
      </c>
      <c r="T69">
        <f t="shared" si="43"/>
        <v>1.75</v>
      </c>
      <c r="U69">
        <f t="shared" si="43"/>
        <v>3.3600000000000003</v>
      </c>
      <c r="V69">
        <f t="shared" si="43"/>
        <v>1.98</v>
      </c>
      <c r="W69">
        <f t="shared" si="43"/>
        <v>4.01</v>
      </c>
      <c r="X69">
        <f t="shared" si="43"/>
        <v>1.98</v>
      </c>
      <c r="Y69" s="10">
        <f t="shared" si="43"/>
        <v>4.51</v>
      </c>
      <c r="Z69" s="9">
        <f t="shared" si="43"/>
        <v>6.45</v>
      </c>
      <c r="AA69" s="35">
        <f t="shared" si="43"/>
        <v>11.170000000000002</v>
      </c>
      <c r="AB69" s="35">
        <f t="shared" si="43"/>
        <v>6.48</v>
      </c>
      <c r="AC69" s="35">
        <f t="shared" si="43"/>
        <v>12.879999999999999</v>
      </c>
      <c r="AD69" s="35">
        <f t="shared" si="43"/>
        <v>14.27</v>
      </c>
      <c r="AE69" s="35">
        <f t="shared" si="43"/>
        <v>14.27</v>
      </c>
      <c r="AF69" s="35">
        <f t="shared" si="43"/>
        <v>6.47</v>
      </c>
      <c r="AG69" s="10">
        <f t="shared" si="43"/>
        <v>16.39</v>
      </c>
      <c r="AH69" s="35">
        <f t="shared" si="43"/>
        <v>4.7699999999999996</v>
      </c>
      <c r="AI69">
        <f t="shared" si="43"/>
        <v>8.41</v>
      </c>
      <c r="AJ69">
        <f t="shared" si="43"/>
        <v>4.74</v>
      </c>
      <c r="AK69">
        <f t="shared" si="43"/>
        <v>9.7899999999999991</v>
      </c>
      <c r="AL69">
        <f t="shared" si="43"/>
        <v>10.82</v>
      </c>
      <c r="AM69">
        <f t="shared" si="43"/>
        <v>10.82</v>
      </c>
      <c r="AN69">
        <f t="shared" si="43"/>
        <v>4.74</v>
      </c>
      <c r="AO69" s="10">
        <f t="shared" si="43"/>
        <v>12.67</v>
      </c>
    </row>
    <row r="70" spans="1:41" x14ac:dyDescent="0.55000000000000004">
      <c r="A70" s="4" t="s">
        <v>37</v>
      </c>
      <c r="B70" s="17">
        <f>B68-B69</f>
        <v>30.78</v>
      </c>
      <c r="C70" s="18">
        <f t="shared" ref="C70:AO70" si="44">C68-C69</f>
        <v>25.58</v>
      </c>
      <c r="D70" s="18">
        <f t="shared" si="44"/>
        <v>29.119999999999997</v>
      </c>
      <c r="E70" s="18">
        <f t="shared" si="44"/>
        <v>22.970000000000002</v>
      </c>
      <c r="F70" s="18">
        <f t="shared" si="44"/>
        <v>30.14</v>
      </c>
      <c r="G70" s="18">
        <f t="shared" si="44"/>
        <v>22.25</v>
      </c>
      <c r="H70" s="18">
        <f t="shared" si="44"/>
        <v>28.82</v>
      </c>
      <c r="I70" s="19">
        <f t="shared" si="44"/>
        <v>20.970000000000002</v>
      </c>
      <c r="J70" s="17">
        <f t="shared" si="44"/>
        <v>41.680000000000007</v>
      </c>
      <c r="K70" s="18">
        <f t="shared" si="44"/>
        <v>35.519999999999996</v>
      </c>
      <c r="L70" s="18">
        <f t="shared" si="44"/>
        <v>40.419999999999995</v>
      </c>
      <c r="M70" s="18">
        <f t="shared" si="44"/>
        <v>34.569999999999993</v>
      </c>
      <c r="N70" s="18">
        <f t="shared" si="44"/>
        <v>39.81</v>
      </c>
      <c r="O70" s="18">
        <f t="shared" si="44"/>
        <v>33.6</v>
      </c>
      <c r="P70" s="18">
        <f t="shared" si="44"/>
        <v>37.4</v>
      </c>
      <c r="Q70" s="19">
        <f t="shared" si="44"/>
        <v>29.38</v>
      </c>
      <c r="R70" s="17">
        <f t="shared" si="44"/>
        <v>58.59</v>
      </c>
      <c r="S70" s="18">
        <f t="shared" si="44"/>
        <v>54.449999999999996</v>
      </c>
      <c r="T70" s="18">
        <f t="shared" si="44"/>
        <v>62.31</v>
      </c>
      <c r="U70" s="18">
        <f t="shared" si="44"/>
        <v>56.09</v>
      </c>
      <c r="V70" s="18">
        <f t="shared" si="44"/>
        <v>63.32</v>
      </c>
      <c r="W70" s="18">
        <f t="shared" si="44"/>
        <v>56.589999999999996</v>
      </c>
      <c r="X70" s="18">
        <f t="shared" si="44"/>
        <v>63.38</v>
      </c>
      <c r="Y70" s="19">
        <f t="shared" si="44"/>
        <v>55.04</v>
      </c>
      <c r="Z70" s="17">
        <f t="shared" si="44"/>
        <v>12.2</v>
      </c>
      <c r="AA70" s="18">
        <f t="shared" si="44"/>
        <v>38.779999999999994</v>
      </c>
      <c r="AB70" s="18">
        <f t="shared" si="44"/>
        <v>10.299999999999997</v>
      </c>
      <c r="AC70" s="18">
        <f t="shared" si="44"/>
        <v>34.730000000000004</v>
      </c>
      <c r="AD70" s="18">
        <f t="shared" si="44"/>
        <v>31.669999999999998</v>
      </c>
      <c r="AE70" s="18">
        <f t="shared" si="44"/>
        <v>31.669999999999998</v>
      </c>
      <c r="AF70" s="18">
        <f t="shared" si="44"/>
        <v>11.410000000000004</v>
      </c>
      <c r="AG70" s="19">
        <f t="shared" si="44"/>
        <v>28.25</v>
      </c>
      <c r="AH70" s="18">
        <f t="shared" si="44"/>
        <v>33.129999999999995</v>
      </c>
      <c r="AI70" s="18">
        <f t="shared" si="44"/>
        <v>52.28</v>
      </c>
      <c r="AJ70" s="18">
        <f t="shared" si="44"/>
        <v>31.25</v>
      </c>
      <c r="AK70" s="18">
        <f t="shared" si="44"/>
        <v>48.61</v>
      </c>
      <c r="AL70" s="18">
        <f t="shared" si="44"/>
        <v>46.279999999999994</v>
      </c>
      <c r="AM70" s="18">
        <f t="shared" si="44"/>
        <v>46.279999999999994</v>
      </c>
      <c r="AN70" s="18">
        <f t="shared" si="44"/>
        <v>31.4</v>
      </c>
      <c r="AO70" s="19">
        <f t="shared" si="44"/>
        <v>42.36</v>
      </c>
    </row>
    <row r="73" spans="1:41" x14ac:dyDescent="0.55000000000000004">
      <c r="A73" t="s">
        <v>0</v>
      </c>
      <c r="B73" s="26" t="s">
        <v>70</v>
      </c>
      <c r="C73" s="27"/>
      <c r="D73" s="27"/>
      <c r="E73" s="27"/>
      <c r="F73" s="27"/>
      <c r="G73" s="27"/>
      <c r="H73" s="27"/>
      <c r="I73" s="28"/>
      <c r="J73" s="26" t="s">
        <v>72</v>
      </c>
      <c r="K73" s="27"/>
      <c r="L73" s="27"/>
      <c r="M73" s="27"/>
      <c r="N73" s="27"/>
      <c r="O73" s="27"/>
      <c r="P73" s="27"/>
      <c r="Q73" s="28"/>
      <c r="R73" s="26" t="s">
        <v>71</v>
      </c>
      <c r="S73" s="27"/>
      <c r="T73" s="27"/>
      <c r="U73" s="27"/>
      <c r="V73" s="27"/>
      <c r="W73" s="27"/>
      <c r="X73" s="27"/>
      <c r="Y73" s="28"/>
      <c r="AD73" s="2"/>
      <c r="AE73" s="2"/>
      <c r="AL73" s="2"/>
      <c r="AM73" s="2"/>
    </row>
    <row r="74" spans="1:41" x14ac:dyDescent="0.55000000000000004">
      <c r="A74" t="s">
        <v>31</v>
      </c>
      <c r="B74" s="29" t="s">
        <v>39</v>
      </c>
      <c r="C74" s="30"/>
      <c r="D74" s="30" t="s">
        <v>40</v>
      </c>
      <c r="E74" s="30"/>
      <c r="F74" s="30" t="s">
        <v>41</v>
      </c>
      <c r="G74" s="30"/>
      <c r="H74" s="30" t="s">
        <v>42</v>
      </c>
      <c r="I74" s="31"/>
      <c r="J74" s="29" t="s">
        <v>39</v>
      </c>
      <c r="K74" s="30"/>
      <c r="L74" s="30" t="s">
        <v>40</v>
      </c>
      <c r="M74" s="30"/>
      <c r="N74" s="30" t="s">
        <v>41</v>
      </c>
      <c r="O74" s="30"/>
      <c r="P74" s="30" t="s">
        <v>42</v>
      </c>
      <c r="Q74" s="31"/>
      <c r="R74" s="29" t="s">
        <v>39</v>
      </c>
      <c r="S74" s="30"/>
      <c r="T74" s="30" t="s">
        <v>40</v>
      </c>
      <c r="U74" s="30"/>
      <c r="V74" s="30" t="s">
        <v>41</v>
      </c>
      <c r="W74" s="30"/>
      <c r="X74" s="30" t="s">
        <v>42</v>
      </c>
      <c r="Y74" s="31"/>
    </row>
    <row r="75" spans="1:41" x14ac:dyDescent="0.55000000000000004">
      <c r="A75" t="s">
        <v>27</v>
      </c>
      <c r="B75" s="9" t="s">
        <v>25</v>
      </c>
      <c r="C75" t="s">
        <v>26</v>
      </c>
      <c r="D75" t="s">
        <v>25</v>
      </c>
      <c r="E75" t="s">
        <v>26</v>
      </c>
      <c r="F75" t="s">
        <v>25</v>
      </c>
      <c r="G75" t="s">
        <v>26</v>
      </c>
      <c r="H75" t="s">
        <v>25</v>
      </c>
      <c r="I75" s="10" t="s">
        <v>26</v>
      </c>
      <c r="J75" s="9" t="s">
        <v>25</v>
      </c>
      <c r="K75" t="s">
        <v>26</v>
      </c>
      <c r="L75" t="s">
        <v>25</v>
      </c>
      <c r="M75" t="s">
        <v>26</v>
      </c>
      <c r="N75" t="s">
        <v>25</v>
      </c>
      <c r="O75" t="s">
        <v>26</v>
      </c>
      <c r="P75" t="s">
        <v>25</v>
      </c>
      <c r="Q75" s="10" t="s">
        <v>26</v>
      </c>
      <c r="R75" s="9" t="s">
        <v>25</v>
      </c>
      <c r="S75" t="s">
        <v>26</v>
      </c>
      <c r="T75" t="s">
        <v>25</v>
      </c>
      <c r="U75" t="s">
        <v>26</v>
      </c>
      <c r="V75" t="s">
        <v>25</v>
      </c>
      <c r="W75" t="s">
        <v>26</v>
      </c>
      <c r="X75" t="s">
        <v>25</v>
      </c>
      <c r="Y75" s="10" t="s">
        <v>26</v>
      </c>
    </row>
    <row r="76" spans="1:41" x14ac:dyDescent="0.55000000000000004">
      <c r="A76" t="s">
        <v>2</v>
      </c>
      <c r="B76" s="9">
        <v>4</v>
      </c>
      <c r="C76">
        <v>4</v>
      </c>
      <c r="D76">
        <v>4</v>
      </c>
      <c r="E76">
        <v>4</v>
      </c>
      <c r="F76">
        <v>2</v>
      </c>
      <c r="G76">
        <v>2</v>
      </c>
      <c r="H76">
        <v>2</v>
      </c>
      <c r="I76" s="10">
        <v>2</v>
      </c>
      <c r="J76" s="9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 s="10">
        <v>1</v>
      </c>
      <c r="R76" s="9">
        <v>3</v>
      </c>
      <c r="S76">
        <v>3</v>
      </c>
      <c r="T76">
        <v>3</v>
      </c>
      <c r="U76">
        <v>3</v>
      </c>
      <c r="V76">
        <v>3</v>
      </c>
      <c r="W76">
        <v>3</v>
      </c>
      <c r="X76">
        <v>4</v>
      </c>
      <c r="Y76" s="10">
        <v>4</v>
      </c>
    </row>
    <row r="77" spans="1:41" x14ac:dyDescent="0.55000000000000004">
      <c r="A77" t="s">
        <v>3</v>
      </c>
      <c r="B77" s="11">
        <v>4.9669999999999996</v>
      </c>
      <c r="C77" s="3">
        <v>4.9669999999999996</v>
      </c>
      <c r="D77" s="3">
        <v>4.8049999999999997</v>
      </c>
      <c r="E77" s="3">
        <v>4.8049999999999997</v>
      </c>
      <c r="F77" s="3">
        <v>4.6379999999999999</v>
      </c>
      <c r="G77">
        <v>4.6399999999999997</v>
      </c>
      <c r="H77" s="3">
        <v>4.6349999999999998</v>
      </c>
      <c r="I77" s="10">
        <v>4.6399999999999997</v>
      </c>
      <c r="J77" s="3">
        <v>4.4340000000000002</v>
      </c>
      <c r="K77">
        <v>4.43</v>
      </c>
      <c r="L77" s="47">
        <v>4.42</v>
      </c>
      <c r="M77">
        <v>4.42</v>
      </c>
      <c r="N77" s="3">
        <v>4.3070000000000004</v>
      </c>
      <c r="O77">
        <v>4.3099999999999996</v>
      </c>
      <c r="P77" s="3">
        <v>4.3609999999999998</v>
      </c>
      <c r="Q77" s="10">
        <v>4.3600000000000003</v>
      </c>
      <c r="R77" s="3">
        <v>5.2640000000000002</v>
      </c>
      <c r="S77" s="3">
        <v>5.2640000000000002</v>
      </c>
      <c r="T77" s="3">
        <v>5.1920000000000002</v>
      </c>
      <c r="U77" s="3">
        <v>5.1920000000000002</v>
      </c>
      <c r="V77" s="3">
        <v>5.016</v>
      </c>
      <c r="W77">
        <v>5.0199999999999996</v>
      </c>
      <c r="X77" s="3">
        <v>5.0919999999999996</v>
      </c>
      <c r="Y77" s="12">
        <v>5.0919999999999996</v>
      </c>
    </row>
    <row r="78" spans="1:41" x14ac:dyDescent="0.55000000000000004">
      <c r="A78" t="s">
        <v>32</v>
      </c>
      <c r="B78" s="11">
        <v>0.74</v>
      </c>
      <c r="C78">
        <v>0.88</v>
      </c>
      <c r="D78" s="3">
        <v>0.75</v>
      </c>
      <c r="E78" s="3">
        <v>0.85</v>
      </c>
      <c r="F78" s="3">
        <v>0.84</v>
      </c>
      <c r="G78">
        <v>5.79</v>
      </c>
      <c r="H78" s="3">
        <v>0.84</v>
      </c>
      <c r="I78" s="10">
        <v>5.79</v>
      </c>
      <c r="J78" s="3">
        <v>4.9800000000000004</v>
      </c>
      <c r="K78">
        <v>5.37</v>
      </c>
      <c r="L78" s="47">
        <v>5.35</v>
      </c>
      <c r="M78">
        <v>5.81</v>
      </c>
      <c r="N78" s="3">
        <v>6.63</v>
      </c>
      <c r="O78">
        <v>7.73</v>
      </c>
      <c r="P78" s="3">
        <v>6.03</v>
      </c>
      <c r="Q78" s="10">
        <v>7.49</v>
      </c>
      <c r="R78" s="3">
        <v>2.97</v>
      </c>
      <c r="S78" s="3">
        <v>3.07</v>
      </c>
      <c r="T78" s="3">
        <v>3.89</v>
      </c>
      <c r="U78" s="3">
        <v>3.98</v>
      </c>
      <c r="V78" s="3">
        <v>6.23</v>
      </c>
      <c r="W78">
        <v>56.61</v>
      </c>
      <c r="X78" s="3">
        <v>5.61</v>
      </c>
      <c r="Y78" s="12">
        <v>5.89</v>
      </c>
    </row>
    <row r="79" spans="1:41" x14ac:dyDescent="0.55000000000000004">
      <c r="A79" t="s">
        <v>33</v>
      </c>
      <c r="B79" s="11">
        <v>11.64</v>
      </c>
      <c r="C79">
        <v>10.42</v>
      </c>
      <c r="D79" s="3">
        <v>10.68</v>
      </c>
      <c r="E79" s="3">
        <v>9.3699999999999992</v>
      </c>
      <c r="F79" s="3">
        <v>11.61</v>
      </c>
      <c r="G79">
        <v>2.33</v>
      </c>
      <c r="H79" s="3">
        <v>10.87</v>
      </c>
      <c r="I79" s="10">
        <v>2.33</v>
      </c>
      <c r="J79" s="3">
        <v>75.95</v>
      </c>
      <c r="K79">
        <v>71.08</v>
      </c>
      <c r="L79" s="47">
        <v>75.040000000000006</v>
      </c>
      <c r="M79">
        <v>67.88</v>
      </c>
      <c r="N79" s="3">
        <v>74.78</v>
      </c>
      <c r="O79">
        <v>65.849999999999994</v>
      </c>
      <c r="P79" s="3">
        <v>74.75</v>
      </c>
      <c r="Q79" s="10">
        <v>62.3</v>
      </c>
      <c r="R79" s="3">
        <v>83.81</v>
      </c>
      <c r="S79" s="3">
        <v>78.91</v>
      </c>
      <c r="T79" s="3">
        <v>82.44</v>
      </c>
      <c r="U79" s="3">
        <v>75.150000000000006</v>
      </c>
      <c r="V79" s="3">
        <v>80.989999999999995</v>
      </c>
      <c r="W79">
        <v>27.84</v>
      </c>
      <c r="X79" s="3">
        <v>80.81</v>
      </c>
      <c r="Y79" s="12">
        <v>68.84</v>
      </c>
    </row>
    <row r="80" spans="1:41" x14ac:dyDescent="0.55000000000000004">
      <c r="A80" t="s">
        <v>46</v>
      </c>
      <c r="B80" s="11">
        <v>8.25</v>
      </c>
      <c r="C80">
        <v>7.18</v>
      </c>
      <c r="D80" s="3">
        <v>6.41</v>
      </c>
      <c r="E80" s="3">
        <v>5.39</v>
      </c>
      <c r="F80" s="3">
        <v>8.74</v>
      </c>
      <c r="G80">
        <v>7.0000000000000007E-2</v>
      </c>
      <c r="H80" s="3">
        <v>8.5399999999999991</v>
      </c>
      <c r="I80" s="10">
        <v>7.0000000000000007E-2</v>
      </c>
      <c r="J80" s="3">
        <v>8.1199999999999992</v>
      </c>
      <c r="K80">
        <v>7.99</v>
      </c>
      <c r="L80" s="47">
        <v>8.23</v>
      </c>
      <c r="M80">
        <v>8.07</v>
      </c>
      <c r="N80" s="3">
        <v>7.92</v>
      </c>
      <c r="O80">
        <v>7.58</v>
      </c>
      <c r="P80" s="3">
        <v>7.92</v>
      </c>
      <c r="Q80" s="10">
        <v>7.78</v>
      </c>
      <c r="R80" s="3">
        <v>0.45</v>
      </c>
      <c r="S80" s="3">
        <v>0.83</v>
      </c>
      <c r="T80" s="3">
        <v>0.57999999999999996</v>
      </c>
      <c r="U80" s="3">
        <v>1.1599999999999999</v>
      </c>
      <c r="V80" s="3">
        <v>0.8</v>
      </c>
      <c r="W80">
        <v>1.18</v>
      </c>
      <c r="X80" s="3">
        <v>0.82</v>
      </c>
      <c r="Y80" s="12">
        <v>1.73</v>
      </c>
    </row>
    <row r="81" spans="1:25" x14ac:dyDescent="0.55000000000000004">
      <c r="A81" t="s">
        <v>34</v>
      </c>
      <c r="B81" s="11">
        <v>0.6</v>
      </c>
      <c r="C81">
        <v>1.35</v>
      </c>
      <c r="D81" s="3">
        <v>0.87</v>
      </c>
      <c r="E81" s="3">
        <v>1.83</v>
      </c>
      <c r="F81" s="3">
        <v>0.53</v>
      </c>
      <c r="G81">
        <v>37.450000000000003</v>
      </c>
      <c r="H81" s="3">
        <v>0.55000000000000004</v>
      </c>
      <c r="I81" s="10">
        <v>37.450000000000003</v>
      </c>
      <c r="J81" s="3">
        <v>0.32</v>
      </c>
      <c r="K81">
        <v>0.76</v>
      </c>
      <c r="L81" s="47">
        <v>0.38</v>
      </c>
      <c r="M81">
        <v>1.04</v>
      </c>
      <c r="N81" s="3">
        <v>0.44</v>
      </c>
      <c r="O81">
        <v>1.5</v>
      </c>
      <c r="P81" s="3">
        <v>0.43</v>
      </c>
      <c r="Q81" s="10">
        <v>1.86</v>
      </c>
      <c r="R81" s="3">
        <v>0.28999999999999998</v>
      </c>
      <c r="S81" s="3">
        <v>0.54</v>
      </c>
      <c r="T81" s="3">
        <v>0.39</v>
      </c>
      <c r="U81" s="3">
        <v>0.8</v>
      </c>
      <c r="V81" s="3">
        <v>0.52</v>
      </c>
      <c r="W81">
        <v>8.57</v>
      </c>
      <c r="X81" s="3">
        <v>0.51</v>
      </c>
      <c r="Y81" s="12">
        <v>1.51</v>
      </c>
    </row>
    <row r="82" spans="1:25" x14ac:dyDescent="0.55000000000000004">
      <c r="A82" t="s">
        <v>35</v>
      </c>
      <c r="B82" s="11">
        <v>35.24</v>
      </c>
      <c r="C82">
        <v>36.630000000000003</v>
      </c>
      <c r="D82" s="3">
        <v>41.4</v>
      </c>
      <c r="E82" s="3">
        <v>42.55</v>
      </c>
      <c r="F82" s="3">
        <v>33.17</v>
      </c>
      <c r="G82">
        <v>33.79</v>
      </c>
      <c r="H82" s="3">
        <v>32.590000000000003</v>
      </c>
      <c r="I82" s="10">
        <v>33.79</v>
      </c>
      <c r="J82" s="3">
        <v>9.6199999999999992</v>
      </c>
      <c r="K82">
        <v>13.27</v>
      </c>
      <c r="L82" s="47">
        <v>9.89</v>
      </c>
      <c r="M82">
        <v>15.33</v>
      </c>
      <c r="N82" s="3">
        <v>9.25</v>
      </c>
      <c r="O82">
        <v>15.47</v>
      </c>
      <c r="P82" s="3">
        <v>9.82</v>
      </c>
      <c r="Q82" s="10">
        <v>18.2</v>
      </c>
      <c r="R82" s="3">
        <v>12.35</v>
      </c>
      <c r="S82" s="3">
        <v>16.399999999999999</v>
      </c>
      <c r="T82" s="3">
        <v>12.55</v>
      </c>
      <c r="U82" s="3">
        <v>18.53</v>
      </c>
      <c r="V82" s="3">
        <v>11.3</v>
      </c>
      <c r="W82">
        <v>5.48</v>
      </c>
      <c r="X82" s="3">
        <v>12.08</v>
      </c>
      <c r="Y82" s="12">
        <v>21.36</v>
      </c>
    </row>
    <row r="83" spans="1:25" x14ac:dyDescent="0.55000000000000004">
      <c r="A83" t="s">
        <v>47</v>
      </c>
      <c r="B83" s="11">
        <v>38.47</v>
      </c>
      <c r="C83">
        <v>37.18</v>
      </c>
      <c r="D83" s="3">
        <v>34.78</v>
      </c>
      <c r="E83" s="3">
        <v>33</v>
      </c>
      <c r="F83" s="3">
        <v>39.54</v>
      </c>
      <c r="G83">
        <v>1.39</v>
      </c>
      <c r="H83" s="3">
        <v>41.1</v>
      </c>
      <c r="I83" s="10">
        <v>1.39</v>
      </c>
      <c r="J83" s="3">
        <v>0.89</v>
      </c>
      <c r="K83">
        <v>1.35</v>
      </c>
      <c r="L83" s="47">
        <v>0.98</v>
      </c>
      <c r="M83">
        <v>1.67</v>
      </c>
      <c r="N83" s="3">
        <v>0.85</v>
      </c>
      <c r="O83">
        <v>1.66</v>
      </c>
      <c r="P83" s="3">
        <v>0.91</v>
      </c>
      <c r="Q83" s="10">
        <v>2.15</v>
      </c>
      <c r="R83" s="3">
        <v>0.09</v>
      </c>
      <c r="S83" s="3">
        <v>0.19</v>
      </c>
      <c r="T83" s="3">
        <v>0.11</v>
      </c>
      <c r="U83" s="3">
        <v>0.3</v>
      </c>
      <c r="V83" s="3">
        <v>0.12</v>
      </c>
      <c r="W83">
        <v>0.24</v>
      </c>
      <c r="X83" s="3">
        <v>0.13</v>
      </c>
      <c r="Y83" s="12">
        <v>0.54</v>
      </c>
    </row>
    <row r="84" spans="1:25" x14ac:dyDescent="0.55000000000000004">
      <c r="A84" t="s">
        <v>48</v>
      </c>
      <c r="B84" s="11">
        <v>0.01</v>
      </c>
      <c r="C84">
        <v>0.05</v>
      </c>
      <c r="D84" s="3">
        <v>0.02</v>
      </c>
      <c r="E84" s="3">
        <v>0.08</v>
      </c>
      <c r="F84" s="3">
        <v>0.01</v>
      </c>
      <c r="G84">
        <v>7.73</v>
      </c>
      <c r="H84" s="3">
        <v>0.01</v>
      </c>
      <c r="I84" s="10">
        <v>7.73</v>
      </c>
      <c r="J84" s="3">
        <v>0</v>
      </c>
      <c r="K84">
        <v>0</v>
      </c>
      <c r="L84" s="47">
        <v>0</v>
      </c>
      <c r="M84">
        <v>0</v>
      </c>
      <c r="N84" s="3">
        <v>0</v>
      </c>
      <c r="O84">
        <v>0.01</v>
      </c>
      <c r="P84" s="3">
        <v>0</v>
      </c>
      <c r="Q84" s="10">
        <v>0.01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>
        <v>0.01</v>
      </c>
      <c r="X84" s="3">
        <v>0</v>
      </c>
      <c r="Y84" s="12">
        <v>0.01</v>
      </c>
    </row>
    <row r="85" spans="1:25" x14ac:dyDescent="0.55000000000000004">
      <c r="A85" t="s">
        <v>49</v>
      </c>
      <c r="B85" s="11">
        <v>1.02</v>
      </c>
      <c r="C85">
        <v>1.75</v>
      </c>
      <c r="D85" s="3">
        <v>1.06</v>
      </c>
      <c r="E85" s="3">
        <v>2.16</v>
      </c>
      <c r="F85" s="3">
        <v>0.98</v>
      </c>
      <c r="G85">
        <v>10.19</v>
      </c>
      <c r="H85" s="3">
        <v>0.92</v>
      </c>
      <c r="I85" s="10">
        <v>10.19</v>
      </c>
      <c r="J85" s="3">
        <v>0.03</v>
      </c>
      <c r="K85">
        <v>7.0000000000000007E-2</v>
      </c>
      <c r="L85" s="47">
        <v>0.03</v>
      </c>
      <c r="M85">
        <v>7.0000000000000007E-2</v>
      </c>
      <c r="N85" s="3">
        <v>0.03</v>
      </c>
      <c r="O85">
        <v>0.1</v>
      </c>
      <c r="P85" s="3">
        <v>0.03</v>
      </c>
      <c r="Q85" s="10">
        <v>0.11</v>
      </c>
      <c r="R85" s="3">
        <v>0.02</v>
      </c>
      <c r="S85" s="3">
        <v>0.05</v>
      </c>
      <c r="T85" s="3">
        <v>0.02</v>
      </c>
      <c r="U85" s="3">
        <v>0.06</v>
      </c>
      <c r="V85" s="3">
        <v>0.02</v>
      </c>
      <c r="W85">
        <v>0.04</v>
      </c>
      <c r="X85" s="3">
        <v>0.02</v>
      </c>
      <c r="Y85" s="12">
        <v>0.1</v>
      </c>
    </row>
    <row r="86" spans="1:25" x14ac:dyDescent="0.55000000000000004">
      <c r="A86" t="s">
        <v>50</v>
      </c>
      <c r="B86" s="11">
        <v>3.99</v>
      </c>
      <c r="C86">
        <v>4.53</v>
      </c>
      <c r="D86" s="3">
        <v>3.58</v>
      </c>
      <c r="E86" s="3">
        <v>4.32</v>
      </c>
      <c r="F86" s="3">
        <v>4.25</v>
      </c>
      <c r="G86">
        <v>0.95</v>
      </c>
      <c r="H86" s="3">
        <v>4.3099999999999996</v>
      </c>
      <c r="I86" s="10">
        <v>0.95</v>
      </c>
      <c r="J86" s="3">
        <v>0.09</v>
      </c>
      <c r="K86">
        <v>0.1</v>
      </c>
      <c r="L86" s="47">
        <v>0.1</v>
      </c>
      <c r="M86">
        <v>0.11</v>
      </c>
      <c r="N86" s="3">
        <v>0.1</v>
      </c>
      <c r="O86">
        <v>0.11</v>
      </c>
      <c r="P86" s="3">
        <v>0.1</v>
      </c>
      <c r="Q86" s="10">
        <v>0.11</v>
      </c>
      <c r="R86" s="3">
        <v>0.01</v>
      </c>
      <c r="S86" s="3">
        <v>0.02</v>
      </c>
      <c r="T86" s="3">
        <v>0.02</v>
      </c>
      <c r="U86" s="3">
        <v>0.02</v>
      </c>
      <c r="V86" s="3">
        <v>0.02</v>
      </c>
      <c r="W86">
        <v>0.01</v>
      </c>
      <c r="X86" s="3">
        <v>0.02</v>
      </c>
      <c r="Y86" s="12">
        <v>0.02</v>
      </c>
    </row>
    <row r="87" spans="1:25" x14ac:dyDescent="0.55000000000000004">
      <c r="A87" t="s">
        <v>36</v>
      </c>
      <c r="B87" s="9">
        <f>B78+B82+B86</f>
        <v>39.970000000000006</v>
      </c>
      <c r="C87">
        <f t="shared" ref="C87:Y87" si="45">C78+C82+C86</f>
        <v>42.040000000000006</v>
      </c>
      <c r="D87">
        <f t="shared" si="45"/>
        <v>45.73</v>
      </c>
      <c r="E87">
        <f t="shared" si="45"/>
        <v>47.72</v>
      </c>
      <c r="F87">
        <f t="shared" si="45"/>
        <v>38.260000000000005</v>
      </c>
      <c r="G87">
        <f t="shared" si="45"/>
        <v>40.53</v>
      </c>
      <c r="H87">
        <f t="shared" si="45"/>
        <v>37.740000000000009</v>
      </c>
      <c r="I87" s="10">
        <f t="shared" si="45"/>
        <v>40.53</v>
      </c>
      <c r="J87" s="9">
        <f t="shared" si="45"/>
        <v>14.69</v>
      </c>
      <c r="K87">
        <f t="shared" si="45"/>
        <v>18.740000000000002</v>
      </c>
      <c r="L87">
        <f t="shared" si="45"/>
        <v>15.34</v>
      </c>
      <c r="M87">
        <f t="shared" si="45"/>
        <v>21.25</v>
      </c>
      <c r="N87">
        <f t="shared" si="45"/>
        <v>15.979999999999999</v>
      </c>
      <c r="O87">
        <f t="shared" si="45"/>
        <v>23.310000000000002</v>
      </c>
      <c r="P87">
        <f t="shared" si="45"/>
        <v>15.950000000000001</v>
      </c>
      <c r="Q87" s="10">
        <f t="shared" si="45"/>
        <v>25.799999999999997</v>
      </c>
      <c r="R87" s="9">
        <f t="shared" si="45"/>
        <v>15.33</v>
      </c>
      <c r="S87">
        <f t="shared" si="45"/>
        <v>19.489999999999998</v>
      </c>
      <c r="T87">
        <f t="shared" si="45"/>
        <v>16.46</v>
      </c>
      <c r="U87">
        <f t="shared" si="45"/>
        <v>22.53</v>
      </c>
      <c r="V87">
        <f t="shared" si="45"/>
        <v>17.55</v>
      </c>
      <c r="W87">
        <f t="shared" si="45"/>
        <v>62.1</v>
      </c>
      <c r="X87">
        <f t="shared" si="45"/>
        <v>17.71</v>
      </c>
      <c r="Y87" s="10">
        <f t="shared" si="45"/>
        <v>27.27</v>
      </c>
    </row>
    <row r="88" spans="1:25" x14ac:dyDescent="0.55000000000000004">
      <c r="A88" t="s">
        <v>51</v>
      </c>
      <c r="B88" s="9">
        <f>B79+B80+B83</f>
        <v>58.36</v>
      </c>
      <c r="C88">
        <f t="shared" ref="C88:Y88" si="46">C79+C80+C83</f>
        <v>54.78</v>
      </c>
      <c r="D88">
        <f t="shared" si="46"/>
        <v>51.870000000000005</v>
      </c>
      <c r="E88">
        <f t="shared" si="46"/>
        <v>47.76</v>
      </c>
      <c r="F88">
        <f t="shared" si="46"/>
        <v>59.89</v>
      </c>
      <c r="G88">
        <f t="shared" ref="G88:I88" si="47">G79+G80+G83</f>
        <v>3.79</v>
      </c>
      <c r="H88">
        <f t="shared" si="47"/>
        <v>60.51</v>
      </c>
      <c r="I88">
        <f t="shared" si="47"/>
        <v>3.79</v>
      </c>
      <c r="J88" s="9">
        <f t="shared" si="46"/>
        <v>84.960000000000008</v>
      </c>
      <c r="K88">
        <f t="shared" si="46"/>
        <v>80.419999999999987</v>
      </c>
      <c r="L88">
        <f t="shared" si="46"/>
        <v>84.250000000000014</v>
      </c>
      <c r="M88">
        <f t="shared" si="46"/>
        <v>77.61999999999999</v>
      </c>
      <c r="N88">
        <f t="shared" si="46"/>
        <v>83.55</v>
      </c>
      <c r="O88">
        <f t="shared" si="46"/>
        <v>75.089999999999989</v>
      </c>
      <c r="P88">
        <f t="shared" si="46"/>
        <v>83.58</v>
      </c>
      <c r="Q88" s="10">
        <f t="shared" si="46"/>
        <v>72.23</v>
      </c>
      <c r="R88" s="9">
        <f t="shared" si="46"/>
        <v>84.350000000000009</v>
      </c>
      <c r="S88">
        <f t="shared" si="46"/>
        <v>79.929999999999993</v>
      </c>
      <c r="T88">
        <f t="shared" si="46"/>
        <v>83.13</v>
      </c>
      <c r="U88">
        <f t="shared" si="46"/>
        <v>76.61</v>
      </c>
      <c r="V88">
        <f t="shared" si="46"/>
        <v>81.91</v>
      </c>
      <c r="W88">
        <f t="shared" si="46"/>
        <v>29.259999999999998</v>
      </c>
      <c r="X88">
        <f t="shared" si="46"/>
        <v>81.759999999999991</v>
      </c>
      <c r="Y88" s="10">
        <f t="shared" si="46"/>
        <v>71.110000000000014</v>
      </c>
    </row>
    <row r="89" spans="1:25" x14ac:dyDescent="0.55000000000000004">
      <c r="A89" t="s">
        <v>52</v>
      </c>
      <c r="B89" s="9">
        <f>B85+B84+B81</f>
        <v>1.63</v>
      </c>
      <c r="C89">
        <f t="shared" ref="C89:Y89" si="48">C85+C84+C81</f>
        <v>3.1500000000000004</v>
      </c>
      <c r="D89">
        <f t="shared" si="48"/>
        <v>1.9500000000000002</v>
      </c>
      <c r="E89">
        <f t="shared" si="48"/>
        <v>4.07</v>
      </c>
      <c r="F89">
        <f t="shared" si="48"/>
        <v>1.52</v>
      </c>
      <c r="G89">
        <f t="shared" ref="G89:I89" si="49">G85+G84+G81</f>
        <v>55.370000000000005</v>
      </c>
      <c r="H89">
        <f t="shared" si="49"/>
        <v>1.48</v>
      </c>
      <c r="I89">
        <f t="shared" si="49"/>
        <v>55.370000000000005</v>
      </c>
      <c r="J89" s="9">
        <f t="shared" si="48"/>
        <v>0.35</v>
      </c>
      <c r="K89">
        <f t="shared" si="48"/>
        <v>0.83000000000000007</v>
      </c>
      <c r="L89">
        <f t="shared" si="48"/>
        <v>0.41000000000000003</v>
      </c>
      <c r="M89">
        <f t="shared" si="48"/>
        <v>1.1100000000000001</v>
      </c>
      <c r="N89">
        <f t="shared" si="48"/>
        <v>0.47</v>
      </c>
      <c r="O89">
        <f t="shared" si="48"/>
        <v>1.61</v>
      </c>
      <c r="P89">
        <f t="shared" si="48"/>
        <v>0.45999999999999996</v>
      </c>
      <c r="Q89" s="10">
        <f t="shared" si="48"/>
        <v>1.98</v>
      </c>
      <c r="R89" s="9">
        <f t="shared" si="48"/>
        <v>0.31</v>
      </c>
      <c r="S89">
        <f t="shared" si="48"/>
        <v>0.59000000000000008</v>
      </c>
      <c r="T89">
        <f t="shared" si="48"/>
        <v>0.41000000000000003</v>
      </c>
      <c r="U89">
        <f t="shared" si="48"/>
        <v>0.8600000000000001</v>
      </c>
      <c r="V89">
        <f t="shared" si="48"/>
        <v>0.54</v>
      </c>
      <c r="W89">
        <f t="shared" si="48"/>
        <v>8.620000000000001</v>
      </c>
      <c r="X89">
        <f t="shared" si="48"/>
        <v>0.53</v>
      </c>
      <c r="Y89" s="10">
        <f t="shared" si="48"/>
        <v>1.62</v>
      </c>
    </row>
    <row r="90" spans="1:25" x14ac:dyDescent="0.55000000000000004">
      <c r="A90" s="4" t="s">
        <v>37</v>
      </c>
      <c r="B90" s="17">
        <f>B88-B89</f>
        <v>56.73</v>
      </c>
      <c r="C90" s="18">
        <f t="shared" ref="C90:Y90" si="50">C88-C89</f>
        <v>51.63</v>
      </c>
      <c r="D90" s="18">
        <f t="shared" si="50"/>
        <v>49.92</v>
      </c>
      <c r="E90" s="18">
        <f t="shared" si="50"/>
        <v>43.69</v>
      </c>
      <c r="F90" s="18">
        <f t="shared" si="50"/>
        <v>58.37</v>
      </c>
      <c r="G90" s="18">
        <f>G88-G89</f>
        <v>-51.580000000000005</v>
      </c>
      <c r="H90" s="18">
        <f t="shared" si="50"/>
        <v>59.03</v>
      </c>
      <c r="I90" s="19">
        <f t="shared" si="50"/>
        <v>-51.580000000000005</v>
      </c>
      <c r="J90" s="17">
        <f t="shared" si="50"/>
        <v>84.610000000000014</v>
      </c>
      <c r="K90" s="18">
        <f t="shared" si="50"/>
        <v>79.589999999999989</v>
      </c>
      <c r="L90" s="18">
        <f t="shared" si="50"/>
        <v>83.840000000000018</v>
      </c>
      <c r="M90" s="18">
        <f t="shared" si="50"/>
        <v>76.509999999999991</v>
      </c>
      <c r="N90" s="18">
        <f t="shared" si="50"/>
        <v>83.08</v>
      </c>
      <c r="O90" s="18">
        <f t="shared" si="50"/>
        <v>73.47999999999999</v>
      </c>
      <c r="P90" s="18">
        <f t="shared" si="50"/>
        <v>83.12</v>
      </c>
      <c r="Q90" s="19">
        <f t="shared" si="50"/>
        <v>70.25</v>
      </c>
      <c r="R90" s="17">
        <f t="shared" si="50"/>
        <v>84.04</v>
      </c>
      <c r="S90" s="18">
        <f t="shared" si="50"/>
        <v>79.339999999999989</v>
      </c>
      <c r="T90" s="18">
        <f t="shared" si="50"/>
        <v>82.72</v>
      </c>
      <c r="U90" s="18">
        <f t="shared" si="50"/>
        <v>75.75</v>
      </c>
      <c r="V90" s="18">
        <f t="shared" si="50"/>
        <v>81.36999999999999</v>
      </c>
      <c r="W90" s="18">
        <f t="shared" si="50"/>
        <v>20.639999999999997</v>
      </c>
      <c r="X90" s="18">
        <f t="shared" si="50"/>
        <v>81.22999999999999</v>
      </c>
      <c r="Y90" s="19">
        <f t="shared" si="50"/>
        <v>69.490000000000009</v>
      </c>
    </row>
  </sheetData>
  <mergeCells count="129">
    <mergeCell ref="AS30:AU30"/>
    <mergeCell ref="AY30:BA30"/>
    <mergeCell ref="AY2:BA2"/>
    <mergeCell ref="V54:W54"/>
    <mergeCell ref="B14:I14"/>
    <mergeCell ref="J14:Q14"/>
    <mergeCell ref="R14:Y14"/>
    <mergeCell ref="AS2:AU2"/>
    <mergeCell ref="N74:O74"/>
    <mergeCell ref="P74:Q74"/>
    <mergeCell ref="R74:S74"/>
    <mergeCell ref="T74:U74"/>
    <mergeCell ref="V74:W74"/>
    <mergeCell ref="X74:Y74"/>
    <mergeCell ref="B74:C74"/>
    <mergeCell ref="D74:E74"/>
    <mergeCell ref="F74:G74"/>
    <mergeCell ref="H74:I74"/>
    <mergeCell ref="J74:K74"/>
    <mergeCell ref="L74:M74"/>
    <mergeCell ref="B73:I73"/>
    <mergeCell ref="J73:Q73"/>
    <mergeCell ref="R73:Y73"/>
    <mergeCell ref="AL2:AM2"/>
    <mergeCell ref="F28:G28"/>
    <mergeCell ref="N28:O28"/>
    <mergeCell ref="V28:W28"/>
    <mergeCell ref="F54:G54"/>
    <mergeCell ref="B54:C54"/>
    <mergeCell ref="D54:E54"/>
    <mergeCell ref="H54:I54"/>
    <mergeCell ref="J54:K54"/>
    <mergeCell ref="L54:M54"/>
    <mergeCell ref="P54:Q54"/>
    <mergeCell ref="R54:S54"/>
    <mergeCell ref="T54:U54"/>
    <mergeCell ref="N54:O54"/>
    <mergeCell ref="AN54:AO54"/>
    <mergeCell ref="X54:Y54"/>
    <mergeCell ref="Z54:AA54"/>
    <mergeCell ref="AB54:AC54"/>
    <mergeCell ref="AF54:AG54"/>
    <mergeCell ref="AH54:AI54"/>
    <mergeCell ref="AJ54:AK54"/>
    <mergeCell ref="Z53:AG53"/>
    <mergeCell ref="AH53:AO53"/>
    <mergeCell ref="AD54:AE54"/>
    <mergeCell ref="AL54:AM54"/>
    <mergeCell ref="X41:Y41"/>
    <mergeCell ref="B53:I53"/>
    <mergeCell ref="J53:Q53"/>
    <mergeCell ref="R53:Y53"/>
    <mergeCell ref="B41:C41"/>
    <mergeCell ref="D41:E41"/>
    <mergeCell ref="H41:I41"/>
    <mergeCell ref="J41:K41"/>
    <mergeCell ref="L41:M41"/>
    <mergeCell ref="P41:Q41"/>
    <mergeCell ref="F41:G41"/>
    <mergeCell ref="N41:O41"/>
    <mergeCell ref="V41:W41"/>
    <mergeCell ref="R41:S41"/>
    <mergeCell ref="T41:U41"/>
    <mergeCell ref="AH28:AI28"/>
    <mergeCell ref="AJ28:AK28"/>
    <mergeCell ref="AN28:AO28"/>
    <mergeCell ref="B40:I40"/>
    <mergeCell ref="J40:Q40"/>
    <mergeCell ref="R40:Y40"/>
    <mergeCell ref="R28:S28"/>
    <mergeCell ref="T28:U28"/>
    <mergeCell ref="X28:Y28"/>
    <mergeCell ref="Z28:AA28"/>
    <mergeCell ref="AB28:AC28"/>
    <mergeCell ref="AF28:AG28"/>
    <mergeCell ref="B28:C28"/>
    <mergeCell ref="D28:E28"/>
    <mergeCell ref="H28:I28"/>
    <mergeCell ref="J28:K28"/>
    <mergeCell ref="L28:M28"/>
    <mergeCell ref="P28:Q28"/>
    <mergeCell ref="AD28:AE28"/>
    <mergeCell ref="AL28:AM28"/>
    <mergeCell ref="AH15:AI15"/>
    <mergeCell ref="AJ15:AK15"/>
    <mergeCell ref="AN15:AO15"/>
    <mergeCell ref="B27:I27"/>
    <mergeCell ref="J27:Q27"/>
    <mergeCell ref="R27:Y27"/>
    <mergeCell ref="Z27:AG27"/>
    <mergeCell ref="AH27:AO27"/>
    <mergeCell ref="R15:S15"/>
    <mergeCell ref="T15:U15"/>
    <mergeCell ref="X15:Y15"/>
    <mergeCell ref="Z15:AA15"/>
    <mergeCell ref="AB15:AC15"/>
    <mergeCell ref="AF15:AG15"/>
    <mergeCell ref="B15:C15"/>
    <mergeCell ref="D15:E15"/>
    <mergeCell ref="H15:I15"/>
    <mergeCell ref="J15:K15"/>
    <mergeCell ref="L15:M15"/>
    <mergeCell ref="P15:Q15"/>
    <mergeCell ref="Z14:AG14"/>
    <mergeCell ref="AH14:AO14"/>
    <mergeCell ref="AD2:AE2"/>
    <mergeCell ref="P2:Q2"/>
    <mergeCell ref="R2:S2"/>
    <mergeCell ref="T2:U2"/>
    <mergeCell ref="X2:Y2"/>
    <mergeCell ref="Z2:AA2"/>
    <mergeCell ref="AB2:AC2"/>
    <mergeCell ref="V2:W2"/>
    <mergeCell ref="B1:I1"/>
    <mergeCell ref="J1:Q1"/>
    <mergeCell ref="R1:Y1"/>
    <mergeCell ref="Z1:AG1"/>
    <mergeCell ref="AH1:AO1"/>
    <mergeCell ref="B2:C2"/>
    <mergeCell ref="D2:E2"/>
    <mergeCell ref="H2:I2"/>
    <mergeCell ref="J2:K2"/>
    <mergeCell ref="L2:M2"/>
    <mergeCell ref="AF2:AG2"/>
    <mergeCell ref="AH2:AI2"/>
    <mergeCell ref="AJ2:AK2"/>
    <mergeCell ref="AN2:AO2"/>
    <mergeCell ref="F2:G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1557B-0884-4DA4-8BC6-B0E0D208AD0A}">
  <dimension ref="A1:AQ92"/>
  <sheetViews>
    <sheetView tabSelected="1" zoomScale="85" zoomScaleNormal="85" workbookViewId="0">
      <selection activeCell="Z44" sqref="Z44"/>
    </sheetView>
  </sheetViews>
  <sheetFormatPr defaultRowHeight="14.4" x14ac:dyDescent="0.55000000000000004"/>
  <cols>
    <col min="1" max="1" width="14.5234375" bestFit="1" customWidth="1"/>
    <col min="10" max="10" width="14.5234375" bestFit="1" customWidth="1"/>
    <col min="19" max="19" width="14.5234375" bestFit="1" customWidth="1"/>
    <col min="28" max="28" width="14.5234375" bestFit="1" customWidth="1"/>
    <col min="37" max="37" width="14.41796875" bestFit="1" customWidth="1"/>
  </cols>
  <sheetData>
    <row r="1" spans="1:43" x14ac:dyDescent="0.55000000000000004">
      <c r="A1" t="s">
        <v>28</v>
      </c>
      <c r="B1" s="30" t="s">
        <v>73</v>
      </c>
      <c r="C1" s="30"/>
      <c r="D1" s="30"/>
      <c r="E1" s="30" t="s">
        <v>76</v>
      </c>
      <c r="F1" s="30"/>
      <c r="G1" s="30"/>
      <c r="J1" t="s">
        <v>29</v>
      </c>
      <c r="K1" s="30" t="s">
        <v>73</v>
      </c>
      <c r="L1" s="30"/>
      <c r="M1" s="30"/>
      <c r="N1" s="30" t="s">
        <v>76</v>
      </c>
      <c r="O1" s="30"/>
      <c r="P1" s="30"/>
      <c r="S1" t="s">
        <v>105</v>
      </c>
      <c r="T1" s="30" t="s">
        <v>73</v>
      </c>
      <c r="U1" s="30"/>
      <c r="V1" s="30"/>
      <c r="W1" s="30" t="s">
        <v>76</v>
      </c>
      <c r="X1" s="30"/>
      <c r="Y1" s="30"/>
      <c r="AB1" t="s">
        <v>104</v>
      </c>
      <c r="AC1" s="30" t="s">
        <v>73</v>
      </c>
      <c r="AD1" s="30"/>
      <c r="AE1" s="30"/>
      <c r="AF1" s="30" t="s">
        <v>76</v>
      </c>
      <c r="AG1" s="30"/>
      <c r="AH1" s="30"/>
      <c r="AK1" t="s">
        <v>108</v>
      </c>
      <c r="AL1" s="30" t="s">
        <v>10</v>
      </c>
      <c r="AM1" s="30"/>
      <c r="AN1" s="30"/>
      <c r="AO1" s="30" t="s">
        <v>10</v>
      </c>
      <c r="AP1" s="30"/>
      <c r="AQ1" s="30"/>
    </row>
    <row r="2" spans="1:43" x14ac:dyDescent="0.55000000000000004">
      <c r="A2" t="s">
        <v>77</v>
      </c>
      <c r="B2" t="s">
        <v>74</v>
      </c>
      <c r="C2" t="s">
        <v>37</v>
      </c>
      <c r="D2" t="s">
        <v>100</v>
      </c>
      <c r="E2" t="s">
        <v>74</v>
      </c>
      <c r="F2" t="s">
        <v>37</v>
      </c>
      <c r="G2" t="s">
        <v>100</v>
      </c>
      <c r="J2" t="s">
        <v>77</v>
      </c>
      <c r="K2" t="s">
        <v>74</v>
      </c>
      <c r="L2" t="s">
        <v>37</v>
      </c>
      <c r="M2" t="s">
        <v>100</v>
      </c>
      <c r="N2" t="s">
        <v>74</v>
      </c>
      <c r="O2" t="s">
        <v>37</v>
      </c>
      <c r="P2" t="s">
        <v>100</v>
      </c>
      <c r="S2" t="s">
        <v>77</v>
      </c>
      <c r="T2" t="s">
        <v>74</v>
      </c>
      <c r="U2" t="s">
        <v>37</v>
      </c>
      <c r="V2" t="s">
        <v>100</v>
      </c>
      <c r="W2" t="s">
        <v>74</v>
      </c>
      <c r="X2" t="s">
        <v>37</v>
      </c>
      <c r="Y2" t="s">
        <v>100</v>
      </c>
      <c r="AB2" t="s">
        <v>77</v>
      </c>
      <c r="AC2" t="s">
        <v>74</v>
      </c>
      <c r="AD2" t="s">
        <v>37</v>
      </c>
      <c r="AE2" t="s">
        <v>100</v>
      </c>
      <c r="AF2" t="s">
        <v>74</v>
      </c>
      <c r="AG2" t="s">
        <v>37</v>
      </c>
      <c r="AH2" t="s">
        <v>100</v>
      </c>
      <c r="AK2" t="s">
        <v>77</v>
      </c>
      <c r="AL2" t="s">
        <v>74</v>
      </c>
      <c r="AM2" t="s">
        <v>109</v>
      </c>
      <c r="AN2" t="s">
        <v>110</v>
      </c>
      <c r="AO2" t="s">
        <v>74</v>
      </c>
      <c r="AP2" t="s">
        <v>109</v>
      </c>
      <c r="AQ2" t="s">
        <v>110</v>
      </c>
    </row>
    <row r="3" spans="1:43" x14ac:dyDescent="0.55000000000000004">
      <c r="A3" t="s">
        <v>85</v>
      </c>
      <c r="B3" s="3">
        <v>5.532</v>
      </c>
      <c r="C3" s="3">
        <v>0.30780000000000002</v>
      </c>
      <c r="D3" s="3">
        <v>0.25579999999999997</v>
      </c>
      <c r="E3" s="3">
        <v>6.54</v>
      </c>
      <c r="F3" s="3">
        <v>0.16270000000000004</v>
      </c>
      <c r="G3" s="3">
        <v>0.1177</v>
      </c>
      <c r="J3" t="s">
        <v>85</v>
      </c>
      <c r="K3" s="3">
        <v>5.4109999999999996</v>
      </c>
      <c r="L3" s="3">
        <v>0.29119999999999996</v>
      </c>
      <c r="M3" s="3">
        <v>0.22970000000000002</v>
      </c>
      <c r="N3" s="3">
        <v>6.45</v>
      </c>
      <c r="O3" s="3">
        <v>0.15560000000000002</v>
      </c>
      <c r="P3" s="3">
        <v>0.10329999999999999</v>
      </c>
      <c r="S3" t="s">
        <v>85</v>
      </c>
      <c r="T3" s="3">
        <v>5.2409999999999997</v>
      </c>
      <c r="U3" s="3">
        <v>0.3014</v>
      </c>
      <c r="V3" s="3">
        <v>0.2225</v>
      </c>
      <c r="W3" s="3">
        <v>6.3</v>
      </c>
      <c r="X3" s="3">
        <v>0.16010000000000002</v>
      </c>
      <c r="Y3" s="3">
        <v>9.5500000000000002E-2</v>
      </c>
      <c r="AB3" t="s">
        <v>85</v>
      </c>
      <c r="AC3" s="3">
        <v>5.2320000000000002</v>
      </c>
      <c r="AD3" s="3">
        <v>0.28820000000000001</v>
      </c>
      <c r="AE3" s="3">
        <v>0.20970000000000003</v>
      </c>
      <c r="AF3" s="3">
        <v>6.26</v>
      </c>
      <c r="AG3" s="3">
        <v>0.154</v>
      </c>
      <c r="AH3" s="3">
        <v>9.0999999999999998E-2</v>
      </c>
      <c r="AK3" t="s">
        <v>85</v>
      </c>
      <c r="AL3" s="3">
        <f>K3</f>
        <v>5.4109999999999996</v>
      </c>
      <c r="AM3" s="3">
        <f t="shared" ref="AM3:AN3" si="0">L3</f>
        <v>0.29119999999999996</v>
      </c>
      <c r="AN3" s="3">
        <f t="shared" si="0"/>
        <v>0.22970000000000002</v>
      </c>
      <c r="AO3" s="3">
        <f>N3</f>
        <v>6.45</v>
      </c>
      <c r="AP3" s="3">
        <f t="shared" ref="AP3:AQ3" si="1">O3</f>
        <v>0.15560000000000002</v>
      </c>
      <c r="AQ3" s="3">
        <f t="shared" si="1"/>
        <v>0.10329999999999999</v>
      </c>
    </row>
    <row r="4" spans="1:43" x14ac:dyDescent="0.55000000000000004">
      <c r="A4" t="s">
        <v>38</v>
      </c>
      <c r="B4" s="3">
        <v>6.1660000000000004</v>
      </c>
      <c r="C4" s="3">
        <v>0.24829999999999999</v>
      </c>
      <c r="D4" s="3">
        <v>0.20399999999999999</v>
      </c>
      <c r="E4" s="3">
        <v>6.9</v>
      </c>
      <c r="F4" s="3">
        <v>9.6000000000000016E-2</v>
      </c>
      <c r="G4" s="3">
        <v>6.8499999999999991E-2</v>
      </c>
      <c r="J4" t="s">
        <v>38</v>
      </c>
      <c r="K4" s="3">
        <v>5.9889999999999999</v>
      </c>
      <c r="L4" s="3">
        <v>0.22849999999999998</v>
      </c>
      <c r="M4" s="3">
        <v>0.1782</v>
      </c>
      <c r="N4" s="3">
        <v>6.78</v>
      </c>
      <c r="O4" s="3">
        <v>9.0700000000000003E-2</v>
      </c>
      <c r="P4" s="3">
        <v>6.0199999999999997E-2</v>
      </c>
      <c r="S4" t="s">
        <v>38</v>
      </c>
      <c r="T4" s="3" t="s">
        <v>30</v>
      </c>
      <c r="U4" s="3" t="s">
        <v>30</v>
      </c>
      <c r="V4" s="3" t="s">
        <v>30</v>
      </c>
      <c r="W4" s="3">
        <v>6.49</v>
      </c>
      <c r="X4" s="3">
        <v>0.12670000000000001</v>
      </c>
      <c r="Y4" s="3">
        <v>8.6899999999999991E-2</v>
      </c>
      <c r="AB4" t="s">
        <v>38</v>
      </c>
      <c r="AC4" s="3">
        <v>5.601</v>
      </c>
      <c r="AD4" s="3">
        <v>0.25189999999999996</v>
      </c>
      <c r="AE4" s="3">
        <v>0.18020000000000003</v>
      </c>
      <c r="AF4" s="3">
        <v>6.43</v>
      </c>
      <c r="AG4" s="3">
        <v>0.12089999999999999</v>
      </c>
      <c r="AH4" s="3">
        <v>8.0400000000000013E-2</v>
      </c>
      <c r="AK4" t="s">
        <v>38</v>
      </c>
      <c r="AL4" s="3">
        <f t="shared" ref="AL4:AL26" si="2">K4</f>
        <v>5.9889999999999999</v>
      </c>
      <c r="AM4" s="3">
        <f t="shared" ref="AM4:AM26" si="3">L4</f>
        <v>0.22849999999999998</v>
      </c>
      <c r="AN4" s="3">
        <f t="shared" ref="AN4:AN26" si="4">M4</f>
        <v>0.1782</v>
      </c>
      <c r="AO4" s="3">
        <f t="shared" ref="AO4:AO26" si="5">N4</f>
        <v>6.78</v>
      </c>
      <c r="AP4" s="3">
        <f t="shared" ref="AP4:AP26" si="6">O4</f>
        <v>9.0700000000000003E-2</v>
      </c>
      <c r="AQ4" s="3">
        <f t="shared" ref="AQ4:AQ26" si="7">P4</f>
        <v>6.0199999999999997E-2</v>
      </c>
    </row>
    <row r="5" spans="1:43" x14ac:dyDescent="0.55000000000000004">
      <c r="A5" t="s">
        <v>43</v>
      </c>
      <c r="B5" s="3">
        <v>7.484</v>
      </c>
      <c r="C5" s="3">
        <v>0.28990000000000005</v>
      </c>
      <c r="D5" s="3">
        <v>0.28899999999999998</v>
      </c>
      <c r="E5" s="3">
        <v>8.3800000000000008</v>
      </c>
      <c r="F5" s="3">
        <v>9.3599999999999989E-2</v>
      </c>
      <c r="G5" s="3">
        <v>0.1045</v>
      </c>
      <c r="J5" t="s">
        <v>43</v>
      </c>
      <c r="K5" s="3">
        <v>7.3330000000000002</v>
      </c>
      <c r="L5" s="3">
        <v>0.2717</v>
      </c>
      <c r="M5" s="3">
        <v>0.27339999999999998</v>
      </c>
      <c r="N5" s="3">
        <v>8.3699999999999992</v>
      </c>
      <c r="O5" s="3">
        <v>8.1799999999999998E-2</v>
      </c>
      <c r="P5" s="3">
        <v>0.10309999999999998</v>
      </c>
      <c r="S5" t="s">
        <v>43</v>
      </c>
      <c r="T5" s="3">
        <v>7.3630000000000004</v>
      </c>
      <c r="U5" s="3">
        <v>0.28199999999999997</v>
      </c>
      <c r="V5" s="3">
        <v>0.2626</v>
      </c>
      <c r="W5" s="3">
        <v>8.34</v>
      </c>
      <c r="X5" s="3">
        <v>6.9000000000000006E-2</v>
      </c>
      <c r="Y5" s="3">
        <v>7.1700000000000014E-2</v>
      </c>
      <c r="AB5" t="s">
        <v>43</v>
      </c>
      <c r="AC5" s="3">
        <v>7.2830000000000004</v>
      </c>
      <c r="AD5" s="3">
        <v>0.26970000000000005</v>
      </c>
      <c r="AE5" s="3">
        <v>0.23629999999999995</v>
      </c>
      <c r="AF5" s="3">
        <v>8.34</v>
      </c>
      <c r="AG5" s="3">
        <v>7.0199999999999999E-2</v>
      </c>
      <c r="AH5" s="3">
        <v>6.8099999999999994E-2</v>
      </c>
      <c r="AK5" t="s">
        <v>43</v>
      </c>
      <c r="AL5" s="3">
        <f t="shared" si="2"/>
        <v>7.3330000000000002</v>
      </c>
      <c r="AM5" s="3">
        <f t="shared" si="3"/>
        <v>0.2717</v>
      </c>
      <c r="AN5" s="3">
        <f t="shared" si="4"/>
        <v>0.27339999999999998</v>
      </c>
      <c r="AO5" s="3">
        <f t="shared" si="5"/>
        <v>8.3699999999999992</v>
      </c>
      <c r="AP5" s="3">
        <f t="shared" si="6"/>
        <v>8.1799999999999998E-2</v>
      </c>
      <c r="AQ5" s="3">
        <f t="shared" si="7"/>
        <v>0.10309999999999998</v>
      </c>
    </row>
    <row r="6" spans="1:43" x14ac:dyDescent="0.55000000000000004">
      <c r="A6" t="s">
        <v>86</v>
      </c>
      <c r="B6" s="3">
        <v>4.74</v>
      </c>
      <c r="C6" s="3">
        <v>0.23050000000000001</v>
      </c>
      <c r="D6" s="3">
        <v>0.20600000000000002</v>
      </c>
      <c r="E6" s="3">
        <v>5.97</v>
      </c>
      <c r="F6" s="3">
        <v>8.4399999999999989E-2</v>
      </c>
      <c r="G6" s="3">
        <v>7.4299999999999991E-2</v>
      </c>
      <c r="J6" t="s">
        <v>86</v>
      </c>
      <c r="K6" s="3">
        <v>4.657</v>
      </c>
      <c r="L6" s="3">
        <v>0.21299999999999999</v>
      </c>
      <c r="M6" s="3">
        <v>0.17720000000000002</v>
      </c>
      <c r="N6" s="3">
        <v>5.78</v>
      </c>
      <c r="O6" s="3">
        <v>6.6300000000000012E-2</v>
      </c>
      <c r="P6" s="3">
        <v>5.1100000000000007E-2</v>
      </c>
      <c r="S6" t="s">
        <v>86</v>
      </c>
      <c r="T6" s="3">
        <v>4.5549999999999997</v>
      </c>
      <c r="U6" s="3">
        <v>0.22109999999999999</v>
      </c>
      <c r="V6" s="3">
        <v>0.18579999999999999</v>
      </c>
      <c r="W6" s="3">
        <v>5.73</v>
      </c>
      <c r="X6" s="3">
        <v>6.4700000000000008E-2</v>
      </c>
      <c r="Y6" s="3">
        <v>5.389999999999999E-2</v>
      </c>
      <c r="AB6" t="s">
        <v>86</v>
      </c>
      <c r="AC6" s="3" t="s">
        <v>30</v>
      </c>
      <c r="AD6" s="3" t="s">
        <v>30</v>
      </c>
      <c r="AE6" s="3" t="s">
        <v>30</v>
      </c>
      <c r="AF6" s="3">
        <v>5.71</v>
      </c>
      <c r="AG6" s="3">
        <v>5.9699999999999996E-2</v>
      </c>
      <c r="AH6" s="3">
        <v>5.1299999999999998E-2</v>
      </c>
      <c r="AK6" t="s">
        <v>86</v>
      </c>
      <c r="AL6" s="3">
        <f t="shared" si="2"/>
        <v>4.657</v>
      </c>
      <c r="AM6" s="3">
        <f t="shared" si="3"/>
        <v>0.21299999999999999</v>
      </c>
      <c r="AN6" s="3">
        <f t="shared" si="4"/>
        <v>0.17720000000000002</v>
      </c>
      <c r="AO6" s="3">
        <f t="shared" si="5"/>
        <v>5.78</v>
      </c>
      <c r="AP6" s="3">
        <f t="shared" si="6"/>
        <v>6.6300000000000012E-2</v>
      </c>
      <c r="AQ6" s="3">
        <f t="shared" si="7"/>
        <v>5.1100000000000007E-2</v>
      </c>
    </row>
    <row r="7" spans="1:43" x14ac:dyDescent="0.55000000000000004">
      <c r="A7" t="s">
        <v>87</v>
      </c>
      <c r="B7" s="3">
        <v>5.8150000000000004</v>
      </c>
      <c r="C7" s="3">
        <v>0.377</v>
      </c>
      <c r="D7" s="3">
        <v>0.3286</v>
      </c>
      <c r="E7" s="3">
        <v>6.81</v>
      </c>
      <c r="F7" s="3">
        <v>0.11840000000000001</v>
      </c>
      <c r="G7" s="3">
        <v>9.64E-2</v>
      </c>
      <c r="J7" t="s">
        <v>87</v>
      </c>
      <c r="K7" s="3">
        <v>5.68</v>
      </c>
      <c r="L7" s="3">
        <v>0.35499999999999998</v>
      </c>
      <c r="M7" s="3">
        <v>0.28999999999999998</v>
      </c>
      <c r="N7" s="3">
        <v>6.68</v>
      </c>
      <c r="O7" s="3">
        <v>0.12189999999999999</v>
      </c>
      <c r="P7" s="3">
        <v>8.6800000000000002E-2</v>
      </c>
      <c r="S7" t="s">
        <v>87</v>
      </c>
      <c r="T7" s="3">
        <v>5.5350000000000001</v>
      </c>
      <c r="U7" s="3">
        <v>0.34820000000000001</v>
      </c>
      <c r="V7" s="3">
        <v>0.27790000000000004</v>
      </c>
      <c r="W7" s="3" t="s">
        <v>30</v>
      </c>
      <c r="X7" s="3" t="s">
        <v>30</v>
      </c>
      <c r="Y7" s="3" t="s">
        <v>30</v>
      </c>
      <c r="AB7" t="s">
        <v>87</v>
      </c>
      <c r="AC7" s="3" t="s">
        <v>30</v>
      </c>
      <c r="AD7" s="3" t="s">
        <v>30</v>
      </c>
      <c r="AE7" s="3" t="s">
        <v>30</v>
      </c>
      <c r="AF7" s="3">
        <v>6.56</v>
      </c>
      <c r="AG7" s="3">
        <v>9.7100000000000006E-2</v>
      </c>
      <c r="AH7" s="3">
        <v>5.6799999999999996E-2</v>
      </c>
      <c r="AK7" t="s">
        <v>87</v>
      </c>
      <c r="AL7" s="3">
        <f t="shared" si="2"/>
        <v>5.68</v>
      </c>
      <c r="AM7" s="3">
        <f t="shared" si="3"/>
        <v>0.35499999999999998</v>
      </c>
      <c r="AN7" s="3">
        <f t="shared" si="4"/>
        <v>0.28999999999999998</v>
      </c>
      <c r="AO7" s="3">
        <f t="shared" si="5"/>
        <v>6.68</v>
      </c>
      <c r="AP7" s="3">
        <f t="shared" si="6"/>
        <v>0.12189999999999999</v>
      </c>
      <c r="AQ7" s="3">
        <f t="shared" si="7"/>
        <v>8.6800000000000002E-2</v>
      </c>
    </row>
    <row r="8" spans="1:43" x14ac:dyDescent="0.55000000000000004">
      <c r="A8" t="s">
        <v>44</v>
      </c>
      <c r="B8" s="3">
        <v>6.0019999999999998</v>
      </c>
      <c r="C8" s="3">
        <v>0.50170000000000003</v>
      </c>
      <c r="D8" s="3">
        <v>0.47240000000000004</v>
      </c>
      <c r="E8" s="3">
        <v>6.73</v>
      </c>
      <c r="F8" s="3">
        <v>0.24459999999999998</v>
      </c>
      <c r="G8" s="3">
        <v>0.22729999999999997</v>
      </c>
      <c r="J8" t="s">
        <v>44</v>
      </c>
      <c r="K8" s="3">
        <v>5.77</v>
      </c>
      <c r="L8" s="3">
        <v>0.52629999999999999</v>
      </c>
      <c r="M8" s="3">
        <v>0.48489999999999994</v>
      </c>
      <c r="N8" s="3">
        <v>6.64</v>
      </c>
      <c r="O8" s="3">
        <v>0.25080000000000002</v>
      </c>
      <c r="P8" s="3">
        <v>0.22699999999999998</v>
      </c>
      <c r="S8" t="s">
        <v>44</v>
      </c>
      <c r="T8" s="3">
        <v>5.6619999999999999</v>
      </c>
      <c r="U8" s="3">
        <v>0.5514</v>
      </c>
      <c r="V8" s="3">
        <v>0.49519999999999997</v>
      </c>
      <c r="W8" s="3">
        <v>6.57</v>
      </c>
      <c r="X8" s="3">
        <v>0.27460000000000001</v>
      </c>
      <c r="Y8" s="3">
        <v>0.23899999999999999</v>
      </c>
      <c r="AB8" t="s">
        <v>44</v>
      </c>
      <c r="AC8" s="3">
        <v>5.6210000000000004</v>
      </c>
      <c r="AD8" s="3">
        <v>0.55049999999999999</v>
      </c>
      <c r="AE8" s="3">
        <v>0.48080000000000001</v>
      </c>
      <c r="AF8" s="3">
        <v>6.57</v>
      </c>
      <c r="AG8" s="3">
        <v>0.27460000000000001</v>
      </c>
      <c r="AH8" s="3">
        <v>0.22560000000000002</v>
      </c>
      <c r="AK8" t="s">
        <v>44</v>
      </c>
      <c r="AL8" s="3">
        <f t="shared" si="2"/>
        <v>5.77</v>
      </c>
      <c r="AM8" s="3">
        <f t="shared" si="3"/>
        <v>0.52629999999999999</v>
      </c>
      <c r="AN8" s="3">
        <f t="shared" si="4"/>
        <v>0.48489999999999994</v>
      </c>
      <c r="AO8" s="3">
        <f t="shared" si="5"/>
        <v>6.64</v>
      </c>
      <c r="AP8" s="3">
        <f t="shared" si="6"/>
        <v>0.25080000000000002</v>
      </c>
      <c r="AQ8" s="3">
        <f t="shared" si="7"/>
        <v>0.22699999999999998</v>
      </c>
    </row>
    <row r="9" spans="1:43" x14ac:dyDescent="0.55000000000000004">
      <c r="A9" t="s">
        <v>88</v>
      </c>
      <c r="B9" s="3">
        <v>4.5830000000000002</v>
      </c>
      <c r="C9" s="3">
        <v>0.30680000000000002</v>
      </c>
      <c r="D9" s="3">
        <v>0.29320000000000002</v>
      </c>
      <c r="E9" s="3">
        <v>5.42</v>
      </c>
      <c r="F9" s="3">
        <v>0.12759999999999999</v>
      </c>
      <c r="G9" s="3">
        <v>0.121</v>
      </c>
      <c r="J9" t="s">
        <v>88</v>
      </c>
      <c r="K9" s="3">
        <v>4.4450000000000003</v>
      </c>
      <c r="L9" s="3">
        <v>0.30659999999999998</v>
      </c>
      <c r="M9" s="3">
        <v>0.2888</v>
      </c>
      <c r="N9" s="3">
        <v>5.49</v>
      </c>
      <c r="O9" s="3">
        <v>0.13870000000000002</v>
      </c>
      <c r="P9" s="3">
        <v>0.13009999999999999</v>
      </c>
      <c r="S9" t="s">
        <v>88</v>
      </c>
      <c r="T9" s="3">
        <v>4.3109999999999999</v>
      </c>
      <c r="U9" s="3">
        <v>0.27529999999999999</v>
      </c>
      <c r="V9" s="3">
        <v>0.25509999999999999</v>
      </c>
      <c r="W9" s="3">
        <v>5.4</v>
      </c>
      <c r="X9" s="3">
        <v>0.13930000000000001</v>
      </c>
      <c r="Y9" s="3">
        <v>0.12920000000000001</v>
      </c>
      <c r="AB9" t="s">
        <v>88</v>
      </c>
      <c r="AC9" s="3">
        <v>4.3040000000000003</v>
      </c>
      <c r="AD9" s="3">
        <v>0.22020000000000001</v>
      </c>
      <c r="AE9" s="3">
        <v>0.1961</v>
      </c>
      <c r="AF9" s="3">
        <v>5.41</v>
      </c>
      <c r="AG9" s="3">
        <v>0.13690000000000002</v>
      </c>
      <c r="AH9" s="3">
        <v>0.1263</v>
      </c>
      <c r="AK9" t="s">
        <v>88</v>
      </c>
      <c r="AL9" s="3">
        <f t="shared" si="2"/>
        <v>4.4450000000000003</v>
      </c>
      <c r="AM9" s="3">
        <f t="shared" si="3"/>
        <v>0.30659999999999998</v>
      </c>
      <c r="AN9" s="3">
        <f t="shared" si="4"/>
        <v>0.2888</v>
      </c>
      <c r="AO9" s="3">
        <f t="shared" si="5"/>
        <v>5.49</v>
      </c>
      <c r="AP9" s="3">
        <f t="shared" si="6"/>
        <v>0.13870000000000002</v>
      </c>
      <c r="AQ9" s="3">
        <f t="shared" si="7"/>
        <v>0.13009999999999999</v>
      </c>
    </row>
    <row r="10" spans="1:43" x14ac:dyDescent="0.55000000000000004">
      <c r="A10" t="s">
        <v>57</v>
      </c>
      <c r="B10" s="3">
        <v>4.133</v>
      </c>
      <c r="C10" s="3">
        <v>0.44269999999999998</v>
      </c>
      <c r="D10" s="3">
        <v>0.22949999999999998</v>
      </c>
      <c r="E10" s="3">
        <v>4.8600000000000003</v>
      </c>
      <c r="F10" s="3">
        <v>0.34450000000000003</v>
      </c>
      <c r="G10" s="3">
        <v>0.14259999999999998</v>
      </c>
      <c r="J10" t="s">
        <v>57</v>
      </c>
      <c r="K10" s="3">
        <v>4.03</v>
      </c>
      <c r="L10" s="3">
        <v>0.42719999999999997</v>
      </c>
      <c r="M10" s="3">
        <v>0.20960000000000001</v>
      </c>
      <c r="N10" s="3">
        <v>4.8</v>
      </c>
      <c r="O10" s="3">
        <v>0.33860000000000001</v>
      </c>
      <c r="P10" s="3">
        <v>0.13169999999999998</v>
      </c>
      <c r="S10" t="s">
        <v>57</v>
      </c>
      <c r="T10" s="3">
        <v>4.0190000000000001</v>
      </c>
      <c r="U10" s="3">
        <v>0.42749999999999999</v>
      </c>
      <c r="V10" s="3">
        <v>0.20250000000000001</v>
      </c>
      <c r="W10" s="3">
        <v>4.78</v>
      </c>
      <c r="X10" s="3">
        <v>0.33880000000000005</v>
      </c>
      <c r="Y10" s="3">
        <v>0.12510000000000002</v>
      </c>
      <c r="AB10" t="s">
        <v>57</v>
      </c>
      <c r="AC10" s="3">
        <v>3.984</v>
      </c>
      <c r="AD10" s="3">
        <v>0.40670000000000001</v>
      </c>
      <c r="AE10" s="3">
        <v>0.18789999999999998</v>
      </c>
      <c r="AF10" s="3">
        <v>4.76</v>
      </c>
      <c r="AG10" s="3">
        <v>0.33979999999999999</v>
      </c>
      <c r="AH10" s="3">
        <v>0.11460000000000001</v>
      </c>
      <c r="AK10" t="s">
        <v>57</v>
      </c>
      <c r="AL10" s="3">
        <f t="shared" si="2"/>
        <v>4.03</v>
      </c>
      <c r="AM10" s="3">
        <f t="shared" si="3"/>
        <v>0.42719999999999997</v>
      </c>
      <c r="AN10" s="3">
        <f t="shared" si="4"/>
        <v>0.20960000000000001</v>
      </c>
      <c r="AO10" s="3">
        <f t="shared" si="5"/>
        <v>4.8</v>
      </c>
      <c r="AP10" s="3">
        <f t="shared" si="6"/>
        <v>0.33860000000000001</v>
      </c>
      <c r="AQ10" s="3">
        <f t="shared" si="7"/>
        <v>0.13169999999999998</v>
      </c>
    </row>
    <row r="11" spans="1:43" x14ac:dyDescent="0.55000000000000004">
      <c r="A11" t="s">
        <v>58</v>
      </c>
      <c r="B11" s="3">
        <v>4.899</v>
      </c>
      <c r="C11" s="3">
        <v>0.26589999999999997</v>
      </c>
      <c r="D11" s="3">
        <v>0.11720000000000003</v>
      </c>
      <c r="E11" s="3">
        <v>6.35</v>
      </c>
      <c r="F11" s="3">
        <v>0.2029</v>
      </c>
      <c r="G11" s="3">
        <v>4.0200000000000014E-2</v>
      </c>
      <c r="J11" t="s">
        <v>58</v>
      </c>
      <c r="K11" s="3">
        <v>4.03</v>
      </c>
      <c r="L11" s="3">
        <v>0.2576</v>
      </c>
      <c r="M11" s="3">
        <v>0.1074</v>
      </c>
      <c r="N11" s="3">
        <v>4.8</v>
      </c>
      <c r="O11" s="3">
        <v>0.19259999999999999</v>
      </c>
      <c r="P11" s="3">
        <v>3.0300000000000011E-2</v>
      </c>
      <c r="S11" t="s">
        <v>58</v>
      </c>
      <c r="T11" s="3">
        <v>4.8019999999999996</v>
      </c>
      <c r="U11" s="3">
        <v>0.254</v>
      </c>
      <c r="V11" s="3">
        <v>0.1024</v>
      </c>
      <c r="W11" s="3">
        <v>6.18</v>
      </c>
      <c r="X11" s="3">
        <v>0.18100000000000002</v>
      </c>
      <c r="Y11" s="3">
        <v>1.4100000000000001E-2</v>
      </c>
      <c r="AB11" t="s">
        <v>58</v>
      </c>
      <c r="AC11" s="3">
        <v>4.79</v>
      </c>
      <c r="AD11" s="3">
        <v>0.24249999999999999</v>
      </c>
      <c r="AE11" s="3">
        <v>9.69E-2</v>
      </c>
      <c r="AF11" s="3">
        <v>6.15</v>
      </c>
      <c r="AG11" s="3">
        <v>0.18210000000000001</v>
      </c>
      <c r="AH11" s="3">
        <v>1.1699999999999981E-2</v>
      </c>
      <c r="AK11" t="s">
        <v>58</v>
      </c>
      <c r="AL11" s="3">
        <f>K11</f>
        <v>4.03</v>
      </c>
      <c r="AM11" s="3">
        <f t="shared" si="3"/>
        <v>0.2576</v>
      </c>
      <c r="AN11" s="3">
        <f t="shared" si="4"/>
        <v>0.1074</v>
      </c>
      <c r="AO11" s="3">
        <f t="shared" si="5"/>
        <v>4.8</v>
      </c>
      <c r="AP11" s="3">
        <f t="shared" si="6"/>
        <v>0.19259999999999999</v>
      </c>
      <c r="AQ11" s="3">
        <f t="shared" si="7"/>
        <v>3.0300000000000011E-2</v>
      </c>
    </row>
    <row r="12" spans="1:43" x14ac:dyDescent="0.55000000000000004">
      <c r="A12" t="s">
        <v>89</v>
      </c>
      <c r="B12" s="3">
        <v>4.8609999999999998</v>
      </c>
      <c r="C12" s="3">
        <v>0.3271</v>
      </c>
      <c r="D12" s="3">
        <v>0.1668</v>
      </c>
      <c r="E12" s="3">
        <v>5.86</v>
      </c>
      <c r="F12" s="3">
        <v>0.1741</v>
      </c>
      <c r="G12" s="3">
        <v>9.1399999999999981E-2</v>
      </c>
      <c r="J12" t="s">
        <v>89</v>
      </c>
      <c r="K12" s="3">
        <v>4.6740000000000004</v>
      </c>
      <c r="L12" s="3">
        <v>0.34240000000000004</v>
      </c>
      <c r="M12" s="3">
        <v>0.18530000000000002</v>
      </c>
      <c r="N12" s="3">
        <v>5.75</v>
      </c>
      <c r="O12" s="3">
        <v>0.19140000000000001</v>
      </c>
      <c r="P12" s="3">
        <v>0.10819999999999999</v>
      </c>
      <c r="S12" t="s">
        <v>89</v>
      </c>
      <c r="T12" s="3">
        <v>4.6589999999999998</v>
      </c>
      <c r="U12" s="3">
        <v>0.34269999999999995</v>
      </c>
      <c r="V12" s="3">
        <v>0.20009999999999997</v>
      </c>
      <c r="W12" s="3">
        <v>5.7</v>
      </c>
      <c r="X12" s="3">
        <v>0.193</v>
      </c>
      <c r="Y12" s="3">
        <v>0.121</v>
      </c>
      <c r="AB12" t="s">
        <v>89</v>
      </c>
      <c r="AC12" s="3">
        <v>4.5999999999999996</v>
      </c>
      <c r="AD12" s="3">
        <v>0.34649999999999997</v>
      </c>
      <c r="AE12" s="3">
        <v>0.19830000000000003</v>
      </c>
      <c r="AF12" s="3">
        <v>5.68</v>
      </c>
      <c r="AG12" s="3">
        <v>0.19289999999999999</v>
      </c>
      <c r="AH12" s="3">
        <v>0.1191</v>
      </c>
      <c r="AK12" t="s">
        <v>89</v>
      </c>
      <c r="AL12" s="3">
        <f t="shared" si="2"/>
        <v>4.6740000000000004</v>
      </c>
      <c r="AM12" s="3">
        <f t="shared" si="3"/>
        <v>0.34240000000000004</v>
      </c>
      <c r="AN12" s="3">
        <f t="shared" si="4"/>
        <v>0.18530000000000002</v>
      </c>
      <c r="AO12" s="3">
        <f t="shared" si="5"/>
        <v>5.75</v>
      </c>
      <c r="AP12" s="3">
        <f t="shared" si="6"/>
        <v>0.19140000000000001</v>
      </c>
      <c r="AQ12" s="3">
        <f t="shared" si="7"/>
        <v>0.10819999999999999</v>
      </c>
    </row>
    <row r="13" spans="1:43" x14ac:dyDescent="0.55000000000000004">
      <c r="A13" t="s">
        <v>90</v>
      </c>
      <c r="B13" s="3">
        <v>5.1980000000000004</v>
      </c>
      <c r="C13" s="3">
        <v>0.41680000000000006</v>
      </c>
      <c r="D13" s="3">
        <v>0.35519999999999996</v>
      </c>
      <c r="E13" s="3">
        <v>6.39</v>
      </c>
      <c r="F13" s="3">
        <v>0.20469999999999999</v>
      </c>
      <c r="G13" s="3">
        <v>0.15350000000000003</v>
      </c>
      <c r="J13" t="s">
        <v>90</v>
      </c>
      <c r="K13" s="3">
        <v>5.1020000000000003</v>
      </c>
      <c r="L13" s="3">
        <v>0.40419999999999995</v>
      </c>
      <c r="M13" s="3">
        <v>0.34569999999999995</v>
      </c>
      <c r="N13" s="3">
        <v>6.35</v>
      </c>
      <c r="O13" s="3">
        <v>0.18849999999999997</v>
      </c>
      <c r="P13" s="3">
        <v>0.14800000000000002</v>
      </c>
      <c r="S13" t="s">
        <v>90</v>
      </c>
      <c r="T13" s="3">
        <v>5.0270000000000001</v>
      </c>
      <c r="U13" s="3">
        <v>0.39810000000000001</v>
      </c>
      <c r="V13" s="3">
        <v>0.33600000000000002</v>
      </c>
      <c r="W13" s="3">
        <v>6.25</v>
      </c>
      <c r="X13" s="3">
        <v>0.17489999999999997</v>
      </c>
      <c r="Y13" s="3">
        <v>0.13449999999999998</v>
      </c>
      <c r="AB13" t="s">
        <v>90</v>
      </c>
      <c r="AC13" s="3">
        <v>5.024</v>
      </c>
      <c r="AD13" s="3">
        <v>0.374</v>
      </c>
      <c r="AE13" s="3">
        <v>0.29380000000000001</v>
      </c>
      <c r="AF13" s="3">
        <v>6.25</v>
      </c>
      <c r="AG13" s="3">
        <v>0.16219999999999998</v>
      </c>
      <c r="AH13" s="3">
        <v>0.10299999999999999</v>
      </c>
      <c r="AK13" t="s">
        <v>90</v>
      </c>
      <c r="AL13" s="3">
        <f t="shared" si="2"/>
        <v>5.1020000000000003</v>
      </c>
      <c r="AM13" s="3">
        <f t="shared" si="3"/>
        <v>0.40419999999999995</v>
      </c>
      <c r="AN13" s="3">
        <f t="shared" si="4"/>
        <v>0.34569999999999995</v>
      </c>
      <c r="AO13" s="3">
        <f t="shared" si="5"/>
        <v>6.35</v>
      </c>
      <c r="AP13" s="3">
        <f t="shared" si="6"/>
        <v>0.18849999999999997</v>
      </c>
      <c r="AQ13" s="3">
        <f t="shared" si="7"/>
        <v>0.14800000000000002</v>
      </c>
    </row>
    <row r="14" spans="1:43" x14ac:dyDescent="0.55000000000000004">
      <c r="A14" t="s">
        <v>91</v>
      </c>
      <c r="B14" s="3">
        <v>4.9669999999999996</v>
      </c>
      <c r="C14" s="3">
        <v>0.56729999999999992</v>
      </c>
      <c r="D14" s="3">
        <v>0.51629999999999998</v>
      </c>
      <c r="E14" s="3">
        <v>6.31</v>
      </c>
      <c r="F14" s="3">
        <v>0.30829999999999996</v>
      </c>
      <c r="G14" s="3">
        <v>0.26439999999999997</v>
      </c>
      <c r="J14" t="s">
        <v>91</v>
      </c>
      <c r="K14" s="3">
        <v>4.8049999999999997</v>
      </c>
      <c r="L14" s="3">
        <v>0.49920000000000003</v>
      </c>
      <c r="M14" s="3">
        <v>0.43689999999999996</v>
      </c>
      <c r="N14" s="3">
        <v>6.23</v>
      </c>
      <c r="O14" s="3">
        <v>0.31409999999999999</v>
      </c>
      <c r="P14" s="3">
        <v>0.2606</v>
      </c>
      <c r="S14" t="s">
        <v>91</v>
      </c>
      <c r="T14" s="3">
        <v>4.6379999999999999</v>
      </c>
      <c r="U14" s="3">
        <v>0.5837</v>
      </c>
      <c r="V14" s="3">
        <v>0.51580000000000004</v>
      </c>
      <c r="W14" s="3">
        <v>6.08</v>
      </c>
      <c r="X14" s="3">
        <v>0.30839999999999995</v>
      </c>
      <c r="Y14" s="3">
        <v>0.24099999999999999</v>
      </c>
      <c r="AB14" t="s">
        <v>91</v>
      </c>
      <c r="AC14" s="3">
        <v>4.6349999999999998</v>
      </c>
      <c r="AD14" s="3">
        <v>0.59030000000000005</v>
      </c>
      <c r="AE14" s="3">
        <v>0.51580000000000004</v>
      </c>
      <c r="AF14" s="3">
        <v>6.07</v>
      </c>
      <c r="AG14" s="3">
        <v>0.30519999999999997</v>
      </c>
      <c r="AH14" s="3">
        <v>0.22649999999999998</v>
      </c>
      <c r="AK14" t="s">
        <v>91</v>
      </c>
      <c r="AL14" s="3">
        <f t="shared" si="2"/>
        <v>4.8049999999999997</v>
      </c>
      <c r="AM14" s="3">
        <f t="shared" si="3"/>
        <v>0.49920000000000003</v>
      </c>
      <c r="AN14" s="3">
        <f t="shared" si="4"/>
        <v>0.43689999999999996</v>
      </c>
      <c r="AO14" s="3">
        <f t="shared" si="5"/>
        <v>6.23</v>
      </c>
      <c r="AP14" s="3">
        <f t="shared" si="6"/>
        <v>0.31409999999999999</v>
      </c>
      <c r="AQ14" s="3">
        <f t="shared" si="7"/>
        <v>0.2606</v>
      </c>
    </row>
    <row r="15" spans="1:43" x14ac:dyDescent="0.55000000000000004">
      <c r="A15" t="s">
        <v>92</v>
      </c>
      <c r="B15" s="3">
        <v>4.68</v>
      </c>
      <c r="C15" s="3">
        <v>0.58590000000000009</v>
      </c>
      <c r="D15" s="3">
        <v>0.54449999999999998</v>
      </c>
      <c r="E15" s="3">
        <v>6.05</v>
      </c>
      <c r="F15" s="3">
        <v>0.30449999999999999</v>
      </c>
      <c r="G15" s="3">
        <v>0.27699999999999997</v>
      </c>
      <c r="J15" t="s">
        <v>92</v>
      </c>
      <c r="K15" s="3">
        <v>4.5279999999999996</v>
      </c>
      <c r="L15" s="3">
        <v>0.62309999999999999</v>
      </c>
      <c r="M15" s="3">
        <v>0.56090000000000007</v>
      </c>
      <c r="N15" s="3">
        <v>6.09</v>
      </c>
      <c r="O15" s="3">
        <v>0.29759999999999992</v>
      </c>
      <c r="P15" s="3">
        <v>0.24170000000000003</v>
      </c>
      <c r="S15" t="s">
        <v>92</v>
      </c>
      <c r="T15" s="3">
        <v>4.38</v>
      </c>
      <c r="U15" s="3">
        <v>0.63319999999999999</v>
      </c>
      <c r="V15" s="3">
        <v>0.56589999999999996</v>
      </c>
      <c r="W15" s="3">
        <v>6.02</v>
      </c>
      <c r="X15" s="3">
        <v>0.26409999999999995</v>
      </c>
      <c r="Y15" s="3">
        <v>0.20550000000000004</v>
      </c>
      <c r="AB15" t="s">
        <v>92</v>
      </c>
      <c r="AC15" s="3">
        <v>4.3849999999999998</v>
      </c>
      <c r="AD15" s="3">
        <v>0.63380000000000003</v>
      </c>
      <c r="AE15" s="3">
        <v>0.5504</v>
      </c>
      <c r="AF15" s="3">
        <v>6</v>
      </c>
      <c r="AG15" s="3">
        <v>0.26069999999999999</v>
      </c>
      <c r="AH15" s="3">
        <v>0.19039999999999999</v>
      </c>
      <c r="AK15" t="s">
        <v>92</v>
      </c>
      <c r="AL15" s="3">
        <f t="shared" si="2"/>
        <v>4.5279999999999996</v>
      </c>
      <c r="AM15" s="3">
        <f t="shared" si="3"/>
        <v>0.62309999999999999</v>
      </c>
      <c r="AN15" s="3">
        <f t="shared" si="4"/>
        <v>0.56090000000000007</v>
      </c>
      <c r="AO15" s="3">
        <f t="shared" si="5"/>
        <v>6.09</v>
      </c>
      <c r="AP15" s="3">
        <f t="shared" si="6"/>
        <v>0.29759999999999992</v>
      </c>
      <c r="AQ15" s="3">
        <f t="shared" si="7"/>
        <v>0.24170000000000003</v>
      </c>
    </row>
    <row r="16" spans="1:43" x14ac:dyDescent="0.55000000000000004">
      <c r="A16" t="s">
        <v>93</v>
      </c>
      <c r="B16" s="3">
        <v>6.0430000000000001</v>
      </c>
      <c r="C16" s="3">
        <v>0.45419999999999999</v>
      </c>
      <c r="D16" s="3">
        <v>0.44400000000000001</v>
      </c>
      <c r="E16" s="3">
        <v>7.34</v>
      </c>
      <c r="F16" s="3">
        <v>0.16350000000000001</v>
      </c>
      <c r="G16" s="3">
        <v>0.16250000000000001</v>
      </c>
      <c r="J16" t="s">
        <v>93</v>
      </c>
      <c r="K16" s="3">
        <v>5.87</v>
      </c>
      <c r="L16" s="3">
        <v>0.41730000000000006</v>
      </c>
      <c r="M16" s="3">
        <v>0.41040000000000004</v>
      </c>
      <c r="N16" s="3">
        <v>7.18</v>
      </c>
      <c r="O16" s="3">
        <v>0.15140000000000001</v>
      </c>
      <c r="P16" s="3">
        <v>0.15470000000000003</v>
      </c>
      <c r="S16" t="s">
        <v>93</v>
      </c>
      <c r="T16" s="3">
        <v>5.65</v>
      </c>
      <c r="U16" s="3">
        <v>0.37759999999999999</v>
      </c>
      <c r="V16" s="3">
        <v>0.3664</v>
      </c>
      <c r="W16" s="3">
        <v>6.87</v>
      </c>
      <c r="X16" s="3">
        <v>0.16449999999999998</v>
      </c>
      <c r="Y16" s="3">
        <v>0.16539999999999999</v>
      </c>
      <c r="AB16" t="s">
        <v>93</v>
      </c>
      <c r="AC16" s="3">
        <v>5.6520000000000001</v>
      </c>
      <c r="AD16" s="3">
        <v>0.36599999999999994</v>
      </c>
      <c r="AE16" s="3">
        <v>0.35570000000000002</v>
      </c>
      <c r="AF16" s="3">
        <v>6.83</v>
      </c>
      <c r="AG16" s="3">
        <v>0.15679999999999997</v>
      </c>
      <c r="AH16" s="3">
        <v>0.16449999999999998</v>
      </c>
      <c r="AK16" t="s">
        <v>93</v>
      </c>
      <c r="AL16" s="3">
        <f t="shared" si="2"/>
        <v>5.87</v>
      </c>
      <c r="AM16" s="3">
        <f t="shared" si="3"/>
        <v>0.41730000000000006</v>
      </c>
      <c r="AN16" s="3">
        <f t="shared" si="4"/>
        <v>0.41040000000000004</v>
      </c>
      <c r="AO16" s="3">
        <f t="shared" si="5"/>
        <v>7.18</v>
      </c>
      <c r="AP16" s="3">
        <f t="shared" si="6"/>
        <v>0.15140000000000001</v>
      </c>
      <c r="AQ16" s="3">
        <f t="shared" si="7"/>
        <v>0.15470000000000003</v>
      </c>
    </row>
    <row r="17" spans="1:43" x14ac:dyDescent="0.55000000000000004">
      <c r="A17" t="s">
        <v>94</v>
      </c>
      <c r="B17" s="3">
        <v>6.7549999999999999</v>
      </c>
      <c r="C17" s="3">
        <v>0.79559999999999997</v>
      </c>
      <c r="D17" s="3">
        <v>0.78630000000000011</v>
      </c>
      <c r="E17" s="3">
        <v>9.44</v>
      </c>
      <c r="F17" s="3">
        <v>0.64419999999999999</v>
      </c>
      <c r="G17" s="3">
        <v>0.42930000000000001</v>
      </c>
      <c r="J17" t="s">
        <v>94</v>
      </c>
      <c r="K17" s="3">
        <v>6.5609999999999999</v>
      </c>
      <c r="L17" s="3">
        <v>0.74819999999999998</v>
      </c>
      <c r="M17" s="3">
        <v>0.73829999999999996</v>
      </c>
      <c r="N17" s="3">
        <v>9.2100000000000009</v>
      </c>
      <c r="O17" s="3">
        <v>0.50770000000000004</v>
      </c>
      <c r="P17" s="3">
        <v>0.49630000000000002</v>
      </c>
      <c r="S17" t="s">
        <v>94</v>
      </c>
      <c r="T17" s="3" t="s">
        <v>30</v>
      </c>
      <c r="U17" s="3" t="s">
        <v>30</v>
      </c>
      <c r="V17" s="3" t="s">
        <v>30</v>
      </c>
      <c r="W17" s="3" t="s">
        <v>30</v>
      </c>
      <c r="X17" s="3" t="s">
        <v>30</v>
      </c>
      <c r="Y17" s="3" t="s">
        <v>30</v>
      </c>
      <c r="AB17" t="s">
        <v>94</v>
      </c>
      <c r="AC17" s="3" t="s">
        <v>30</v>
      </c>
      <c r="AD17" s="3" t="s">
        <v>30</v>
      </c>
      <c r="AE17" s="3" t="s">
        <v>30</v>
      </c>
      <c r="AF17" s="3" t="s">
        <v>30</v>
      </c>
      <c r="AG17" s="3" t="s">
        <v>30</v>
      </c>
      <c r="AH17" s="3" t="s">
        <v>30</v>
      </c>
      <c r="AK17" t="s">
        <v>94</v>
      </c>
      <c r="AL17" s="3">
        <f t="shared" si="2"/>
        <v>6.5609999999999999</v>
      </c>
      <c r="AM17" s="3">
        <f t="shared" si="3"/>
        <v>0.74819999999999998</v>
      </c>
      <c r="AN17" s="3">
        <f t="shared" si="4"/>
        <v>0.73829999999999996</v>
      </c>
      <c r="AO17" s="3">
        <f t="shared" si="5"/>
        <v>9.2100000000000009</v>
      </c>
      <c r="AP17" s="3">
        <f t="shared" si="6"/>
        <v>0.50770000000000004</v>
      </c>
      <c r="AQ17" s="3">
        <f t="shared" si="7"/>
        <v>0.49630000000000002</v>
      </c>
    </row>
    <row r="18" spans="1:43" x14ac:dyDescent="0.55000000000000004">
      <c r="A18" t="s">
        <v>62</v>
      </c>
      <c r="B18" s="3">
        <v>4.5830000000000002</v>
      </c>
      <c r="C18" s="3">
        <v>9.5399999999999985E-2</v>
      </c>
      <c r="D18" s="3">
        <v>0.16639999999999999</v>
      </c>
      <c r="E18" s="3">
        <v>5.42</v>
      </c>
      <c r="F18" s="3">
        <v>9.3899999999999983E-2</v>
      </c>
      <c r="G18" s="3">
        <v>7.6700000000000004E-2</v>
      </c>
      <c r="J18" t="s">
        <v>62</v>
      </c>
      <c r="K18" s="3">
        <v>4.2789999999999999</v>
      </c>
      <c r="L18" s="3">
        <v>8.9400000000000007E-2</v>
      </c>
      <c r="M18" s="3">
        <v>0.17249999999999999</v>
      </c>
      <c r="N18" s="3">
        <v>6.84</v>
      </c>
      <c r="O18" s="3">
        <v>9.3399999999999997E-2</v>
      </c>
      <c r="P18" s="3">
        <v>9.0200000000000002E-2</v>
      </c>
      <c r="S18" t="s">
        <v>62</v>
      </c>
      <c r="T18" s="3">
        <v>4.2389999999999999</v>
      </c>
      <c r="U18" s="3">
        <v>9.6100000000000019E-2</v>
      </c>
      <c r="V18" s="3">
        <v>0.17560000000000003</v>
      </c>
      <c r="W18" s="3">
        <v>6.72</v>
      </c>
      <c r="X18" s="3">
        <v>9.7399999999999987E-2</v>
      </c>
      <c r="Y18" s="3">
        <v>9.1299999999999992E-2</v>
      </c>
      <c r="AB18" t="s">
        <v>62</v>
      </c>
      <c r="AC18" s="3">
        <v>4.2610000000000001</v>
      </c>
      <c r="AD18" s="3">
        <v>8.8700000000000015E-2</v>
      </c>
      <c r="AE18" s="3">
        <v>0.17710000000000001</v>
      </c>
      <c r="AF18" s="3">
        <v>6.85</v>
      </c>
      <c r="AG18" s="3">
        <v>9.5100000000000018E-2</v>
      </c>
      <c r="AH18" s="3">
        <v>9.9399999999999974E-2</v>
      </c>
      <c r="AK18" t="s">
        <v>62</v>
      </c>
      <c r="AL18" s="3">
        <f t="shared" si="2"/>
        <v>4.2789999999999999</v>
      </c>
      <c r="AM18" s="3">
        <f t="shared" si="3"/>
        <v>8.9400000000000007E-2</v>
      </c>
      <c r="AN18" s="3">
        <f t="shared" si="4"/>
        <v>0.17249999999999999</v>
      </c>
      <c r="AO18" s="3">
        <f t="shared" si="5"/>
        <v>6.84</v>
      </c>
      <c r="AP18" s="3">
        <f t="shared" si="6"/>
        <v>9.3399999999999997E-2</v>
      </c>
      <c r="AQ18" s="3">
        <f t="shared" si="7"/>
        <v>9.0200000000000002E-2</v>
      </c>
    </row>
    <row r="19" spans="1:43" x14ac:dyDescent="0.55000000000000004">
      <c r="A19" t="s">
        <v>61</v>
      </c>
      <c r="B19" s="3">
        <v>4.26</v>
      </c>
      <c r="C19" s="3">
        <v>0.31809999999999999</v>
      </c>
      <c r="D19" s="3">
        <v>0.35310000000000002</v>
      </c>
      <c r="E19" s="3">
        <v>6.69</v>
      </c>
      <c r="F19" s="3">
        <v>0.1249</v>
      </c>
      <c r="G19" s="3">
        <v>0.18629999999999999</v>
      </c>
      <c r="J19" t="s">
        <v>61</v>
      </c>
      <c r="K19" s="3">
        <v>4.6429999999999998</v>
      </c>
      <c r="L19" s="3">
        <v>0.30150000000000005</v>
      </c>
      <c r="M19" s="3">
        <v>0.33789999999999998</v>
      </c>
      <c r="N19" s="3">
        <v>6.89</v>
      </c>
      <c r="O19" s="3">
        <v>0.1202</v>
      </c>
      <c r="P19" s="3">
        <v>0.19039999999999999</v>
      </c>
      <c r="S19" t="s">
        <v>61</v>
      </c>
      <c r="T19" s="3">
        <v>75.17</v>
      </c>
      <c r="U19" s="3">
        <v>0.31790000000000002</v>
      </c>
      <c r="V19" s="3">
        <v>0.3488</v>
      </c>
      <c r="W19" s="3">
        <v>74.03</v>
      </c>
      <c r="X19" s="3">
        <v>0.126</v>
      </c>
      <c r="Y19" s="3">
        <v>0.19210000000000002</v>
      </c>
      <c r="AB19" t="s">
        <v>61</v>
      </c>
      <c r="AC19" s="3">
        <v>4.6150000000000002</v>
      </c>
      <c r="AD19" s="3">
        <v>0.29960000000000003</v>
      </c>
      <c r="AE19" s="3">
        <v>0.32600000000000001</v>
      </c>
      <c r="AF19" s="3">
        <v>6.89</v>
      </c>
      <c r="AG19" s="3">
        <v>0.1201</v>
      </c>
      <c r="AH19" s="3">
        <v>0.18960000000000002</v>
      </c>
      <c r="AK19" t="s">
        <v>61</v>
      </c>
      <c r="AL19" s="3">
        <f t="shared" si="2"/>
        <v>4.6429999999999998</v>
      </c>
      <c r="AM19" s="3">
        <f t="shared" si="3"/>
        <v>0.30150000000000005</v>
      </c>
      <c r="AN19" s="3">
        <f t="shared" si="4"/>
        <v>0.33789999999999998</v>
      </c>
      <c r="AO19" s="3">
        <f t="shared" si="5"/>
        <v>6.89</v>
      </c>
      <c r="AP19" s="3">
        <f t="shared" si="6"/>
        <v>0.1202</v>
      </c>
      <c r="AQ19" s="3">
        <f t="shared" si="7"/>
        <v>0.19039999999999999</v>
      </c>
    </row>
    <row r="20" spans="1:43" x14ac:dyDescent="0.55000000000000004">
      <c r="A20" t="s">
        <v>64</v>
      </c>
      <c r="B20" s="3">
        <v>5.2350000000000003</v>
      </c>
      <c r="C20" s="3">
        <v>0.58140000000000003</v>
      </c>
      <c r="D20" s="3">
        <v>0.54400000000000004</v>
      </c>
      <c r="E20" s="3">
        <v>6.47</v>
      </c>
      <c r="F20" s="3">
        <v>0.16329999999999997</v>
      </c>
      <c r="G20" s="3">
        <v>0.1444</v>
      </c>
      <c r="J20" t="s">
        <v>64</v>
      </c>
      <c r="K20" s="3">
        <v>5.0410000000000004</v>
      </c>
      <c r="L20" s="3">
        <v>0.58889999999999998</v>
      </c>
      <c r="M20" s="3">
        <v>0.54459999999999997</v>
      </c>
      <c r="N20" s="3">
        <v>6.37</v>
      </c>
      <c r="O20" s="3">
        <v>0.18149999999999999</v>
      </c>
      <c r="P20" s="3">
        <v>0.16039999999999999</v>
      </c>
      <c r="S20" t="s">
        <v>64</v>
      </c>
      <c r="T20" s="3">
        <v>4.984</v>
      </c>
      <c r="U20" s="3">
        <v>0.59810000000000008</v>
      </c>
      <c r="V20" s="3">
        <v>0.55659999999999998</v>
      </c>
      <c r="W20" s="3">
        <v>6.33</v>
      </c>
      <c r="X20" s="3">
        <v>0.19070000000000001</v>
      </c>
      <c r="Y20" s="3">
        <v>0.1678</v>
      </c>
      <c r="AB20" t="s">
        <v>64</v>
      </c>
      <c r="AC20" s="3">
        <v>4.944</v>
      </c>
      <c r="AD20" s="3">
        <v>0.5969000000000001</v>
      </c>
      <c r="AE20" s="3">
        <v>0.54290000000000005</v>
      </c>
      <c r="AF20" s="3">
        <v>6.3</v>
      </c>
      <c r="AG20" s="3">
        <v>0.19469999999999998</v>
      </c>
      <c r="AH20" s="3">
        <v>0.16889999999999999</v>
      </c>
      <c r="AK20" t="s">
        <v>64</v>
      </c>
      <c r="AL20" s="3">
        <f t="shared" si="2"/>
        <v>5.0410000000000004</v>
      </c>
      <c r="AM20" s="3">
        <f t="shared" si="3"/>
        <v>0.58889999999999998</v>
      </c>
      <c r="AN20" s="3">
        <f t="shared" si="4"/>
        <v>0.54459999999999997</v>
      </c>
      <c r="AO20" s="3">
        <f t="shared" si="5"/>
        <v>6.37</v>
      </c>
      <c r="AP20" s="3">
        <f t="shared" si="6"/>
        <v>0.18149999999999999</v>
      </c>
      <c r="AQ20" s="3">
        <f t="shared" si="7"/>
        <v>0.16039999999999999</v>
      </c>
    </row>
    <row r="21" spans="1:43" x14ac:dyDescent="0.55000000000000004">
      <c r="A21" t="s">
        <v>63</v>
      </c>
      <c r="B21" s="3">
        <v>6.1059999999999999</v>
      </c>
      <c r="C21" s="3">
        <v>0.34369999999999995</v>
      </c>
      <c r="D21" s="3">
        <v>0.30730000000000002</v>
      </c>
      <c r="E21" s="3">
        <v>7.2</v>
      </c>
      <c r="F21" s="3">
        <v>0.33339999999999997</v>
      </c>
      <c r="G21" s="3">
        <v>0.52329999999999999</v>
      </c>
      <c r="J21" t="s">
        <v>63</v>
      </c>
      <c r="K21" s="3">
        <v>5.9820000000000002</v>
      </c>
      <c r="L21" s="3">
        <v>0.34039999999999998</v>
      </c>
      <c r="M21" s="3">
        <v>0.30049999999999999</v>
      </c>
      <c r="N21" s="3">
        <v>7.07</v>
      </c>
      <c r="O21" s="3">
        <v>0.31930000000000003</v>
      </c>
      <c r="P21" s="3">
        <v>0.27350000000000002</v>
      </c>
      <c r="S21" t="s">
        <v>63</v>
      </c>
      <c r="T21" s="3">
        <v>5.9089999999999998</v>
      </c>
      <c r="U21" s="3">
        <v>0.32879999999999998</v>
      </c>
      <c r="V21" s="3">
        <v>0.2787</v>
      </c>
      <c r="W21" s="3">
        <v>6.98</v>
      </c>
      <c r="X21" s="3">
        <v>0.29310000000000003</v>
      </c>
      <c r="Y21" s="3">
        <v>0.23430000000000001</v>
      </c>
      <c r="AB21" t="s">
        <v>63</v>
      </c>
      <c r="AC21" s="3">
        <v>5.8869999999999996</v>
      </c>
      <c r="AD21" s="3">
        <v>0.33229999999999998</v>
      </c>
      <c r="AE21" s="3">
        <v>0.2752</v>
      </c>
      <c r="AF21" s="3">
        <v>6.95</v>
      </c>
      <c r="AG21" s="3">
        <v>0.29950000000000004</v>
      </c>
      <c r="AH21" s="3">
        <v>0.23070000000000002</v>
      </c>
      <c r="AK21" t="s">
        <v>63</v>
      </c>
      <c r="AL21" s="3">
        <f t="shared" si="2"/>
        <v>5.9820000000000002</v>
      </c>
      <c r="AM21" s="3">
        <f t="shared" si="3"/>
        <v>0.34039999999999998</v>
      </c>
      <c r="AN21" s="3">
        <f t="shared" si="4"/>
        <v>0.30049999999999999</v>
      </c>
      <c r="AO21" s="3">
        <f t="shared" si="5"/>
        <v>7.07</v>
      </c>
      <c r="AP21" s="3">
        <f t="shared" si="6"/>
        <v>0.31930000000000003</v>
      </c>
      <c r="AQ21" s="3">
        <f t="shared" si="7"/>
        <v>0.27350000000000002</v>
      </c>
    </row>
    <row r="22" spans="1:43" x14ac:dyDescent="0.55000000000000004">
      <c r="A22" t="s">
        <v>95</v>
      </c>
      <c r="B22" s="3">
        <v>4.4340000000000002</v>
      </c>
      <c r="C22" s="3">
        <v>0.84610000000000019</v>
      </c>
      <c r="D22" s="3">
        <v>0.79589999999999994</v>
      </c>
      <c r="E22" s="3">
        <v>7.16</v>
      </c>
      <c r="F22" s="3">
        <v>0.79449999999999998</v>
      </c>
      <c r="G22" s="3">
        <v>0.74370000000000003</v>
      </c>
      <c r="J22" t="s">
        <v>95</v>
      </c>
      <c r="K22" s="3">
        <v>4.42</v>
      </c>
      <c r="L22" s="3">
        <v>0.83840000000000015</v>
      </c>
      <c r="M22" s="3">
        <v>0.76509999999999989</v>
      </c>
      <c r="N22" s="3">
        <v>7.21</v>
      </c>
      <c r="O22" s="3">
        <v>0.78770000000000007</v>
      </c>
      <c r="P22" s="3">
        <v>0.71409999999999996</v>
      </c>
      <c r="S22" t="s">
        <v>95</v>
      </c>
      <c r="T22" s="3">
        <v>4.3070000000000004</v>
      </c>
      <c r="U22" s="3">
        <v>0.83079999999999998</v>
      </c>
      <c r="V22" s="3">
        <v>0.7347999999999999</v>
      </c>
      <c r="W22" s="3">
        <v>7.04</v>
      </c>
      <c r="X22" s="3">
        <v>0.76910000000000001</v>
      </c>
      <c r="Y22" s="3">
        <v>0.67469999999999997</v>
      </c>
      <c r="AB22" t="s">
        <v>95</v>
      </c>
      <c r="AC22" s="3">
        <v>4.3609999999999998</v>
      </c>
      <c r="AD22" s="3">
        <v>0.83120000000000005</v>
      </c>
      <c r="AE22" s="3">
        <v>0.70250000000000001</v>
      </c>
      <c r="AF22" s="3">
        <v>7.13</v>
      </c>
      <c r="AG22" s="3">
        <v>0.77289999999999992</v>
      </c>
      <c r="AH22" s="3">
        <v>0.64399999999999991</v>
      </c>
      <c r="AK22" t="s">
        <v>95</v>
      </c>
      <c r="AL22" s="3">
        <f t="shared" si="2"/>
        <v>4.42</v>
      </c>
      <c r="AM22" s="3">
        <f t="shared" si="3"/>
        <v>0.83840000000000015</v>
      </c>
      <c r="AN22" s="3">
        <f t="shared" si="4"/>
        <v>0.76509999999999989</v>
      </c>
      <c r="AO22" s="3">
        <f t="shared" si="5"/>
        <v>7.21</v>
      </c>
      <c r="AP22" s="3">
        <f t="shared" si="6"/>
        <v>0.78770000000000007</v>
      </c>
      <c r="AQ22" s="3">
        <f t="shared" si="7"/>
        <v>0.71409999999999996</v>
      </c>
    </row>
    <row r="23" spans="1:43" x14ac:dyDescent="0.55000000000000004">
      <c r="A23" t="s">
        <v>96</v>
      </c>
      <c r="B23" s="3">
        <v>5.2640000000000002</v>
      </c>
      <c r="C23" s="3">
        <v>0.84040000000000004</v>
      </c>
      <c r="D23" s="3">
        <v>0.79339999999999988</v>
      </c>
      <c r="E23" s="3">
        <v>8.4700000000000006</v>
      </c>
      <c r="F23" s="3">
        <v>0.75670000000000004</v>
      </c>
      <c r="G23" s="3">
        <v>0.71679999999999988</v>
      </c>
      <c r="J23" t="s">
        <v>96</v>
      </c>
      <c r="K23" s="3">
        <v>5.1920000000000002</v>
      </c>
      <c r="L23" s="3">
        <v>0.82719999999999994</v>
      </c>
      <c r="M23" s="3">
        <v>0.75749999999999995</v>
      </c>
      <c r="N23" s="3">
        <v>8.42</v>
      </c>
      <c r="O23" s="3">
        <v>0.74560000000000004</v>
      </c>
      <c r="P23" s="3">
        <v>0.68579999999999997</v>
      </c>
      <c r="S23" t="s">
        <v>96</v>
      </c>
      <c r="T23" s="3">
        <v>5.016</v>
      </c>
      <c r="U23" s="3">
        <v>0.75749999999999995</v>
      </c>
      <c r="V23" s="3">
        <v>0.81369999999999987</v>
      </c>
      <c r="W23" s="3" t="s">
        <v>30</v>
      </c>
      <c r="X23" s="3" t="s">
        <v>30</v>
      </c>
      <c r="Y23" s="3" t="s">
        <v>30</v>
      </c>
      <c r="AB23" t="s">
        <v>96</v>
      </c>
      <c r="AC23" s="3">
        <v>5.0919999999999996</v>
      </c>
      <c r="AD23" s="3">
        <v>0.81229999999999991</v>
      </c>
      <c r="AE23" s="3">
        <v>0.69490000000000007</v>
      </c>
      <c r="AF23" s="3" t="s">
        <v>30</v>
      </c>
      <c r="AG23" s="3" t="s">
        <v>30</v>
      </c>
      <c r="AH23" s="3" t="s">
        <v>30</v>
      </c>
      <c r="AK23" t="s">
        <v>96</v>
      </c>
      <c r="AL23" s="3">
        <f t="shared" si="2"/>
        <v>5.1920000000000002</v>
      </c>
      <c r="AM23" s="3">
        <f t="shared" si="3"/>
        <v>0.82719999999999994</v>
      </c>
      <c r="AN23" s="3">
        <f t="shared" si="4"/>
        <v>0.75749999999999995</v>
      </c>
      <c r="AO23" s="3">
        <f t="shared" si="5"/>
        <v>8.42</v>
      </c>
      <c r="AP23" s="3">
        <f t="shared" si="6"/>
        <v>0.74560000000000004</v>
      </c>
      <c r="AQ23" s="3">
        <f t="shared" si="7"/>
        <v>0.68579999999999997</v>
      </c>
    </row>
    <row r="24" spans="1:43" x14ac:dyDescent="0.55000000000000004">
      <c r="A24" t="s">
        <v>97</v>
      </c>
      <c r="B24" s="3">
        <v>6.2270000000000003</v>
      </c>
      <c r="C24" s="3">
        <v>0.90359999999999996</v>
      </c>
      <c r="D24" s="3">
        <v>0.89090000000000003</v>
      </c>
      <c r="E24" s="3">
        <v>8.57</v>
      </c>
      <c r="F24" s="3">
        <v>0.7419</v>
      </c>
      <c r="G24" s="3">
        <v>0.70550000000000002</v>
      </c>
      <c r="J24" t="s">
        <v>97</v>
      </c>
      <c r="K24" s="3">
        <v>6.1319999999999997</v>
      </c>
      <c r="L24" s="3">
        <v>0.87100000000000011</v>
      </c>
      <c r="M24" s="3">
        <v>0.8538</v>
      </c>
      <c r="N24" s="3">
        <v>8.4600000000000009</v>
      </c>
      <c r="O24" s="3">
        <v>0.67590000000000006</v>
      </c>
      <c r="P24" s="3">
        <v>0.66229999999999989</v>
      </c>
      <c r="S24" t="s">
        <v>97</v>
      </c>
      <c r="T24" s="3">
        <v>5.9249999999999998</v>
      </c>
      <c r="U24" s="3">
        <v>0.42030000000000001</v>
      </c>
      <c r="V24" s="3">
        <v>0.44410000000000005</v>
      </c>
      <c r="W24" s="3" t="s">
        <v>30</v>
      </c>
      <c r="X24" s="3" t="s">
        <v>30</v>
      </c>
      <c r="Y24" s="3" t="s">
        <v>30</v>
      </c>
      <c r="AB24" t="s">
        <v>97</v>
      </c>
      <c r="AC24" s="3">
        <v>5.9770000000000003</v>
      </c>
      <c r="AD24" s="3">
        <v>0.65969999999999995</v>
      </c>
      <c r="AE24" s="3">
        <v>0.6359999999999999</v>
      </c>
      <c r="AF24" s="3" t="s">
        <v>30</v>
      </c>
      <c r="AG24" s="3" t="s">
        <v>30</v>
      </c>
      <c r="AH24" s="3" t="s">
        <v>30</v>
      </c>
      <c r="AK24" t="s">
        <v>97</v>
      </c>
      <c r="AL24" s="3">
        <f t="shared" si="2"/>
        <v>6.1319999999999997</v>
      </c>
      <c r="AM24" s="3">
        <f t="shared" si="3"/>
        <v>0.87100000000000011</v>
      </c>
      <c r="AN24" s="3">
        <f t="shared" si="4"/>
        <v>0.8538</v>
      </c>
      <c r="AO24" s="3">
        <f t="shared" si="5"/>
        <v>8.4600000000000009</v>
      </c>
      <c r="AP24" s="3">
        <f t="shared" si="6"/>
        <v>0.67590000000000006</v>
      </c>
      <c r="AQ24" s="3">
        <f t="shared" si="7"/>
        <v>0.66229999999999989</v>
      </c>
    </row>
    <row r="25" spans="1:43" x14ac:dyDescent="0.55000000000000004">
      <c r="A25" t="s">
        <v>98</v>
      </c>
      <c r="B25" s="3">
        <v>6.3920000000000003</v>
      </c>
      <c r="C25" s="3">
        <v>0.80730000000000002</v>
      </c>
      <c r="D25" s="3">
        <v>0.89090000000000003</v>
      </c>
      <c r="E25" s="3">
        <v>8.58</v>
      </c>
      <c r="F25" s="3">
        <v>0.84900000000000009</v>
      </c>
      <c r="G25" s="3">
        <v>0.83660000000000001</v>
      </c>
      <c r="J25" t="s">
        <v>98</v>
      </c>
      <c r="K25" s="3">
        <v>6.2160000000000002</v>
      </c>
      <c r="L25" s="3">
        <v>0.62119999999999997</v>
      </c>
      <c r="M25" s="3">
        <v>0.61730000000000007</v>
      </c>
      <c r="N25" s="3">
        <v>8.5500000000000007</v>
      </c>
      <c r="O25" s="3">
        <v>0.74470000000000003</v>
      </c>
      <c r="P25" s="3">
        <v>0.69059999999999999</v>
      </c>
      <c r="S25" t="s">
        <v>98</v>
      </c>
      <c r="T25" s="3">
        <v>6.0049999999999999</v>
      </c>
      <c r="U25" s="3">
        <v>0.52469999999999994</v>
      </c>
      <c r="V25" s="3">
        <v>0.51469999999999994</v>
      </c>
      <c r="W25" s="3" t="s">
        <v>30</v>
      </c>
      <c r="X25" s="3" t="s">
        <v>30</v>
      </c>
      <c r="Y25" s="3" t="s">
        <v>30</v>
      </c>
      <c r="AB25" t="s">
        <v>98</v>
      </c>
      <c r="AC25" s="3">
        <v>6.0309999999999997</v>
      </c>
      <c r="AD25" s="3">
        <v>0.51619999999999999</v>
      </c>
      <c r="AE25" s="3">
        <v>0.50990000000000002</v>
      </c>
      <c r="AF25" s="3" t="s">
        <v>30</v>
      </c>
      <c r="AG25" s="3" t="s">
        <v>30</v>
      </c>
      <c r="AH25" s="3" t="s">
        <v>30</v>
      </c>
      <c r="AK25" t="s">
        <v>98</v>
      </c>
      <c r="AL25" s="3">
        <f t="shared" si="2"/>
        <v>6.2160000000000002</v>
      </c>
      <c r="AM25" s="3">
        <f t="shared" si="3"/>
        <v>0.62119999999999997</v>
      </c>
      <c r="AN25" s="3">
        <f t="shared" si="4"/>
        <v>0.61730000000000007</v>
      </c>
      <c r="AO25" s="3">
        <f t="shared" si="5"/>
        <v>8.5500000000000007</v>
      </c>
      <c r="AP25" s="3">
        <f t="shared" si="6"/>
        <v>0.74470000000000003</v>
      </c>
      <c r="AQ25" s="3">
        <f t="shared" si="7"/>
        <v>0.69059999999999999</v>
      </c>
    </row>
    <row r="26" spans="1:43" x14ac:dyDescent="0.55000000000000004">
      <c r="A26" t="s">
        <v>99</v>
      </c>
      <c r="B26" s="3">
        <v>6.3920000000000003</v>
      </c>
      <c r="C26" s="3">
        <v>0.59920000000000007</v>
      </c>
      <c r="D26" s="3">
        <v>0.59589999999999999</v>
      </c>
      <c r="E26" s="3">
        <v>8.58</v>
      </c>
      <c r="F26" s="3">
        <v>0.66020000000000001</v>
      </c>
      <c r="G26" s="3">
        <v>0.65599999999999992</v>
      </c>
      <c r="J26" t="s">
        <v>99</v>
      </c>
      <c r="K26" s="3">
        <v>6.3319999999999999</v>
      </c>
      <c r="L26" s="3">
        <v>0.79880000000000007</v>
      </c>
      <c r="M26" s="3">
        <v>0.74600000000000011</v>
      </c>
      <c r="N26" s="3">
        <v>9.02</v>
      </c>
      <c r="O26" s="3">
        <v>0.55179999999999996</v>
      </c>
      <c r="P26" s="3">
        <v>0.5474</v>
      </c>
      <c r="S26" t="s">
        <v>99</v>
      </c>
      <c r="T26" s="3">
        <v>6.3319999999999999</v>
      </c>
      <c r="U26" s="3">
        <v>0.74600000000000011</v>
      </c>
      <c r="V26" s="3">
        <v>0.26479999999999998</v>
      </c>
      <c r="W26" s="3" t="s">
        <v>30</v>
      </c>
      <c r="X26" s="3" t="s">
        <v>30</v>
      </c>
      <c r="Y26" s="3" t="s">
        <v>30</v>
      </c>
      <c r="AB26" t="s">
        <v>99</v>
      </c>
      <c r="AC26" s="3">
        <v>6.242</v>
      </c>
      <c r="AD26" s="3">
        <v>0.77729999999999999</v>
      </c>
      <c r="AE26" s="3">
        <v>0.68099999999999994</v>
      </c>
      <c r="AF26" s="3" t="s">
        <v>30</v>
      </c>
      <c r="AG26" s="3" t="s">
        <v>30</v>
      </c>
      <c r="AH26" s="3" t="s">
        <v>30</v>
      </c>
      <c r="AK26" t="s">
        <v>99</v>
      </c>
      <c r="AL26" s="3">
        <f t="shared" si="2"/>
        <v>6.3319999999999999</v>
      </c>
      <c r="AM26" s="3">
        <f t="shared" si="3"/>
        <v>0.79880000000000007</v>
      </c>
      <c r="AN26" s="3">
        <f t="shared" si="4"/>
        <v>0.74600000000000011</v>
      </c>
      <c r="AO26" s="3">
        <f t="shared" si="5"/>
        <v>9.02</v>
      </c>
      <c r="AP26" s="3">
        <f t="shared" si="6"/>
        <v>0.55179999999999996</v>
      </c>
      <c r="AQ26" s="3">
        <f t="shared" si="7"/>
        <v>0.5474</v>
      </c>
    </row>
    <row r="27" spans="1:43" x14ac:dyDescent="0.55000000000000004">
      <c r="F27" s="3"/>
      <c r="G27" s="3"/>
    </row>
    <row r="33" spans="1:41" x14ac:dyDescent="0.55000000000000004">
      <c r="B33" s="32" t="s">
        <v>25</v>
      </c>
      <c r="C33" s="33"/>
      <c r="D33" s="33"/>
      <c r="E33" s="33"/>
      <c r="F33" s="33"/>
      <c r="G33" s="33"/>
      <c r="H33" s="33"/>
      <c r="I33" s="34"/>
      <c r="J33" s="32" t="s">
        <v>26</v>
      </c>
      <c r="K33" s="33"/>
      <c r="L33" s="33"/>
      <c r="M33" s="33"/>
      <c r="N33" s="33"/>
      <c r="O33" s="33"/>
      <c r="P33" s="33"/>
      <c r="Q33" s="34"/>
      <c r="R33" s="26" t="s">
        <v>112</v>
      </c>
      <c r="S33" s="27"/>
      <c r="T33" s="27"/>
      <c r="U33" s="28"/>
      <c r="V33" s="26" t="s">
        <v>116</v>
      </c>
      <c r="W33" s="27"/>
      <c r="X33" s="28"/>
      <c r="Y33" s="26" t="s">
        <v>111</v>
      </c>
      <c r="Z33" s="27"/>
      <c r="AA33" s="28"/>
      <c r="AB33" s="26" t="s">
        <v>125</v>
      </c>
      <c r="AC33" s="27"/>
      <c r="AD33" s="28"/>
      <c r="AE33" s="26" t="s">
        <v>126</v>
      </c>
      <c r="AF33" s="27"/>
      <c r="AG33" s="28"/>
      <c r="AH33" s="26" t="s">
        <v>127</v>
      </c>
      <c r="AI33" s="27"/>
      <c r="AJ33" s="27"/>
      <c r="AK33" s="28"/>
      <c r="AL33" s="26" t="s">
        <v>129</v>
      </c>
      <c r="AM33" s="27"/>
      <c r="AN33" s="27"/>
      <c r="AO33" s="28"/>
    </row>
    <row r="34" spans="1:41" x14ac:dyDescent="0.55000000000000004">
      <c r="B34" s="32" t="s">
        <v>76</v>
      </c>
      <c r="C34" s="33"/>
      <c r="D34" s="33"/>
      <c r="E34" s="34"/>
      <c r="F34" s="32" t="s">
        <v>73</v>
      </c>
      <c r="G34" s="33"/>
      <c r="H34" s="33"/>
      <c r="I34" s="34"/>
      <c r="J34" s="32" t="s">
        <v>76</v>
      </c>
      <c r="K34" s="33"/>
      <c r="L34" s="33"/>
      <c r="M34" s="34"/>
      <c r="N34" s="32" t="s">
        <v>73</v>
      </c>
      <c r="O34" s="33"/>
      <c r="P34" s="33"/>
      <c r="Q34" s="34"/>
      <c r="R34" s="9" t="s">
        <v>115</v>
      </c>
      <c r="S34" s="35"/>
      <c r="T34" s="35"/>
      <c r="U34" s="10"/>
      <c r="V34" s="9" t="s">
        <v>10</v>
      </c>
      <c r="W34" s="35"/>
      <c r="X34" s="10" t="s">
        <v>26</v>
      </c>
      <c r="Y34" s="9" t="s">
        <v>10</v>
      </c>
      <c r="Z34" s="35"/>
      <c r="AA34" s="10" t="s">
        <v>25</v>
      </c>
      <c r="AB34" s="38" t="s">
        <v>9</v>
      </c>
      <c r="AC34" s="35"/>
      <c r="AD34" s="10" t="s">
        <v>25</v>
      </c>
      <c r="AE34" s="38" t="s">
        <v>9</v>
      </c>
      <c r="AF34" s="35"/>
      <c r="AG34" s="10" t="s">
        <v>26</v>
      </c>
      <c r="AH34" s="38" t="s">
        <v>128</v>
      </c>
      <c r="AI34" s="35"/>
      <c r="AJ34" s="35"/>
      <c r="AK34" s="10" t="s">
        <v>25</v>
      </c>
      <c r="AL34" s="38" t="s">
        <v>128</v>
      </c>
      <c r="AM34" s="35"/>
      <c r="AN34" s="35"/>
      <c r="AO34" s="10" t="s">
        <v>26</v>
      </c>
    </row>
    <row r="35" spans="1:41" x14ac:dyDescent="0.55000000000000004">
      <c r="A35" s="23" t="s">
        <v>77</v>
      </c>
      <c r="B35" s="9" t="s">
        <v>39</v>
      </c>
      <c r="C35" s="35" t="s">
        <v>40</v>
      </c>
      <c r="D35" s="35" t="s">
        <v>106</v>
      </c>
      <c r="E35" s="10" t="s">
        <v>107</v>
      </c>
      <c r="F35" s="9" t="s">
        <v>39</v>
      </c>
      <c r="G35" s="35" t="s">
        <v>40</v>
      </c>
      <c r="H35" s="35" t="s">
        <v>106</v>
      </c>
      <c r="I35" s="10" t="s">
        <v>107</v>
      </c>
      <c r="J35" s="9" t="s">
        <v>39</v>
      </c>
      <c r="K35" s="35" t="s">
        <v>40</v>
      </c>
      <c r="L35" s="35" t="s">
        <v>106</v>
      </c>
      <c r="M35" s="10" t="s">
        <v>107</v>
      </c>
      <c r="N35" s="9" t="s">
        <v>39</v>
      </c>
      <c r="O35" s="35" t="s">
        <v>40</v>
      </c>
      <c r="P35" s="35" t="s">
        <v>106</v>
      </c>
      <c r="Q35" s="10" t="s">
        <v>107</v>
      </c>
      <c r="R35" s="38" t="s">
        <v>73</v>
      </c>
      <c r="S35" s="37" t="s">
        <v>76</v>
      </c>
      <c r="T35" s="37" t="s">
        <v>113</v>
      </c>
      <c r="U35" s="39" t="s">
        <v>114</v>
      </c>
      <c r="V35" s="38" t="s">
        <v>119</v>
      </c>
      <c r="W35" s="37" t="s">
        <v>117</v>
      </c>
      <c r="X35" s="39" t="s">
        <v>118</v>
      </c>
      <c r="Y35" s="38" t="s">
        <v>119</v>
      </c>
      <c r="Z35" s="37" t="s">
        <v>117</v>
      </c>
      <c r="AA35" s="39" t="s">
        <v>118</v>
      </c>
      <c r="AB35" s="38" t="s">
        <v>119</v>
      </c>
      <c r="AC35" s="37" t="s">
        <v>117</v>
      </c>
      <c r="AD35" s="39" t="s">
        <v>118</v>
      </c>
      <c r="AE35" s="38" t="s">
        <v>119</v>
      </c>
      <c r="AF35" s="37" t="s">
        <v>117</v>
      </c>
      <c r="AG35" s="39" t="s">
        <v>118</v>
      </c>
      <c r="AH35" s="38" t="s">
        <v>39</v>
      </c>
      <c r="AI35" s="37" t="s">
        <v>40</v>
      </c>
      <c r="AJ35" s="37" t="s">
        <v>106</v>
      </c>
      <c r="AK35" s="39" t="s">
        <v>107</v>
      </c>
      <c r="AL35" s="38" t="s">
        <v>39</v>
      </c>
      <c r="AM35" s="37" t="s">
        <v>40</v>
      </c>
      <c r="AN35" s="37" t="s">
        <v>106</v>
      </c>
      <c r="AO35" s="39" t="s">
        <v>107</v>
      </c>
    </row>
    <row r="36" spans="1:41" x14ac:dyDescent="0.55000000000000004">
      <c r="A36" s="24" t="str">
        <f>A3</f>
        <v>ABN</v>
      </c>
      <c r="B36" s="11">
        <f>F3</f>
        <v>0.16270000000000004</v>
      </c>
      <c r="C36" s="36">
        <f>O3</f>
        <v>0.15560000000000002</v>
      </c>
      <c r="D36" s="36">
        <f>X3</f>
        <v>0.16010000000000002</v>
      </c>
      <c r="E36" s="12">
        <f>AG3</f>
        <v>0.154</v>
      </c>
      <c r="F36" s="11">
        <f>C3</f>
        <v>0.30780000000000002</v>
      </c>
      <c r="G36" s="36">
        <f>L3</f>
        <v>0.29119999999999996</v>
      </c>
      <c r="H36" s="36">
        <f>U3</f>
        <v>0.3014</v>
      </c>
      <c r="I36" s="12">
        <f>AD3</f>
        <v>0.28820000000000001</v>
      </c>
      <c r="J36" s="11">
        <f>G3</f>
        <v>0.1177</v>
      </c>
      <c r="K36" s="36">
        <f>P3</f>
        <v>0.10329999999999999</v>
      </c>
      <c r="L36" s="36">
        <f>Y3</f>
        <v>9.5500000000000002E-2</v>
      </c>
      <c r="M36" s="12">
        <f>AH3</f>
        <v>9.0999999999999998E-2</v>
      </c>
      <c r="N36" s="11">
        <f>D3</f>
        <v>0.25579999999999997</v>
      </c>
      <c r="O36" s="36">
        <f>M3</f>
        <v>0.22970000000000002</v>
      </c>
      <c r="P36" s="36">
        <f>V3</f>
        <v>0.2225</v>
      </c>
      <c r="Q36" s="12">
        <f>AE3</f>
        <v>0.20970000000000003</v>
      </c>
      <c r="R36" s="40">
        <f>G36</f>
        <v>0.29119999999999996</v>
      </c>
      <c r="S36" s="41">
        <f>C36</f>
        <v>0.15560000000000002</v>
      </c>
      <c r="T36" s="41">
        <f>O36</f>
        <v>0.22970000000000002</v>
      </c>
      <c r="U36" s="42">
        <f>K36</f>
        <v>0.10329999999999999</v>
      </c>
      <c r="V36" s="40">
        <f>N36-O36</f>
        <v>2.6099999999999957E-2</v>
      </c>
      <c r="W36" s="41">
        <f>P36-O36</f>
        <v>-7.2000000000000119E-3</v>
      </c>
      <c r="X36" s="42">
        <f>Q36-O36</f>
        <v>-1.999999999999999E-2</v>
      </c>
      <c r="Y36" s="40">
        <f>F36-G36</f>
        <v>1.6600000000000059E-2</v>
      </c>
      <c r="Z36" s="41">
        <f>H36-G36</f>
        <v>1.0200000000000042E-2</v>
      </c>
      <c r="AA36" s="42">
        <f>I36-G36</f>
        <v>-2.9999999999999472E-3</v>
      </c>
      <c r="AB36" s="40">
        <f>B36-C36</f>
        <v>7.100000000000023E-3</v>
      </c>
      <c r="AC36" s="41">
        <f>D36-C36</f>
        <v>4.500000000000004E-3</v>
      </c>
      <c r="AD36" s="42">
        <f>E36-C36</f>
        <v>-1.6000000000000181E-3</v>
      </c>
      <c r="AE36" s="40">
        <f>J36-K36</f>
        <v>1.440000000000001E-2</v>
      </c>
      <c r="AF36" s="41">
        <f>L36-K36</f>
        <v>-7.7999999999999875E-3</v>
      </c>
      <c r="AG36" s="42">
        <f>M36-L36</f>
        <v>-4.500000000000004E-3</v>
      </c>
      <c r="AH36" s="11">
        <f>B36-F36</f>
        <v>-0.14509999999999998</v>
      </c>
      <c r="AI36" s="36">
        <f>C36-G36</f>
        <v>-0.13559999999999994</v>
      </c>
      <c r="AJ36" s="36">
        <f>D36-L36</f>
        <v>6.4600000000000019E-2</v>
      </c>
      <c r="AK36" s="12">
        <f>E36-I36</f>
        <v>-0.13420000000000001</v>
      </c>
      <c r="AL36" s="11">
        <f>J36-N36</f>
        <v>-0.13809999999999997</v>
      </c>
      <c r="AM36" s="36">
        <f>K36-O36</f>
        <v>-0.12640000000000001</v>
      </c>
      <c r="AN36" s="36">
        <f>L36-P36</f>
        <v>-0.127</v>
      </c>
      <c r="AO36" s="12">
        <f>M36-Q36</f>
        <v>-0.11870000000000003</v>
      </c>
    </row>
    <row r="37" spans="1:41" x14ac:dyDescent="0.55000000000000004">
      <c r="A37" s="24" t="str">
        <f>A4</f>
        <v>aniline</v>
      </c>
      <c r="B37" s="11">
        <f>F4</f>
        <v>9.6000000000000016E-2</v>
      </c>
      <c r="C37" s="36">
        <f>O4</f>
        <v>9.0700000000000003E-2</v>
      </c>
      <c r="D37" s="36">
        <f>X4</f>
        <v>0.12670000000000001</v>
      </c>
      <c r="E37" s="12">
        <f>AG4</f>
        <v>0.12089999999999999</v>
      </c>
      <c r="F37" s="11">
        <f>C4</f>
        <v>0.24829999999999999</v>
      </c>
      <c r="G37" s="36">
        <f>L4</f>
        <v>0.22849999999999998</v>
      </c>
      <c r="H37" s="36" t="str">
        <f>U4</f>
        <v>NaN</v>
      </c>
      <c r="I37" s="12">
        <f>AD4</f>
        <v>0.25189999999999996</v>
      </c>
      <c r="J37" s="11">
        <f>G4</f>
        <v>6.8499999999999991E-2</v>
      </c>
      <c r="K37" s="36">
        <f>P4</f>
        <v>6.0199999999999997E-2</v>
      </c>
      <c r="L37" s="36">
        <f>Y4</f>
        <v>8.6899999999999991E-2</v>
      </c>
      <c r="M37" s="12">
        <f>AH4</f>
        <v>8.0400000000000013E-2</v>
      </c>
      <c r="N37" s="11">
        <f>D4</f>
        <v>0.20399999999999999</v>
      </c>
      <c r="O37" s="36">
        <f>M4</f>
        <v>0.1782</v>
      </c>
      <c r="P37" s="36" t="str">
        <f>V4</f>
        <v>NaN</v>
      </c>
      <c r="Q37" s="12">
        <f>AE4</f>
        <v>0.18020000000000003</v>
      </c>
      <c r="R37" s="40">
        <f t="shared" ref="R37:R59" si="8">G37</f>
        <v>0.22849999999999998</v>
      </c>
      <c r="S37" s="41">
        <f>C37</f>
        <v>9.0700000000000003E-2</v>
      </c>
      <c r="T37" s="41">
        <f t="shared" ref="T37:T59" si="9">O37</f>
        <v>0.1782</v>
      </c>
      <c r="U37" s="42">
        <f t="shared" ref="U37:U59" si="10">K37</f>
        <v>6.0199999999999997E-2</v>
      </c>
      <c r="V37" s="40">
        <f t="shared" ref="V37:V59" si="11">N37-O37</f>
        <v>2.579999999999999E-2</v>
      </c>
      <c r="W37" s="41" t="s">
        <v>30</v>
      </c>
      <c r="X37" s="42">
        <f t="shared" ref="X37:X59" si="12">Q37-O37</f>
        <v>2.0000000000000295E-3</v>
      </c>
      <c r="Y37" s="40">
        <f t="shared" ref="Y37:Y59" si="13">F37-G37</f>
        <v>1.9800000000000012E-2</v>
      </c>
      <c r="Z37" s="41" t="s">
        <v>30</v>
      </c>
      <c r="AA37" s="42">
        <f t="shared" ref="AA37:AA59" si="14">I37-G37</f>
        <v>2.3399999999999976E-2</v>
      </c>
      <c r="AB37" s="40">
        <f t="shared" ref="AB37:AB59" si="15">B37-C37</f>
        <v>5.300000000000013E-3</v>
      </c>
      <c r="AC37" s="41">
        <f>D37-C37</f>
        <v>3.6000000000000004E-2</v>
      </c>
      <c r="AD37" s="42">
        <f t="shared" ref="AD37:AD59" si="16">E37-C37</f>
        <v>3.0199999999999991E-2</v>
      </c>
      <c r="AE37" s="40">
        <f t="shared" ref="AE37:AE59" si="17">J37-K37</f>
        <v>8.2999999999999949E-3</v>
      </c>
      <c r="AF37" s="41">
        <f t="shared" ref="AF37:AF59" si="18">L37-K37</f>
        <v>2.6699999999999995E-2</v>
      </c>
      <c r="AG37" s="42">
        <f t="shared" ref="AG37:AG59" si="19">M37-L37</f>
        <v>-6.499999999999978E-3</v>
      </c>
      <c r="AH37" s="11">
        <f t="shared" ref="AH37:AH59" si="20">B37-F37</f>
        <v>-0.15229999999999999</v>
      </c>
      <c r="AI37" s="36">
        <f t="shared" ref="AI37:AI59" si="21">C37-G37</f>
        <v>-0.13779999999999998</v>
      </c>
      <c r="AJ37" s="36">
        <f t="shared" ref="AJ37:AJ59" si="22">D37-L37</f>
        <v>3.9800000000000016E-2</v>
      </c>
      <c r="AK37" s="12">
        <f t="shared" ref="AK37:AK59" si="23">E37-I37</f>
        <v>-0.13099999999999995</v>
      </c>
      <c r="AL37" s="11">
        <f t="shared" ref="AL37:AL59" si="24">J37-N37</f>
        <v>-0.13550000000000001</v>
      </c>
      <c r="AM37" s="36">
        <f t="shared" ref="AM37:AM59" si="25">K37-O37</f>
        <v>-0.11799999999999999</v>
      </c>
      <c r="AN37" s="36" t="s">
        <v>30</v>
      </c>
      <c r="AO37" s="12">
        <f t="shared" ref="AO37:AO59" si="26">M37-Q37</f>
        <v>-9.9800000000000014E-2</v>
      </c>
    </row>
    <row r="38" spans="1:41" x14ac:dyDescent="0.55000000000000004">
      <c r="A38" s="24" t="str">
        <f>A5</f>
        <v>benzonitrile</v>
      </c>
      <c r="B38" s="11">
        <f>F5</f>
        <v>9.3599999999999989E-2</v>
      </c>
      <c r="C38" s="36">
        <f>O5</f>
        <v>8.1799999999999998E-2</v>
      </c>
      <c r="D38" s="36">
        <f>X5</f>
        <v>6.9000000000000006E-2</v>
      </c>
      <c r="E38" s="12">
        <f>AG5</f>
        <v>7.0199999999999999E-2</v>
      </c>
      <c r="F38" s="11">
        <f>C5</f>
        <v>0.28990000000000005</v>
      </c>
      <c r="G38" s="36">
        <f>L5</f>
        <v>0.2717</v>
      </c>
      <c r="H38" s="36">
        <f>U5</f>
        <v>0.28199999999999997</v>
      </c>
      <c r="I38" s="12">
        <f>AD5</f>
        <v>0.26970000000000005</v>
      </c>
      <c r="J38" s="11">
        <f>G5</f>
        <v>0.1045</v>
      </c>
      <c r="K38" s="36">
        <f>P5</f>
        <v>0.10309999999999998</v>
      </c>
      <c r="L38" s="36">
        <f>Y5</f>
        <v>7.1700000000000014E-2</v>
      </c>
      <c r="M38" s="12">
        <f>AH5</f>
        <v>6.8099999999999994E-2</v>
      </c>
      <c r="N38" s="11">
        <f>D5</f>
        <v>0.28899999999999998</v>
      </c>
      <c r="O38" s="36">
        <f>M5</f>
        <v>0.27339999999999998</v>
      </c>
      <c r="P38" s="36">
        <f>V5</f>
        <v>0.2626</v>
      </c>
      <c r="Q38" s="12">
        <f>AE5</f>
        <v>0.23629999999999995</v>
      </c>
      <c r="R38" s="40">
        <f>G38</f>
        <v>0.2717</v>
      </c>
      <c r="S38" s="41">
        <f t="shared" ref="S37:S59" si="27">C38</f>
        <v>8.1799999999999998E-2</v>
      </c>
      <c r="T38" s="41">
        <f t="shared" si="9"/>
        <v>0.27339999999999998</v>
      </c>
      <c r="U38" s="42">
        <f t="shared" si="10"/>
        <v>0.10309999999999998</v>
      </c>
      <c r="V38" s="40">
        <f t="shared" si="11"/>
        <v>1.5600000000000003E-2</v>
      </c>
      <c r="W38" s="41">
        <f>P38-O38</f>
        <v>-1.0799999999999976E-2</v>
      </c>
      <c r="X38" s="42">
        <f t="shared" si="12"/>
        <v>-3.7100000000000022E-2</v>
      </c>
      <c r="Y38" s="40">
        <f t="shared" si="13"/>
        <v>1.8200000000000049E-2</v>
      </c>
      <c r="Z38" s="41">
        <f t="shared" ref="Z37:Z59" si="28">H38-G38</f>
        <v>1.0299999999999976E-2</v>
      </c>
      <c r="AA38" s="42">
        <f t="shared" si="14"/>
        <v>-1.9999999999999463E-3</v>
      </c>
      <c r="AB38" s="40">
        <f t="shared" si="15"/>
        <v>1.1799999999999991E-2</v>
      </c>
      <c r="AC38" s="41">
        <f t="shared" ref="AC37:AC59" si="29">D38-C38</f>
        <v>-1.2799999999999992E-2</v>
      </c>
      <c r="AD38" s="42">
        <f t="shared" si="16"/>
        <v>-1.1599999999999999E-2</v>
      </c>
      <c r="AE38" s="40">
        <f t="shared" si="17"/>
        <v>1.4000000000000123E-3</v>
      </c>
      <c r="AF38" s="41">
        <f t="shared" si="18"/>
        <v>-3.139999999999997E-2</v>
      </c>
      <c r="AG38" s="42">
        <f t="shared" si="19"/>
        <v>-3.6000000000000199E-3</v>
      </c>
      <c r="AH38" s="11">
        <f t="shared" si="20"/>
        <v>-0.19630000000000006</v>
      </c>
      <c r="AI38" s="36">
        <f t="shared" si="21"/>
        <v>-0.18990000000000001</v>
      </c>
      <c r="AJ38" s="36">
        <f t="shared" si="22"/>
        <v>-2.7000000000000079E-3</v>
      </c>
      <c r="AK38" s="12">
        <f t="shared" si="23"/>
        <v>-0.19950000000000007</v>
      </c>
      <c r="AL38" s="11">
        <f t="shared" si="24"/>
        <v>-0.1845</v>
      </c>
      <c r="AM38" s="36">
        <f t="shared" si="25"/>
        <v>-0.17030000000000001</v>
      </c>
      <c r="AN38" s="36">
        <f t="shared" ref="AN37:AN59" si="30">L38-P38</f>
        <v>-0.19089999999999999</v>
      </c>
      <c r="AO38" s="12">
        <f t="shared" si="26"/>
        <v>-0.16819999999999996</v>
      </c>
    </row>
    <row r="39" spans="1:41" x14ac:dyDescent="0.55000000000000004">
      <c r="A39" s="24" t="str">
        <f>A6</f>
        <v>DMAn 1</v>
      </c>
      <c r="B39" s="11">
        <f>F6</f>
        <v>8.4399999999999989E-2</v>
      </c>
      <c r="C39" s="36">
        <f>O6</f>
        <v>6.6300000000000012E-2</v>
      </c>
      <c r="D39" s="36">
        <f>X6</f>
        <v>6.4700000000000008E-2</v>
      </c>
      <c r="E39" s="12">
        <f>AG6</f>
        <v>5.9699999999999996E-2</v>
      </c>
      <c r="F39" s="11">
        <f>C6</f>
        <v>0.23050000000000001</v>
      </c>
      <c r="G39" s="36">
        <f>L6</f>
        <v>0.21299999999999999</v>
      </c>
      <c r="H39" s="36">
        <f>U6</f>
        <v>0.22109999999999999</v>
      </c>
      <c r="I39" s="12" t="str">
        <f>AD6</f>
        <v>NaN</v>
      </c>
      <c r="J39" s="11">
        <f>G6</f>
        <v>7.4299999999999991E-2</v>
      </c>
      <c r="K39" s="36">
        <f>P6</f>
        <v>5.1100000000000007E-2</v>
      </c>
      <c r="L39" s="36">
        <f>Y6</f>
        <v>5.389999999999999E-2</v>
      </c>
      <c r="M39" s="12">
        <f>AH6</f>
        <v>5.1299999999999998E-2</v>
      </c>
      <c r="N39" s="11">
        <f>D6</f>
        <v>0.20600000000000002</v>
      </c>
      <c r="O39" s="36">
        <f>M6</f>
        <v>0.17720000000000002</v>
      </c>
      <c r="P39" s="36">
        <f>V6</f>
        <v>0.18579999999999999</v>
      </c>
      <c r="Q39" s="12" t="str">
        <f>AE6</f>
        <v>NaN</v>
      </c>
      <c r="R39" s="40">
        <f t="shared" si="8"/>
        <v>0.21299999999999999</v>
      </c>
      <c r="S39" s="41">
        <f t="shared" si="27"/>
        <v>6.6300000000000012E-2</v>
      </c>
      <c r="T39" s="41">
        <f t="shared" si="9"/>
        <v>0.17720000000000002</v>
      </c>
      <c r="U39" s="42">
        <f t="shared" si="10"/>
        <v>5.1100000000000007E-2</v>
      </c>
      <c r="V39" s="40">
        <f t="shared" si="11"/>
        <v>2.8799999999999992E-2</v>
      </c>
      <c r="W39" s="41">
        <f t="shared" ref="W37:W59" si="31">P39-O39</f>
        <v>8.5999999999999688E-3</v>
      </c>
      <c r="X39" s="42" t="s">
        <v>30</v>
      </c>
      <c r="Y39" s="40">
        <f t="shared" si="13"/>
        <v>1.7500000000000016E-2</v>
      </c>
      <c r="Z39" s="41">
        <f t="shared" si="28"/>
        <v>8.0999999999999961E-3</v>
      </c>
      <c r="AA39" s="42" t="s">
        <v>30</v>
      </c>
      <c r="AB39" s="40">
        <f t="shared" si="15"/>
        <v>1.8099999999999977E-2</v>
      </c>
      <c r="AC39" s="41">
        <f t="shared" si="29"/>
        <v>-1.6000000000000042E-3</v>
      </c>
      <c r="AD39" s="42">
        <f t="shared" si="16"/>
        <v>-6.6000000000000156E-3</v>
      </c>
      <c r="AE39" s="40">
        <f t="shared" si="17"/>
        <v>2.3199999999999985E-2</v>
      </c>
      <c r="AF39" s="41">
        <f t="shared" si="18"/>
        <v>2.7999999999999831E-3</v>
      </c>
      <c r="AG39" s="42">
        <f t="shared" si="19"/>
        <v>-2.5999999999999912E-3</v>
      </c>
      <c r="AH39" s="11">
        <f t="shared" si="20"/>
        <v>-0.14610000000000001</v>
      </c>
      <c r="AI39" s="36">
        <f t="shared" si="21"/>
        <v>-0.1467</v>
      </c>
      <c r="AJ39" s="36">
        <f t="shared" si="22"/>
        <v>1.0800000000000018E-2</v>
      </c>
      <c r="AK39" s="12" t="s">
        <v>30</v>
      </c>
      <c r="AL39" s="11">
        <f t="shared" si="24"/>
        <v>-0.13170000000000004</v>
      </c>
      <c r="AM39" s="36">
        <f t="shared" si="25"/>
        <v>-0.12610000000000002</v>
      </c>
      <c r="AN39" s="36">
        <f t="shared" si="30"/>
        <v>-0.13190000000000002</v>
      </c>
      <c r="AO39" s="12" t="s">
        <v>30</v>
      </c>
    </row>
    <row r="40" spans="1:41" x14ac:dyDescent="0.55000000000000004">
      <c r="A40" s="24" t="str">
        <f>A7</f>
        <v>DMAn 2</v>
      </c>
      <c r="B40" s="11">
        <f>F7</f>
        <v>0.11840000000000001</v>
      </c>
      <c r="C40" s="36">
        <f>O7</f>
        <v>0.12189999999999999</v>
      </c>
      <c r="D40" s="36" t="str">
        <f>X7</f>
        <v>NaN</v>
      </c>
      <c r="E40" s="12">
        <f>AG7</f>
        <v>9.7100000000000006E-2</v>
      </c>
      <c r="F40" s="11">
        <f>C7</f>
        <v>0.377</v>
      </c>
      <c r="G40" s="36">
        <f>L7</f>
        <v>0.35499999999999998</v>
      </c>
      <c r="H40" s="36">
        <f>U7</f>
        <v>0.34820000000000001</v>
      </c>
      <c r="I40" s="12" t="str">
        <f>AD7</f>
        <v>NaN</v>
      </c>
      <c r="J40" s="11">
        <f>G7</f>
        <v>9.64E-2</v>
      </c>
      <c r="K40" s="36">
        <f>P7</f>
        <v>8.6800000000000002E-2</v>
      </c>
      <c r="L40" s="36" t="str">
        <f>Y7</f>
        <v>NaN</v>
      </c>
      <c r="M40" s="12">
        <f>AH7</f>
        <v>5.6799999999999996E-2</v>
      </c>
      <c r="N40" s="11">
        <f>D7</f>
        <v>0.3286</v>
      </c>
      <c r="O40" s="36">
        <f>M7</f>
        <v>0.28999999999999998</v>
      </c>
      <c r="P40" s="36">
        <f>V7</f>
        <v>0.27790000000000004</v>
      </c>
      <c r="Q40" s="12" t="str">
        <f>AE7</f>
        <v>NaN</v>
      </c>
      <c r="R40" s="40">
        <f t="shared" si="8"/>
        <v>0.35499999999999998</v>
      </c>
      <c r="S40" s="41">
        <f t="shared" si="27"/>
        <v>0.12189999999999999</v>
      </c>
      <c r="T40" s="41">
        <f t="shared" si="9"/>
        <v>0.28999999999999998</v>
      </c>
      <c r="U40" s="42">
        <f t="shared" si="10"/>
        <v>8.6800000000000002E-2</v>
      </c>
      <c r="V40" s="40">
        <f t="shared" si="11"/>
        <v>3.8600000000000023E-2</v>
      </c>
      <c r="W40" s="41">
        <f t="shared" si="31"/>
        <v>-1.2099999999999944E-2</v>
      </c>
      <c r="X40" s="42" t="s">
        <v>30</v>
      </c>
      <c r="Y40" s="40">
        <f t="shared" si="13"/>
        <v>2.200000000000002E-2</v>
      </c>
      <c r="Z40" s="41">
        <f t="shared" si="28"/>
        <v>-6.7999999999999727E-3</v>
      </c>
      <c r="AA40" s="42" t="s">
        <v>30</v>
      </c>
      <c r="AB40" s="40">
        <f t="shared" si="15"/>
        <v>-3.4999999999999892E-3</v>
      </c>
      <c r="AC40" s="41" t="s">
        <v>30</v>
      </c>
      <c r="AD40" s="42">
        <f t="shared" si="16"/>
        <v>-2.4799999999999989E-2</v>
      </c>
      <c r="AE40" s="40">
        <f t="shared" si="17"/>
        <v>9.5999999999999974E-3</v>
      </c>
      <c r="AF40" s="41" t="s">
        <v>30</v>
      </c>
      <c r="AG40" s="42" t="s">
        <v>30</v>
      </c>
      <c r="AH40" s="11">
        <f t="shared" si="20"/>
        <v>-0.2586</v>
      </c>
      <c r="AI40" s="36">
        <f t="shared" si="21"/>
        <v>-0.23309999999999997</v>
      </c>
      <c r="AJ40" s="36" t="s">
        <v>30</v>
      </c>
      <c r="AK40" s="12" t="s">
        <v>30</v>
      </c>
      <c r="AL40" s="11">
        <f t="shared" si="24"/>
        <v>-0.23220000000000002</v>
      </c>
      <c r="AM40" s="36">
        <f t="shared" si="25"/>
        <v>-0.20319999999999999</v>
      </c>
      <c r="AN40" s="36" t="s">
        <v>30</v>
      </c>
      <c r="AO40" s="12" t="s">
        <v>30</v>
      </c>
    </row>
    <row r="41" spans="1:41" x14ac:dyDescent="0.55000000000000004">
      <c r="A41" s="24" t="str">
        <f>A8</f>
        <v>nitrobenzene</v>
      </c>
      <c r="B41" s="11">
        <f>F8</f>
        <v>0.24459999999999998</v>
      </c>
      <c r="C41" s="36">
        <f>O8</f>
        <v>0.25080000000000002</v>
      </c>
      <c r="D41" s="36">
        <f>X8</f>
        <v>0.27460000000000001</v>
      </c>
      <c r="E41" s="12">
        <f>AG8</f>
        <v>0.27460000000000001</v>
      </c>
      <c r="F41" s="11">
        <f>C8</f>
        <v>0.50170000000000003</v>
      </c>
      <c r="G41" s="36">
        <f>L8</f>
        <v>0.52629999999999999</v>
      </c>
      <c r="H41" s="36">
        <f>U8</f>
        <v>0.5514</v>
      </c>
      <c r="I41" s="12">
        <f>AD8</f>
        <v>0.55049999999999999</v>
      </c>
      <c r="J41" s="11">
        <f>G8</f>
        <v>0.22729999999999997</v>
      </c>
      <c r="K41" s="36">
        <f>P8</f>
        <v>0.22699999999999998</v>
      </c>
      <c r="L41" s="36">
        <f>Y8</f>
        <v>0.23899999999999999</v>
      </c>
      <c r="M41" s="12">
        <f>AH8</f>
        <v>0.22560000000000002</v>
      </c>
      <c r="N41" s="11">
        <f>D8</f>
        <v>0.47240000000000004</v>
      </c>
      <c r="O41" s="36">
        <f>M8</f>
        <v>0.48489999999999994</v>
      </c>
      <c r="P41" s="36">
        <f>V8</f>
        <v>0.49519999999999997</v>
      </c>
      <c r="Q41" s="12">
        <f>AE8</f>
        <v>0.48080000000000001</v>
      </c>
      <c r="R41" s="40">
        <f t="shared" si="8"/>
        <v>0.52629999999999999</v>
      </c>
      <c r="S41" s="41">
        <f t="shared" si="27"/>
        <v>0.25080000000000002</v>
      </c>
      <c r="T41" s="41">
        <f t="shared" si="9"/>
        <v>0.48489999999999994</v>
      </c>
      <c r="U41" s="42">
        <f t="shared" si="10"/>
        <v>0.22699999999999998</v>
      </c>
      <c r="V41" s="40">
        <f t="shared" si="11"/>
        <v>-1.24999999999999E-2</v>
      </c>
      <c r="W41" s="41">
        <f t="shared" si="31"/>
        <v>1.0300000000000031E-2</v>
      </c>
      <c r="X41" s="42">
        <f t="shared" si="12"/>
        <v>-4.099999999999937E-3</v>
      </c>
      <c r="Y41" s="53">
        <f t="shared" si="13"/>
        <v>-2.4599999999999955E-2</v>
      </c>
      <c r="Z41" s="49">
        <f t="shared" si="28"/>
        <v>2.5100000000000011E-2</v>
      </c>
      <c r="AA41" s="51">
        <f t="shared" si="14"/>
        <v>2.4199999999999999E-2</v>
      </c>
      <c r="AB41" s="40">
        <f t="shared" si="15"/>
        <v>-6.2000000000000388E-3</v>
      </c>
      <c r="AC41" s="41">
        <f t="shared" si="29"/>
        <v>2.3799999999999988E-2</v>
      </c>
      <c r="AD41" s="42">
        <f t="shared" si="16"/>
        <v>2.3799999999999988E-2</v>
      </c>
      <c r="AE41" s="40">
        <f t="shared" si="17"/>
        <v>2.9999999999999472E-4</v>
      </c>
      <c r="AF41" s="41">
        <f t="shared" si="18"/>
        <v>1.2000000000000011E-2</v>
      </c>
      <c r="AG41" s="42">
        <f t="shared" si="19"/>
        <v>-1.3399999999999967E-2</v>
      </c>
      <c r="AH41" s="11">
        <f t="shared" si="20"/>
        <v>-0.25710000000000005</v>
      </c>
      <c r="AI41" s="36">
        <f t="shared" si="21"/>
        <v>-0.27549999999999997</v>
      </c>
      <c r="AJ41" s="36">
        <f t="shared" si="22"/>
        <v>3.5600000000000021E-2</v>
      </c>
      <c r="AK41" s="12">
        <f t="shared" si="23"/>
        <v>-0.27589999999999998</v>
      </c>
      <c r="AL41" s="11">
        <f t="shared" si="24"/>
        <v>-0.24510000000000007</v>
      </c>
      <c r="AM41" s="36">
        <f t="shared" si="25"/>
        <v>-0.25789999999999996</v>
      </c>
      <c r="AN41" s="36">
        <f t="shared" si="30"/>
        <v>-0.25619999999999998</v>
      </c>
      <c r="AO41" s="12">
        <f t="shared" si="26"/>
        <v>-0.25519999999999998</v>
      </c>
    </row>
    <row r="42" spans="1:41" x14ac:dyDescent="0.55000000000000004">
      <c r="A42" s="24" t="str">
        <f>A9</f>
        <v>NPNO</v>
      </c>
      <c r="B42" s="11">
        <f>F9</f>
        <v>0.12759999999999999</v>
      </c>
      <c r="C42" s="36">
        <f>O9</f>
        <v>0.13870000000000002</v>
      </c>
      <c r="D42" s="36">
        <f>X9</f>
        <v>0.13930000000000001</v>
      </c>
      <c r="E42" s="12">
        <f>AG9</f>
        <v>0.13690000000000002</v>
      </c>
      <c r="F42" s="11">
        <f>C9</f>
        <v>0.30680000000000002</v>
      </c>
      <c r="G42" s="36">
        <f>L9</f>
        <v>0.30659999999999998</v>
      </c>
      <c r="H42" s="36">
        <f>U9</f>
        <v>0.27529999999999999</v>
      </c>
      <c r="I42" s="12">
        <f>AD9</f>
        <v>0.22020000000000001</v>
      </c>
      <c r="J42" s="11">
        <f>G9</f>
        <v>0.121</v>
      </c>
      <c r="K42" s="36">
        <f>P9</f>
        <v>0.13009999999999999</v>
      </c>
      <c r="L42" s="36">
        <f>Y9</f>
        <v>0.12920000000000001</v>
      </c>
      <c r="M42" s="12">
        <f>AH9</f>
        <v>0.1263</v>
      </c>
      <c r="N42" s="11">
        <f>D9</f>
        <v>0.29320000000000002</v>
      </c>
      <c r="O42" s="36">
        <f>M9</f>
        <v>0.2888</v>
      </c>
      <c r="P42" s="36">
        <f>V9</f>
        <v>0.25509999999999999</v>
      </c>
      <c r="Q42" s="12">
        <f>AE9</f>
        <v>0.1961</v>
      </c>
      <c r="R42" s="40">
        <f t="shared" si="8"/>
        <v>0.30659999999999998</v>
      </c>
      <c r="S42" s="41">
        <f t="shared" si="27"/>
        <v>0.13870000000000002</v>
      </c>
      <c r="T42" s="41">
        <f t="shared" si="9"/>
        <v>0.2888</v>
      </c>
      <c r="U42" s="42">
        <f t="shared" si="10"/>
        <v>0.13009999999999999</v>
      </c>
      <c r="V42" s="40">
        <f t="shared" si="11"/>
        <v>4.400000000000015E-3</v>
      </c>
      <c r="W42" s="41">
        <f t="shared" si="31"/>
        <v>-3.3700000000000008E-2</v>
      </c>
      <c r="X42" s="51">
        <f t="shared" si="12"/>
        <v>-9.2700000000000005E-2</v>
      </c>
      <c r="Y42" s="53">
        <f t="shared" si="13"/>
        <v>2.0000000000003348E-4</v>
      </c>
      <c r="Z42" s="49">
        <f t="shared" si="28"/>
        <v>-3.1299999999999994E-2</v>
      </c>
      <c r="AA42" s="51">
        <f t="shared" si="14"/>
        <v>-8.6399999999999977E-2</v>
      </c>
      <c r="AB42" s="40">
        <f t="shared" si="15"/>
        <v>-1.1100000000000027E-2</v>
      </c>
      <c r="AC42" s="41">
        <f t="shared" si="29"/>
        <v>5.9999999999998943E-4</v>
      </c>
      <c r="AD42" s="42">
        <f t="shared" si="16"/>
        <v>-1.799999999999996E-3</v>
      </c>
      <c r="AE42" s="40">
        <f t="shared" si="17"/>
        <v>-9.099999999999997E-3</v>
      </c>
      <c r="AF42" s="41">
        <f t="shared" si="18"/>
        <v>-8.9999999999998415E-4</v>
      </c>
      <c r="AG42" s="42">
        <f t="shared" si="19"/>
        <v>-2.9000000000000137E-3</v>
      </c>
      <c r="AH42" s="11">
        <f t="shared" si="20"/>
        <v>-0.17920000000000003</v>
      </c>
      <c r="AI42" s="36">
        <f t="shared" si="21"/>
        <v>-0.16789999999999997</v>
      </c>
      <c r="AJ42" s="36">
        <f t="shared" si="22"/>
        <v>1.0099999999999998E-2</v>
      </c>
      <c r="AK42" s="12">
        <f t="shared" si="23"/>
        <v>-8.3299999999999985E-2</v>
      </c>
      <c r="AL42" s="11">
        <f t="shared" si="24"/>
        <v>-0.17220000000000002</v>
      </c>
      <c r="AM42" s="36">
        <f t="shared" si="25"/>
        <v>-0.15870000000000001</v>
      </c>
      <c r="AN42" s="36">
        <f t="shared" si="30"/>
        <v>-0.12589999999999998</v>
      </c>
      <c r="AO42" s="12">
        <f t="shared" si="26"/>
        <v>-6.9800000000000001E-2</v>
      </c>
    </row>
    <row r="43" spans="1:41" x14ac:dyDescent="0.55000000000000004">
      <c r="A43" s="24" t="str">
        <f>A10</f>
        <v>azulene 1</v>
      </c>
      <c r="B43" s="11">
        <f>F10</f>
        <v>0.34450000000000003</v>
      </c>
      <c r="C43" s="36">
        <f>O10</f>
        <v>0.33860000000000001</v>
      </c>
      <c r="D43" s="36">
        <f>X10</f>
        <v>0.33880000000000005</v>
      </c>
      <c r="E43" s="12">
        <f>AG10</f>
        <v>0.33979999999999999</v>
      </c>
      <c r="F43" s="11">
        <f>C10</f>
        <v>0.44269999999999998</v>
      </c>
      <c r="G43" s="36">
        <f>L10</f>
        <v>0.42719999999999997</v>
      </c>
      <c r="H43" s="36">
        <f>U10</f>
        <v>0.42749999999999999</v>
      </c>
      <c r="I43" s="12">
        <f>AD10</f>
        <v>0.40670000000000001</v>
      </c>
      <c r="J43" s="11">
        <f>G10</f>
        <v>0.14259999999999998</v>
      </c>
      <c r="K43" s="36">
        <f>P10</f>
        <v>0.13169999999999998</v>
      </c>
      <c r="L43" s="36">
        <f>Y10</f>
        <v>0.12510000000000002</v>
      </c>
      <c r="M43" s="12">
        <f>AH10</f>
        <v>0.11460000000000001</v>
      </c>
      <c r="N43" s="11">
        <f>D10</f>
        <v>0.22949999999999998</v>
      </c>
      <c r="O43" s="36">
        <f>M10</f>
        <v>0.20960000000000001</v>
      </c>
      <c r="P43" s="36">
        <f>V10</f>
        <v>0.20250000000000001</v>
      </c>
      <c r="Q43" s="12">
        <f>AE10</f>
        <v>0.18789999999999998</v>
      </c>
      <c r="R43" s="40">
        <f t="shared" si="8"/>
        <v>0.42719999999999997</v>
      </c>
      <c r="S43" s="41">
        <f t="shared" si="27"/>
        <v>0.33860000000000001</v>
      </c>
      <c r="T43" s="41">
        <f t="shared" si="9"/>
        <v>0.20960000000000001</v>
      </c>
      <c r="U43" s="42">
        <f t="shared" si="10"/>
        <v>0.13169999999999998</v>
      </c>
      <c r="V43" s="40">
        <f t="shared" si="11"/>
        <v>1.9899999999999973E-2</v>
      </c>
      <c r="W43" s="41">
        <f t="shared" si="31"/>
        <v>-7.0999999999999952E-3</v>
      </c>
      <c r="X43" s="42">
        <f t="shared" si="12"/>
        <v>-2.1700000000000025E-2</v>
      </c>
      <c r="Y43" s="53">
        <f t="shared" si="13"/>
        <v>1.5500000000000014E-2</v>
      </c>
      <c r="Z43" s="49">
        <f t="shared" si="28"/>
        <v>3.0000000000002247E-4</v>
      </c>
      <c r="AA43" s="51">
        <f t="shared" si="14"/>
        <v>-2.0499999999999963E-2</v>
      </c>
      <c r="AB43" s="40">
        <f t="shared" si="15"/>
        <v>5.9000000000000163E-3</v>
      </c>
      <c r="AC43" s="41">
        <f t="shared" si="29"/>
        <v>2.0000000000003348E-4</v>
      </c>
      <c r="AD43" s="42">
        <f t="shared" si="16"/>
        <v>1.1999999999999789E-3</v>
      </c>
      <c r="AE43" s="40">
        <f t="shared" si="17"/>
        <v>1.0899999999999993E-2</v>
      </c>
      <c r="AF43" s="41">
        <f t="shared" si="18"/>
        <v>-6.599999999999967E-3</v>
      </c>
      <c r="AG43" s="42">
        <f t="shared" si="19"/>
        <v>-1.0500000000000009E-2</v>
      </c>
      <c r="AH43" s="11">
        <f t="shared" si="20"/>
        <v>-9.8199999999999954E-2</v>
      </c>
      <c r="AI43" s="36">
        <f t="shared" si="21"/>
        <v>-8.8599999999999957E-2</v>
      </c>
      <c r="AJ43" s="36">
        <f t="shared" si="22"/>
        <v>0.21370000000000003</v>
      </c>
      <c r="AK43" s="12">
        <f t="shared" si="23"/>
        <v>-6.6900000000000015E-2</v>
      </c>
      <c r="AL43" s="11">
        <f t="shared" si="24"/>
        <v>-8.6900000000000005E-2</v>
      </c>
      <c r="AM43" s="36">
        <f t="shared" si="25"/>
        <v>-7.7900000000000025E-2</v>
      </c>
      <c r="AN43" s="36">
        <f t="shared" si="30"/>
        <v>-7.7399999999999997E-2</v>
      </c>
      <c r="AO43" s="12">
        <f t="shared" si="26"/>
        <v>-7.3299999999999976E-2</v>
      </c>
    </row>
    <row r="44" spans="1:41" x14ac:dyDescent="0.55000000000000004">
      <c r="A44" s="24" t="str">
        <f>A11</f>
        <v>azulene 2</v>
      </c>
      <c r="B44" s="11">
        <f>F11</f>
        <v>0.2029</v>
      </c>
      <c r="C44" s="36">
        <f>O11</f>
        <v>0.19259999999999999</v>
      </c>
      <c r="D44" s="36">
        <f>X11</f>
        <v>0.18100000000000002</v>
      </c>
      <c r="E44" s="12">
        <f>AG11</f>
        <v>0.18210000000000001</v>
      </c>
      <c r="F44" s="11">
        <f>C11</f>
        <v>0.26589999999999997</v>
      </c>
      <c r="G44" s="36">
        <f>L11</f>
        <v>0.2576</v>
      </c>
      <c r="H44" s="36">
        <f>U11</f>
        <v>0.254</v>
      </c>
      <c r="I44" s="12">
        <f>AD11</f>
        <v>0.24249999999999999</v>
      </c>
      <c r="J44" s="11">
        <f>G11</f>
        <v>4.0200000000000014E-2</v>
      </c>
      <c r="K44" s="36">
        <f>P11</f>
        <v>3.0300000000000011E-2</v>
      </c>
      <c r="L44" s="36">
        <f>Y11</f>
        <v>1.4100000000000001E-2</v>
      </c>
      <c r="M44" s="12">
        <f>AH11</f>
        <v>1.1699999999999981E-2</v>
      </c>
      <c r="N44" s="11">
        <f>D11</f>
        <v>0.11720000000000003</v>
      </c>
      <c r="O44" s="36">
        <f>M11</f>
        <v>0.1074</v>
      </c>
      <c r="P44" s="36">
        <f>V11</f>
        <v>0.1024</v>
      </c>
      <c r="Q44" s="12">
        <f>AE11</f>
        <v>9.69E-2</v>
      </c>
      <c r="R44" s="40">
        <f t="shared" si="8"/>
        <v>0.2576</v>
      </c>
      <c r="S44" s="41">
        <f t="shared" si="27"/>
        <v>0.19259999999999999</v>
      </c>
      <c r="T44" s="41">
        <f t="shared" si="9"/>
        <v>0.1074</v>
      </c>
      <c r="U44" s="42">
        <f t="shared" si="10"/>
        <v>3.0300000000000011E-2</v>
      </c>
      <c r="V44" s="40">
        <f t="shared" si="11"/>
        <v>9.8000000000000309E-3</v>
      </c>
      <c r="W44" s="41">
        <f t="shared" si="31"/>
        <v>-4.9999999999999906E-3</v>
      </c>
      <c r="X44" s="42">
        <f t="shared" si="12"/>
        <v>-1.0499999999999995E-2</v>
      </c>
      <c r="Y44" s="53">
        <f t="shared" si="13"/>
        <v>8.2999999999999741E-3</v>
      </c>
      <c r="Z44" s="49">
        <f t="shared" si="28"/>
        <v>-3.5999999999999921E-3</v>
      </c>
      <c r="AA44" s="51">
        <f t="shared" si="14"/>
        <v>-1.5100000000000002E-2</v>
      </c>
      <c r="AB44" s="40">
        <f t="shared" si="15"/>
        <v>1.0300000000000004E-2</v>
      </c>
      <c r="AC44" s="41">
        <f t="shared" si="29"/>
        <v>-1.1599999999999971E-2</v>
      </c>
      <c r="AD44" s="42">
        <f t="shared" si="16"/>
        <v>-1.0499999999999982E-2</v>
      </c>
      <c r="AE44" s="40">
        <f t="shared" si="17"/>
        <v>9.9000000000000025E-3</v>
      </c>
      <c r="AF44" s="41">
        <f t="shared" si="18"/>
        <v>-1.620000000000001E-2</v>
      </c>
      <c r="AG44" s="42">
        <f t="shared" si="19"/>
        <v>-2.4000000000000202E-3</v>
      </c>
      <c r="AH44" s="11">
        <f t="shared" si="20"/>
        <v>-6.2999999999999973E-2</v>
      </c>
      <c r="AI44" s="36">
        <f t="shared" si="21"/>
        <v>-6.5000000000000002E-2</v>
      </c>
      <c r="AJ44" s="36">
        <f t="shared" si="22"/>
        <v>0.16690000000000002</v>
      </c>
      <c r="AK44" s="12">
        <f t="shared" si="23"/>
        <v>-6.0399999999999981E-2</v>
      </c>
      <c r="AL44" s="11">
        <f t="shared" si="24"/>
        <v>-7.7000000000000013E-2</v>
      </c>
      <c r="AM44" s="36">
        <f t="shared" si="25"/>
        <v>-7.7099999999999988E-2</v>
      </c>
      <c r="AN44" s="36">
        <f t="shared" si="30"/>
        <v>-8.8300000000000003E-2</v>
      </c>
      <c r="AO44" s="12">
        <f t="shared" si="26"/>
        <v>-8.5200000000000026E-2</v>
      </c>
    </row>
    <row r="45" spans="1:41" x14ac:dyDescent="0.55000000000000004">
      <c r="A45" s="24" t="str">
        <f>A12</f>
        <v>BTD</v>
      </c>
      <c r="B45" s="11">
        <f>F12</f>
        <v>0.1741</v>
      </c>
      <c r="C45" s="36">
        <f>O12</f>
        <v>0.19140000000000001</v>
      </c>
      <c r="D45" s="36">
        <f>X12</f>
        <v>0.193</v>
      </c>
      <c r="E45" s="12">
        <f>AG12</f>
        <v>0.19289999999999999</v>
      </c>
      <c r="F45" s="11">
        <f>C12</f>
        <v>0.3271</v>
      </c>
      <c r="G45" s="36">
        <f>L12</f>
        <v>0.34240000000000004</v>
      </c>
      <c r="H45" s="36">
        <f>U12</f>
        <v>0.34269999999999995</v>
      </c>
      <c r="I45" s="12">
        <f>AD12</f>
        <v>0.34649999999999997</v>
      </c>
      <c r="J45" s="11">
        <f>G12</f>
        <v>9.1399999999999981E-2</v>
      </c>
      <c r="K45" s="36">
        <f>P12</f>
        <v>0.10819999999999999</v>
      </c>
      <c r="L45" s="36">
        <f>Y12</f>
        <v>0.121</v>
      </c>
      <c r="M45" s="12">
        <f>AH12</f>
        <v>0.1191</v>
      </c>
      <c r="N45" s="11">
        <f>D12</f>
        <v>0.1668</v>
      </c>
      <c r="O45" s="36">
        <f>M12</f>
        <v>0.18530000000000002</v>
      </c>
      <c r="P45" s="36">
        <f>V12</f>
        <v>0.20009999999999997</v>
      </c>
      <c r="Q45" s="12">
        <f>AE12</f>
        <v>0.19830000000000003</v>
      </c>
      <c r="R45" s="40">
        <f t="shared" si="8"/>
        <v>0.34240000000000004</v>
      </c>
      <c r="S45" s="41">
        <f t="shared" si="27"/>
        <v>0.19140000000000001</v>
      </c>
      <c r="T45" s="41">
        <f t="shared" si="9"/>
        <v>0.18530000000000002</v>
      </c>
      <c r="U45" s="42">
        <f t="shared" si="10"/>
        <v>0.10819999999999999</v>
      </c>
      <c r="V45" s="40">
        <f t="shared" si="11"/>
        <v>-1.8500000000000016E-2</v>
      </c>
      <c r="W45" s="41">
        <f t="shared" si="31"/>
        <v>1.4799999999999952E-2</v>
      </c>
      <c r="X45" s="42">
        <f t="shared" si="12"/>
        <v>1.3000000000000012E-2</v>
      </c>
      <c r="Y45" s="53">
        <f t="shared" si="13"/>
        <v>-1.5300000000000036E-2</v>
      </c>
      <c r="Z45" s="49">
        <f t="shared" si="28"/>
        <v>2.9999999999991145E-4</v>
      </c>
      <c r="AA45" s="51">
        <f t="shared" si="14"/>
        <v>4.099999999999937E-3</v>
      </c>
      <c r="AB45" s="40">
        <f t="shared" si="15"/>
        <v>-1.730000000000001E-2</v>
      </c>
      <c r="AC45" s="41">
        <f t="shared" si="29"/>
        <v>1.5999999999999903E-3</v>
      </c>
      <c r="AD45" s="42">
        <f t="shared" si="16"/>
        <v>1.4999999999999736E-3</v>
      </c>
      <c r="AE45" s="40">
        <f t="shared" si="17"/>
        <v>-1.6800000000000009E-2</v>
      </c>
      <c r="AF45" s="41">
        <f t="shared" si="18"/>
        <v>1.2800000000000006E-2</v>
      </c>
      <c r="AG45" s="42">
        <f t="shared" si="19"/>
        <v>-1.8999999999999989E-3</v>
      </c>
      <c r="AH45" s="11">
        <f t="shared" si="20"/>
        <v>-0.153</v>
      </c>
      <c r="AI45" s="36">
        <f t="shared" si="21"/>
        <v>-0.15100000000000002</v>
      </c>
      <c r="AJ45" s="36">
        <f t="shared" si="22"/>
        <v>7.2000000000000008E-2</v>
      </c>
      <c r="AK45" s="12">
        <f t="shared" si="23"/>
        <v>-0.15359999999999999</v>
      </c>
      <c r="AL45" s="11">
        <f t="shared" si="24"/>
        <v>-7.5400000000000023E-2</v>
      </c>
      <c r="AM45" s="36">
        <f t="shared" si="25"/>
        <v>-7.710000000000003E-2</v>
      </c>
      <c r="AN45" s="36">
        <f t="shared" si="30"/>
        <v>-7.9099999999999976E-2</v>
      </c>
      <c r="AO45" s="12">
        <f t="shared" si="26"/>
        <v>-7.9200000000000034E-2</v>
      </c>
    </row>
    <row r="46" spans="1:41" x14ac:dyDescent="0.55000000000000004">
      <c r="A46" s="24" t="str">
        <f>A13</f>
        <v>DMABN</v>
      </c>
      <c r="B46" s="11">
        <f>F13</f>
        <v>0.20469999999999999</v>
      </c>
      <c r="C46" s="36">
        <f>O13</f>
        <v>0.18849999999999997</v>
      </c>
      <c r="D46" s="36">
        <f>X13</f>
        <v>0.17489999999999997</v>
      </c>
      <c r="E46" s="12">
        <f>AG13</f>
        <v>0.16219999999999998</v>
      </c>
      <c r="F46" s="11">
        <f>C13</f>
        <v>0.41680000000000006</v>
      </c>
      <c r="G46" s="36">
        <f>L13</f>
        <v>0.40419999999999995</v>
      </c>
      <c r="H46" s="36">
        <f>U13</f>
        <v>0.39810000000000001</v>
      </c>
      <c r="I46" s="12">
        <f>AD13</f>
        <v>0.374</v>
      </c>
      <c r="J46" s="11">
        <f>G13</f>
        <v>0.15350000000000003</v>
      </c>
      <c r="K46" s="36">
        <f>P13</f>
        <v>0.14800000000000002</v>
      </c>
      <c r="L46" s="36">
        <f>Y13</f>
        <v>0.13449999999999998</v>
      </c>
      <c r="M46" s="12">
        <f>AH13</f>
        <v>0.10299999999999999</v>
      </c>
      <c r="N46" s="11">
        <f>D13</f>
        <v>0.35519999999999996</v>
      </c>
      <c r="O46" s="36">
        <f>M13</f>
        <v>0.34569999999999995</v>
      </c>
      <c r="P46" s="36">
        <f>V13</f>
        <v>0.33600000000000002</v>
      </c>
      <c r="Q46" s="12">
        <f>AE13</f>
        <v>0.29380000000000001</v>
      </c>
      <c r="R46" s="40">
        <f t="shared" si="8"/>
        <v>0.40419999999999995</v>
      </c>
      <c r="S46" s="41">
        <f t="shared" si="27"/>
        <v>0.18849999999999997</v>
      </c>
      <c r="T46" s="41">
        <f t="shared" si="9"/>
        <v>0.34569999999999995</v>
      </c>
      <c r="U46" s="42">
        <f t="shared" si="10"/>
        <v>0.14800000000000002</v>
      </c>
      <c r="V46" s="40">
        <f t="shared" si="11"/>
        <v>9.5000000000000084E-3</v>
      </c>
      <c r="W46" s="41">
        <f t="shared" si="31"/>
        <v>-9.6999999999999309E-3</v>
      </c>
      <c r="X46" s="42">
        <f t="shared" si="12"/>
        <v>-5.1899999999999946E-2</v>
      </c>
      <c r="Y46" s="53">
        <f t="shared" si="13"/>
        <v>1.2600000000000111E-2</v>
      </c>
      <c r="Z46" s="49">
        <f t="shared" si="28"/>
        <v>-6.0999999999999388E-3</v>
      </c>
      <c r="AA46" s="51">
        <f t="shared" si="14"/>
        <v>-3.0199999999999949E-2</v>
      </c>
      <c r="AB46" s="40">
        <f t="shared" si="15"/>
        <v>1.620000000000002E-2</v>
      </c>
      <c r="AC46" s="41">
        <f t="shared" si="29"/>
        <v>-1.3600000000000001E-2</v>
      </c>
      <c r="AD46" s="42">
        <f t="shared" si="16"/>
        <v>-2.629999999999999E-2</v>
      </c>
      <c r="AE46" s="40">
        <f t="shared" si="17"/>
        <v>5.5000000000000049E-3</v>
      </c>
      <c r="AF46" s="41">
        <f t="shared" si="18"/>
        <v>-1.350000000000004E-2</v>
      </c>
      <c r="AG46" s="42">
        <f t="shared" si="19"/>
        <v>-3.1499999999999986E-2</v>
      </c>
      <c r="AH46" s="11">
        <f t="shared" si="20"/>
        <v>-0.21210000000000007</v>
      </c>
      <c r="AI46" s="36">
        <f t="shared" si="21"/>
        <v>-0.21569999999999998</v>
      </c>
      <c r="AJ46" s="36">
        <f t="shared" si="22"/>
        <v>4.0399999999999991E-2</v>
      </c>
      <c r="AK46" s="12">
        <f t="shared" si="23"/>
        <v>-0.21180000000000002</v>
      </c>
      <c r="AL46" s="11">
        <f t="shared" si="24"/>
        <v>-0.20169999999999993</v>
      </c>
      <c r="AM46" s="36">
        <f t="shared" si="25"/>
        <v>-0.19769999999999993</v>
      </c>
      <c r="AN46" s="36">
        <f t="shared" si="30"/>
        <v>-0.20150000000000004</v>
      </c>
      <c r="AO46" s="12">
        <f t="shared" si="26"/>
        <v>-0.19080000000000003</v>
      </c>
    </row>
    <row r="47" spans="1:41" x14ac:dyDescent="0.55000000000000004">
      <c r="A47" s="24" t="str">
        <f>A14</f>
        <v>pNA</v>
      </c>
      <c r="B47" s="11">
        <f>F14</f>
        <v>0.30829999999999996</v>
      </c>
      <c r="C47" s="36">
        <f>O14</f>
        <v>0.31409999999999999</v>
      </c>
      <c r="D47" s="36">
        <f>X14</f>
        <v>0.30839999999999995</v>
      </c>
      <c r="E47" s="12">
        <f>AG14</f>
        <v>0.30519999999999997</v>
      </c>
      <c r="F47" s="11">
        <f>C14</f>
        <v>0.56729999999999992</v>
      </c>
      <c r="G47" s="36">
        <f>L14</f>
        <v>0.49920000000000003</v>
      </c>
      <c r="H47" s="36">
        <f>U14</f>
        <v>0.5837</v>
      </c>
      <c r="I47" s="12">
        <f>AD14</f>
        <v>0.59030000000000005</v>
      </c>
      <c r="J47" s="11">
        <f>G14</f>
        <v>0.26439999999999997</v>
      </c>
      <c r="K47" s="36">
        <f>P14</f>
        <v>0.2606</v>
      </c>
      <c r="L47" s="36">
        <f>Y14</f>
        <v>0.24099999999999999</v>
      </c>
      <c r="M47" s="12">
        <f>AH14</f>
        <v>0.22649999999999998</v>
      </c>
      <c r="N47" s="11">
        <f>D14</f>
        <v>0.51629999999999998</v>
      </c>
      <c r="O47" s="36">
        <f>M14</f>
        <v>0.43689999999999996</v>
      </c>
      <c r="P47" s="36">
        <f>V14</f>
        <v>0.51580000000000004</v>
      </c>
      <c r="Q47" s="12">
        <f>AE14</f>
        <v>0.51580000000000004</v>
      </c>
      <c r="R47" s="40">
        <f t="shared" si="8"/>
        <v>0.49920000000000003</v>
      </c>
      <c r="S47" s="41">
        <f t="shared" si="27"/>
        <v>0.31409999999999999</v>
      </c>
      <c r="T47" s="41">
        <f t="shared" si="9"/>
        <v>0.43689999999999996</v>
      </c>
      <c r="U47" s="42">
        <f t="shared" si="10"/>
        <v>0.2606</v>
      </c>
      <c r="V47" s="53">
        <f t="shared" si="11"/>
        <v>7.9400000000000026E-2</v>
      </c>
      <c r="W47" s="49">
        <f t="shared" si="31"/>
        <v>7.8900000000000081E-2</v>
      </c>
      <c r="X47" s="51">
        <f>Q47-O47</f>
        <v>7.8900000000000081E-2</v>
      </c>
      <c r="Y47" s="53">
        <f t="shared" si="13"/>
        <v>6.8099999999999883E-2</v>
      </c>
      <c r="Z47" s="49">
        <f t="shared" si="28"/>
        <v>8.4499999999999964E-2</v>
      </c>
      <c r="AA47" s="51">
        <f t="shared" si="14"/>
        <v>9.1100000000000014E-2</v>
      </c>
      <c r="AB47" s="40">
        <f t="shared" si="15"/>
        <v>-5.8000000000000274E-3</v>
      </c>
      <c r="AC47" s="41">
        <f t="shared" si="29"/>
        <v>-5.7000000000000384E-3</v>
      </c>
      <c r="AD47" s="42">
        <f t="shared" si="16"/>
        <v>-8.900000000000019E-3</v>
      </c>
      <c r="AE47" s="40">
        <f t="shared" si="17"/>
        <v>3.7999999999999701E-3</v>
      </c>
      <c r="AF47" s="41">
        <f t="shared" si="18"/>
        <v>-1.9600000000000006E-2</v>
      </c>
      <c r="AG47" s="42">
        <f t="shared" si="19"/>
        <v>-1.4500000000000013E-2</v>
      </c>
      <c r="AH47" s="11">
        <f t="shared" si="20"/>
        <v>-0.25899999999999995</v>
      </c>
      <c r="AI47" s="36">
        <f t="shared" si="21"/>
        <v>-0.18510000000000004</v>
      </c>
      <c r="AJ47" s="36">
        <f t="shared" si="22"/>
        <v>6.739999999999996E-2</v>
      </c>
      <c r="AK47" s="12">
        <f t="shared" si="23"/>
        <v>-0.28510000000000008</v>
      </c>
      <c r="AL47" s="11">
        <f t="shared" si="24"/>
        <v>-0.25190000000000001</v>
      </c>
      <c r="AM47" s="36">
        <f t="shared" si="25"/>
        <v>-0.17629999999999996</v>
      </c>
      <c r="AN47" s="36">
        <f t="shared" si="30"/>
        <v>-0.27480000000000004</v>
      </c>
      <c r="AO47" s="12">
        <f t="shared" si="26"/>
        <v>-0.28930000000000006</v>
      </c>
    </row>
    <row r="48" spans="1:41" x14ac:dyDescent="0.55000000000000004">
      <c r="A48" s="24" t="str">
        <f>A15</f>
        <v>nDMAN</v>
      </c>
      <c r="B48" s="11">
        <f>F15</f>
        <v>0.30449999999999999</v>
      </c>
      <c r="C48" s="36">
        <f>O15</f>
        <v>0.29759999999999992</v>
      </c>
      <c r="D48" s="36">
        <f>X15</f>
        <v>0.26409999999999995</v>
      </c>
      <c r="E48" s="12">
        <f>AG15</f>
        <v>0.26069999999999999</v>
      </c>
      <c r="F48" s="11">
        <f>C15</f>
        <v>0.58590000000000009</v>
      </c>
      <c r="G48" s="36">
        <f>L15</f>
        <v>0.62309999999999999</v>
      </c>
      <c r="H48" s="36">
        <f>U15</f>
        <v>0.63319999999999999</v>
      </c>
      <c r="I48" s="12">
        <f>AD15</f>
        <v>0.63380000000000003</v>
      </c>
      <c r="J48" s="11">
        <f>G15</f>
        <v>0.27699999999999997</v>
      </c>
      <c r="K48" s="36">
        <f>P15</f>
        <v>0.24170000000000003</v>
      </c>
      <c r="L48" s="36">
        <f>Y15</f>
        <v>0.20550000000000004</v>
      </c>
      <c r="M48" s="12">
        <f>AH15</f>
        <v>0.19039999999999999</v>
      </c>
      <c r="N48" s="11">
        <f>D15</f>
        <v>0.54449999999999998</v>
      </c>
      <c r="O48" s="36">
        <f>M15</f>
        <v>0.56090000000000007</v>
      </c>
      <c r="P48" s="36">
        <f>V15</f>
        <v>0.56589999999999996</v>
      </c>
      <c r="Q48" s="12">
        <f>AE15</f>
        <v>0.5504</v>
      </c>
      <c r="R48" s="40">
        <f t="shared" si="8"/>
        <v>0.62309999999999999</v>
      </c>
      <c r="S48" s="41">
        <f t="shared" si="27"/>
        <v>0.29759999999999992</v>
      </c>
      <c r="T48" s="41">
        <f t="shared" si="9"/>
        <v>0.56090000000000007</v>
      </c>
      <c r="U48" s="42">
        <f t="shared" si="10"/>
        <v>0.24170000000000003</v>
      </c>
      <c r="V48" s="40">
        <f t="shared" si="11"/>
        <v>-1.6400000000000081E-2</v>
      </c>
      <c r="W48" s="41">
        <f t="shared" si="31"/>
        <v>4.9999999999998934E-3</v>
      </c>
      <c r="X48" s="42">
        <f t="shared" si="12"/>
        <v>-1.0500000000000065E-2</v>
      </c>
      <c r="Y48" s="53">
        <f t="shared" si="13"/>
        <v>-3.71999999999999E-2</v>
      </c>
      <c r="Z48" s="49">
        <f t="shared" si="28"/>
        <v>1.0099999999999998E-2</v>
      </c>
      <c r="AA48" s="51">
        <f t="shared" si="14"/>
        <v>1.0700000000000043E-2</v>
      </c>
      <c r="AB48" s="40">
        <f t="shared" si="15"/>
        <v>6.9000000000000727E-3</v>
      </c>
      <c r="AC48" s="41">
        <f t="shared" si="29"/>
        <v>-3.3499999999999974E-2</v>
      </c>
      <c r="AD48" s="42">
        <f t="shared" si="16"/>
        <v>-3.6899999999999933E-2</v>
      </c>
      <c r="AE48" s="40">
        <f t="shared" si="17"/>
        <v>3.5299999999999943E-2</v>
      </c>
      <c r="AF48" s="41">
        <f t="shared" si="18"/>
        <v>-3.6199999999999982E-2</v>
      </c>
      <c r="AG48" s="42">
        <f t="shared" si="19"/>
        <v>-1.5100000000000058E-2</v>
      </c>
      <c r="AH48" s="11">
        <f t="shared" si="20"/>
        <v>-0.28140000000000009</v>
      </c>
      <c r="AI48" s="36">
        <f t="shared" si="21"/>
        <v>-0.32550000000000007</v>
      </c>
      <c r="AJ48" s="36">
        <f t="shared" si="22"/>
        <v>5.8599999999999902E-2</v>
      </c>
      <c r="AK48" s="12">
        <f t="shared" si="23"/>
        <v>-0.37310000000000004</v>
      </c>
      <c r="AL48" s="11">
        <f t="shared" si="24"/>
        <v>-0.26750000000000002</v>
      </c>
      <c r="AM48" s="36">
        <f t="shared" si="25"/>
        <v>-0.31920000000000004</v>
      </c>
      <c r="AN48" s="36">
        <f t="shared" si="30"/>
        <v>-0.36039999999999994</v>
      </c>
      <c r="AO48" s="12">
        <f t="shared" si="26"/>
        <v>-0.36</v>
      </c>
    </row>
    <row r="49" spans="1:41" x14ac:dyDescent="0.55000000000000004">
      <c r="A49" s="24" t="str">
        <f>A16</f>
        <v>PP 1</v>
      </c>
      <c r="B49" s="11">
        <f>F16</f>
        <v>0.16350000000000001</v>
      </c>
      <c r="C49" s="36">
        <f>O16</f>
        <v>0.15140000000000001</v>
      </c>
      <c r="D49" s="36">
        <f>X16</f>
        <v>0.16449999999999998</v>
      </c>
      <c r="E49" s="12">
        <f>AG16</f>
        <v>0.15679999999999997</v>
      </c>
      <c r="F49" s="11">
        <f>C16</f>
        <v>0.45419999999999999</v>
      </c>
      <c r="G49" s="36">
        <f>L16</f>
        <v>0.41730000000000006</v>
      </c>
      <c r="H49" s="36">
        <f>U16</f>
        <v>0.37759999999999999</v>
      </c>
      <c r="I49" s="12">
        <f>AD16</f>
        <v>0.36599999999999994</v>
      </c>
      <c r="J49" s="11">
        <f>G16</f>
        <v>0.16250000000000001</v>
      </c>
      <c r="K49" s="36">
        <f>P16</f>
        <v>0.15470000000000003</v>
      </c>
      <c r="L49" s="36">
        <f>Y16</f>
        <v>0.16539999999999999</v>
      </c>
      <c r="M49" s="12">
        <f>AH16</f>
        <v>0.16449999999999998</v>
      </c>
      <c r="N49" s="11">
        <f>D16</f>
        <v>0.44400000000000001</v>
      </c>
      <c r="O49" s="36">
        <f>M16</f>
        <v>0.41040000000000004</v>
      </c>
      <c r="P49" s="36">
        <f>V16</f>
        <v>0.3664</v>
      </c>
      <c r="Q49" s="12">
        <f>AE16</f>
        <v>0.35570000000000002</v>
      </c>
      <c r="R49" s="40">
        <f t="shared" si="8"/>
        <v>0.41730000000000006</v>
      </c>
      <c r="S49" s="41">
        <f t="shared" si="27"/>
        <v>0.15140000000000001</v>
      </c>
      <c r="T49" s="41">
        <f t="shared" si="9"/>
        <v>0.41040000000000004</v>
      </c>
      <c r="U49" s="42">
        <f t="shared" si="10"/>
        <v>0.15470000000000003</v>
      </c>
      <c r="V49" s="40">
        <f t="shared" si="11"/>
        <v>3.3599999999999963E-2</v>
      </c>
      <c r="W49" s="41">
        <f t="shared" si="31"/>
        <v>-4.4000000000000039E-2</v>
      </c>
      <c r="X49" s="51">
        <f t="shared" si="12"/>
        <v>-5.4700000000000026E-2</v>
      </c>
      <c r="Y49" s="53">
        <f t="shared" si="13"/>
        <v>3.6899999999999933E-2</v>
      </c>
      <c r="Z49" s="49">
        <f t="shared" si="28"/>
        <v>-3.9700000000000069E-2</v>
      </c>
      <c r="AA49" s="51">
        <f t="shared" si="14"/>
        <v>-5.1300000000000123E-2</v>
      </c>
      <c r="AB49" s="40">
        <f t="shared" si="15"/>
        <v>1.21E-2</v>
      </c>
      <c r="AC49" s="41">
        <f t="shared" si="29"/>
        <v>1.3099999999999973E-2</v>
      </c>
      <c r="AD49" s="42">
        <f t="shared" si="16"/>
        <v>5.3999999999999604E-3</v>
      </c>
      <c r="AE49" s="40">
        <f t="shared" si="17"/>
        <v>7.7999999999999736E-3</v>
      </c>
      <c r="AF49" s="41">
        <f t="shared" si="18"/>
        <v>1.069999999999996E-2</v>
      </c>
      <c r="AG49" s="42">
        <f t="shared" si="19"/>
        <v>-9.000000000000119E-4</v>
      </c>
      <c r="AH49" s="11">
        <f t="shared" si="20"/>
        <v>-0.29069999999999996</v>
      </c>
      <c r="AI49" s="36">
        <f t="shared" si="21"/>
        <v>-0.26590000000000003</v>
      </c>
      <c r="AJ49" s="36">
        <f t="shared" si="22"/>
        <v>-9.000000000000119E-4</v>
      </c>
      <c r="AK49" s="12">
        <f t="shared" si="23"/>
        <v>-0.20919999999999997</v>
      </c>
      <c r="AL49" s="11">
        <f t="shared" si="24"/>
        <v>-0.28149999999999997</v>
      </c>
      <c r="AM49" s="36">
        <f t="shared" si="25"/>
        <v>-0.25570000000000004</v>
      </c>
      <c r="AN49" s="36">
        <f t="shared" si="30"/>
        <v>-0.20100000000000001</v>
      </c>
      <c r="AO49" s="12">
        <f t="shared" si="26"/>
        <v>-0.19120000000000004</v>
      </c>
    </row>
    <row r="50" spans="1:41" x14ac:dyDescent="0.55000000000000004">
      <c r="A50" s="24" t="str">
        <f>A17</f>
        <v>PP 2</v>
      </c>
      <c r="B50" s="11">
        <f>F17</f>
        <v>0.64419999999999999</v>
      </c>
      <c r="C50" s="36">
        <f>O17</f>
        <v>0.50770000000000004</v>
      </c>
      <c r="D50" s="36" t="str">
        <f>X17</f>
        <v>NaN</v>
      </c>
      <c r="E50" s="12" t="str">
        <f>AG17</f>
        <v>NaN</v>
      </c>
      <c r="F50" s="11">
        <f>C17</f>
        <v>0.79559999999999997</v>
      </c>
      <c r="G50" s="36">
        <f>L17</f>
        <v>0.74819999999999998</v>
      </c>
      <c r="H50" s="36" t="str">
        <f>U17</f>
        <v>NaN</v>
      </c>
      <c r="I50" s="12" t="str">
        <f>AD17</f>
        <v>NaN</v>
      </c>
      <c r="J50" s="11">
        <f>G17</f>
        <v>0.42930000000000001</v>
      </c>
      <c r="K50" s="36">
        <f>P17</f>
        <v>0.49630000000000002</v>
      </c>
      <c r="L50" s="36" t="str">
        <f>Y17</f>
        <v>NaN</v>
      </c>
      <c r="M50" s="12" t="str">
        <f>AH17</f>
        <v>NaN</v>
      </c>
      <c r="N50" s="11">
        <f>D17</f>
        <v>0.78630000000000011</v>
      </c>
      <c r="O50" s="36">
        <f>M17</f>
        <v>0.73829999999999996</v>
      </c>
      <c r="P50" s="36" t="str">
        <f>V17</f>
        <v>NaN</v>
      </c>
      <c r="Q50" s="12" t="str">
        <f>AE17</f>
        <v>NaN</v>
      </c>
      <c r="R50" s="40">
        <f t="shared" si="8"/>
        <v>0.74819999999999998</v>
      </c>
      <c r="S50" s="41">
        <f t="shared" si="27"/>
        <v>0.50770000000000004</v>
      </c>
      <c r="T50" s="41">
        <f t="shared" si="9"/>
        <v>0.73829999999999996</v>
      </c>
      <c r="U50" s="42">
        <f t="shared" si="10"/>
        <v>0.49630000000000002</v>
      </c>
      <c r="V50" s="40">
        <f t="shared" si="11"/>
        <v>4.8000000000000154E-2</v>
      </c>
      <c r="W50" s="41" t="s">
        <v>30</v>
      </c>
      <c r="X50" s="42" t="s">
        <v>30</v>
      </c>
      <c r="Y50" s="53">
        <f t="shared" si="13"/>
        <v>4.7399999999999998E-2</v>
      </c>
      <c r="Z50" s="49" t="s">
        <v>30</v>
      </c>
      <c r="AA50" s="51" t="s">
        <v>30</v>
      </c>
      <c r="AB50" s="40">
        <f t="shared" si="15"/>
        <v>0.13649999999999995</v>
      </c>
      <c r="AC50" s="41" t="s">
        <v>30</v>
      </c>
      <c r="AD50" s="42" t="s">
        <v>30</v>
      </c>
      <c r="AE50" s="40">
        <f t="shared" si="17"/>
        <v>-6.7000000000000004E-2</v>
      </c>
      <c r="AF50" s="41" t="s">
        <v>30</v>
      </c>
      <c r="AG50" s="42" t="s">
        <v>30</v>
      </c>
      <c r="AH50" s="11">
        <f t="shared" si="20"/>
        <v>-0.15139999999999998</v>
      </c>
      <c r="AI50" s="36">
        <f t="shared" si="21"/>
        <v>-0.24049999999999994</v>
      </c>
      <c r="AJ50" s="36" t="s">
        <v>30</v>
      </c>
      <c r="AK50" s="12" t="s">
        <v>30</v>
      </c>
      <c r="AL50" s="11">
        <f t="shared" si="24"/>
        <v>-0.3570000000000001</v>
      </c>
      <c r="AM50" s="36">
        <f t="shared" si="25"/>
        <v>-0.24199999999999994</v>
      </c>
      <c r="AN50" s="36" t="s">
        <v>30</v>
      </c>
      <c r="AO50" s="12" t="s">
        <v>30</v>
      </c>
    </row>
    <row r="51" spans="1:41" x14ac:dyDescent="0.55000000000000004">
      <c r="A51" s="24" t="str">
        <f>A18</f>
        <v>phtalazine 1</v>
      </c>
      <c r="B51" s="11">
        <f>F18</f>
        <v>9.3899999999999983E-2</v>
      </c>
      <c r="C51" s="36">
        <f>O18</f>
        <v>9.3399999999999997E-2</v>
      </c>
      <c r="D51" s="36">
        <f>X18</f>
        <v>9.7399999999999987E-2</v>
      </c>
      <c r="E51" s="12">
        <f>AG18</f>
        <v>9.5100000000000018E-2</v>
      </c>
      <c r="F51" s="11">
        <f>C18</f>
        <v>9.5399999999999985E-2</v>
      </c>
      <c r="G51" s="36">
        <f>L18</f>
        <v>8.9400000000000007E-2</v>
      </c>
      <c r="H51" s="36">
        <f>U18</f>
        <v>9.6100000000000019E-2</v>
      </c>
      <c r="I51" s="12">
        <f>AD18</f>
        <v>8.8700000000000015E-2</v>
      </c>
      <c r="J51" s="11">
        <f>G18</f>
        <v>7.6700000000000004E-2</v>
      </c>
      <c r="K51" s="36">
        <f>P18</f>
        <v>9.0200000000000002E-2</v>
      </c>
      <c r="L51" s="36">
        <f>Y18</f>
        <v>9.1299999999999992E-2</v>
      </c>
      <c r="M51" s="12">
        <f>AH18</f>
        <v>9.9399999999999974E-2</v>
      </c>
      <c r="N51" s="11">
        <f>D18</f>
        <v>0.16639999999999999</v>
      </c>
      <c r="O51" s="36">
        <f>M18</f>
        <v>0.17249999999999999</v>
      </c>
      <c r="P51" s="36">
        <f>V18</f>
        <v>0.17560000000000003</v>
      </c>
      <c r="Q51" s="12">
        <f>AE18</f>
        <v>0.17710000000000001</v>
      </c>
      <c r="R51" s="40">
        <f t="shared" si="8"/>
        <v>8.9400000000000007E-2</v>
      </c>
      <c r="S51" s="41">
        <f t="shared" si="27"/>
        <v>9.3399999999999997E-2</v>
      </c>
      <c r="T51" s="41">
        <f t="shared" si="9"/>
        <v>0.17249999999999999</v>
      </c>
      <c r="U51" s="42">
        <f t="shared" si="10"/>
        <v>9.0200000000000002E-2</v>
      </c>
      <c r="V51" s="40">
        <f t="shared" si="11"/>
        <v>-6.0999999999999943E-3</v>
      </c>
      <c r="W51" s="41">
        <f t="shared" si="31"/>
        <v>3.1000000000000472E-3</v>
      </c>
      <c r="X51" s="42">
        <f t="shared" si="12"/>
        <v>4.6000000000000207E-3</v>
      </c>
      <c r="Y51" s="53">
        <f t="shared" si="13"/>
        <v>5.9999999999999776E-3</v>
      </c>
      <c r="Z51" s="49">
        <f t="shared" si="28"/>
        <v>6.7000000000000115E-3</v>
      </c>
      <c r="AA51" s="51">
        <f t="shared" si="14"/>
        <v>-6.999999999999923E-4</v>
      </c>
      <c r="AB51" s="40">
        <f t="shared" si="15"/>
        <v>4.9999999999998657E-4</v>
      </c>
      <c r="AC51" s="41">
        <f t="shared" si="29"/>
        <v>3.9999999999999897E-3</v>
      </c>
      <c r="AD51" s="42">
        <f t="shared" si="16"/>
        <v>1.7000000000000209E-3</v>
      </c>
      <c r="AE51" s="40">
        <f t="shared" si="17"/>
        <v>-1.3499999999999998E-2</v>
      </c>
      <c r="AF51" s="41">
        <f t="shared" si="18"/>
        <v>1.0999999999999899E-3</v>
      </c>
      <c r="AG51" s="42">
        <f t="shared" si="19"/>
        <v>8.0999999999999822E-3</v>
      </c>
      <c r="AH51" s="11">
        <f t="shared" si="20"/>
        <v>-1.5000000000000013E-3</v>
      </c>
      <c r="AI51" s="36">
        <f t="shared" si="21"/>
        <v>3.9999999999999897E-3</v>
      </c>
      <c r="AJ51" s="36">
        <f t="shared" si="22"/>
        <v>6.0999999999999943E-3</v>
      </c>
      <c r="AK51" s="12">
        <f t="shared" si="23"/>
        <v>6.4000000000000029E-3</v>
      </c>
      <c r="AL51" s="11">
        <f t="shared" si="24"/>
        <v>-8.9699999999999988E-2</v>
      </c>
      <c r="AM51" s="36">
        <f t="shared" si="25"/>
        <v>-8.2299999999999984E-2</v>
      </c>
      <c r="AN51" s="36">
        <f t="shared" si="30"/>
        <v>-8.4300000000000042E-2</v>
      </c>
      <c r="AO51" s="12">
        <f t="shared" si="26"/>
        <v>-7.7700000000000033E-2</v>
      </c>
    </row>
    <row r="52" spans="1:41" x14ac:dyDescent="0.55000000000000004">
      <c r="A52" s="24" t="str">
        <f>A19</f>
        <v>phtalazine 2</v>
      </c>
      <c r="B52" s="11">
        <f>F19</f>
        <v>0.1249</v>
      </c>
      <c r="C52" s="36">
        <f>O19</f>
        <v>0.1202</v>
      </c>
      <c r="D52" s="36">
        <f>X19</f>
        <v>0.126</v>
      </c>
      <c r="E52" s="12">
        <f>AG19</f>
        <v>0.1201</v>
      </c>
      <c r="F52" s="11">
        <f>C19</f>
        <v>0.31809999999999999</v>
      </c>
      <c r="G52" s="36">
        <f>L19</f>
        <v>0.30150000000000005</v>
      </c>
      <c r="H52" s="36">
        <f>U19</f>
        <v>0.31790000000000002</v>
      </c>
      <c r="I52" s="12">
        <f>AD19</f>
        <v>0.29960000000000003</v>
      </c>
      <c r="J52" s="11">
        <f>G19</f>
        <v>0.18629999999999999</v>
      </c>
      <c r="K52" s="36">
        <f>P19</f>
        <v>0.19039999999999999</v>
      </c>
      <c r="L52" s="36">
        <f>Y19</f>
        <v>0.19210000000000002</v>
      </c>
      <c r="M52" s="12">
        <f>AH19</f>
        <v>0.18960000000000002</v>
      </c>
      <c r="N52" s="11">
        <f>D19</f>
        <v>0.35310000000000002</v>
      </c>
      <c r="O52" s="36">
        <f>M19</f>
        <v>0.33789999999999998</v>
      </c>
      <c r="P52" s="36">
        <f>V19</f>
        <v>0.3488</v>
      </c>
      <c r="Q52" s="12">
        <f>AE19</f>
        <v>0.32600000000000001</v>
      </c>
      <c r="R52" s="40">
        <f t="shared" si="8"/>
        <v>0.30150000000000005</v>
      </c>
      <c r="S52" s="41">
        <f t="shared" si="27"/>
        <v>0.1202</v>
      </c>
      <c r="T52" s="41">
        <f t="shared" si="9"/>
        <v>0.33789999999999998</v>
      </c>
      <c r="U52" s="42">
        <f t="shared" si="10"/>
        <v>0.19039999999999999</v>
      </c>
      <c r="V52" s="40">
        <f t="shared" si="11"/>
        <v>1.5200000000000047E-2</v>
      </c>
      <c r="W52" s="41">
        <f t="shared" si="31"/>
        <v>1.0900000000000021E-2</v>
      </c>
      <c r="X52" s="42">
        <f t="shared" si="12"/>
        <v>-1.1899999999999966E-2</v>
      </c>
      <c r="Y52" s="53">
        <f t="shared" si="13"/>
        <v>1.6599999999999948E-2</v>
      </c>
      <c r="Z52" s="49">
        <f t="shared" si="28"/>
        <v>1.639999999999997E-2</v>
      </c>
      <c r="AA52" s="51">
        <f t="shared" si="14"/>
        <v>-1.9000000000000128E-3</v>
      </c>
      <c r="AB52" s="40">
        <f t="shared" si="15"/>
        <v>4.6999999999999958E-3</v>
      </c>
      <c r="AC52" s="41">
        <f t="shared" si="29"/>
        <v>5.7999999999999996E-3</v>
      </c>
      <c r="AD52" s="42">
        <f t="shared" si="16"/>
        <v>-1.0000000000000286E-4</v>
      </c>
      <c r="AE52" s="40">
        <f t="shared" si="17"/>
        <v>-4.0999999999999925E-3</v>
      </c>
      <c r="AF52" s="41">
        <f t="shared" si="18"/>
        <v>1.7000000000000348E-3</v>
      </c>
      <c r="AG52" s="42">
        <f t="shared" si="19"/>
        <v>-2.5000000000000022E-3</v>
      </c>
      <c r="AH52" s="11">
        <f t="shared" si="20"/>
        <v>-0.19319999999999998</v>
      </c>
      <c r="AI52" s="36">
        <f t="shared" si="21"/>
        <v>-0.18130000000000004</v>
      </c>
      <c r="AJ52" s="36">
        <f t="shared" si="22"/>
        <v>-6.610000000000002E-2</v>
      </c>
      <c r="AK52" s="12">
        <f t="shared" si="23"/>
        <v>-0.17950000000000005</v>
      </c>
      <c r="AL52" s="11">
        <f t="shared" si="24"/>
        <v>-0.16680000000000003</v>
      </c>
      <c r="AM52" s="36">
        <f t="shared" si="25"/>
        <v>-0.14749999999999999</v>
      </c>
      <c r="AN52" s="36">
        <f t="shared" si="30"/>
        <v>-0.15669999999999998</v>
      </c>
      <c r="AO52" s="12">
        <f t="shared" si="26"/>
        <v>-0.13639999999999999</v>
      </c>
    </row>
    <row r="53" spans="1:41" x14ac:dyDescent="0.55000000000000004">
      <c r="A53" s="24" t="str">
        <f>A20</f>
        <v>quinoxaline 1</v>
      </c>
      <c r="B53" s="11">
        <f>F20</f>
        <v>0.16329999999999997</v>
      </c>
      <c r="C53" s="36">
        <f>O20</f>
        <v>0.18149999999999999</v>
      </c>
      <c r="D53" s="36">
        <f>X20</f>
        <v>0.19070000000000001</v>
      </c>
      <c r="E53" s="12">
        <f>AG20</f>
        <v>0.19469999999999998</v>
      </c>
      <c r="F53" s="11">
        <f>C20</f>
        <v>0.58140000000000003</v>
      </c>
      <c r="G53" s="36">
        <f>L20</f>
        <v>0.58889999999999998</v>
      </c>
      <c r="H53" s="36">
        <f>U20</f>
        <v>0.59810000000000008</v>
      </c>
      <c r="I53" s="12">
        <f>AD20</f>
        <v>0.5969000000000001</v>
      </c>
      <c r="J53" s="11">
        <f>G20</f>
        <v>0.1444</v>
      </c>
      <c r="K53" s="36">
        <f>P20</f>
        <v>0.16039999999999999</v>
      </c>
      <c r="L53" s="36">
        <f>Y20</f>
        <v>0.1678</v>
      </c>
      <c r="M53" s="12">
        <f>AH20</f>
        <v>0.16889999999999999</v>
      </c>
      <c r="N53" s="11">
        <f>D20</f>
        <v>0.54400000000000004</v>
      </c>
      <c r="O53" s="36">
        <f>M20</f>
        <v>0.54459999999999997</v>
      </c>
      <c r="P53" s="36">
        <f>V20</f>
        <v>0.55659999999999998</v>
      </c>
      <c r="Q53" s="12">
        <f>AE20</f>
        <v>0.54290000000000005</v>
      </c>
      <c r="R53" s="40">
        <f t="shared" si="8"/>
        <v>0.58889999999999998</v>
      </c>
      <c r="S53" s="41">
        <f t="shared" si="27"/>
        <v>0.18149999999999999</v>
      </c>
      <c r="T53" s="41">
        <f t="shared" si="9"/>
        <v>0.54459999999999997</v>
      </c>
      <c r="U53" s="42">
        <f t="shared" si="10"/>
        <v>0.16039999999999999</v>
      </c>
      <c r="V53" s="40">
        <f t="shared" si="11"/>
        <v>-5.9999999999993392E-4</v>
      </c>
      <c r="W53" s="41">
        <f t="shared" si="31"/>
        <v>1.2000000000000011E-2</v>
      </c>
      <c r="X53" s="42">
        <f t="shared" si="12"/>
        <v>-1.6999999999999238E-3</v>
      </c>
      <c r="Y53" s="53">
        <f t="shared" si="13"/>
        <v>-7.4999999999999512E-3</v>
      </c>
      <c r="Z53" s="49">
        <f t="shared" si="28"/>
        <v>9.200000000000097E-3</v>
      </c>
      <c r="AA53" s="51">
        <f t="shared" si="14"/>
        <v>8.0000000000001181E-3</v>
      </c>
      <c r="AB53" s="40">
        <f t="shared" si="15"/>
        <v>-1.8200000000000022E-2</v>
      </c>
      <c r="AC53" s="41">
        <f t="shared" si="29"/>
        <v>9.2000000000000137E-3</v>
      </c>
      <c r="AD53" s="42">
        <f t="shared" si="16"/>
        <v>1.319999999999999E-2</v>
      </c>
      <c r="AE53" s="40">
        <f t="shared" si="17"/>
        <v>-1.5999999999999986E-2</v>
      </c>
      <c r="AF53" s="41">
        <f t="shared" si="18"/>
        <v>7.4000000000000177E-3</v>
      </c>
      <c r="AG53" s="42">
        <f t="shared" si="19"/>
        <v>1.0999999999999899E-3</v>
      </c>
      <c r="AH53" s="11">
        <f t="shared" si="20"/>
        <v>-0.41810000000000003</v>
      </c>
      <c r="AI53" s="36">
        <f t="shared" si="21"/>
        <v>-0.40739999999999998</v>
      </c>
      <c r="AJ53" s="36">
        <f t="shared" si="22"/>
        <v>2.2900000000000004E-2</v>
      </c>
      <c r="AK53" s="12">
        <f t="shared" si="23"/>
        <v>-0.40220000000000011</v>
      </c>
      <c r="AL53" s="11">
        <f t="shared" si="24"/>
        <v>-0.39960000000000007</v>
      </c>
      <c r="AM53" s="36">
        <f t="shared" si="25"/>
        <v>-0.38419999999999999</v>
      </c>
      <c r="AN53" s="36">
        <f t="shared" si="30"/>
        <v>-0.38879999999999998</v>
      </c>
      <c r="AO53" s="12">
        <f t="shared" si="26"/>
        <v>-0.37400000000000005</v>
      </c>
    </row>
    <row r="54" spans="1:41" x14ac:dyDescent="0.55000000000000004">
      <c r="A54" s="24" t="str">
        <f>A21</f>
        <v>quinoxaline 2</v>
      </c>
      <c r="B54" s="11">
        <f>F21</f>
        <v>0.33339999999999997</v>
      </c>
      <c r="C54" s="36">
        <f>O21</f>
        <v>0.31930000000000003</v>
      </c>
      <c r="D54" s="36">
        <f>X21</f>
        <v>0.29310000000000003</v>
      </c>
      <c r="E54" s="12">
        <f>AG21</f>
        <v>0.29950000000000004</v>
      </c>
      <c r="F54" s="11">
        <f>C21</f>
        <v>0.34369999999999995</v>
      </c>
      <c r="G54" s="36">
        <f>L21</f>
        <v>0.34039999999999998</v>
      </c>
      <c r="H54" s="36">
        <f>U21</f>
        <v>0.32879999999999998</v>
      </c>
      <c r="I54" s="12">
        <f>AD21</f>
        <v>0.33229999999999998</v>
      </c>
      <c r="J54" s="11">
        <f>G21</f>
        <v>0.52329999999999999</v>
      </c>
      <c r="K54" s="36">
        <f>P21</f>
        <v>0.27350000000000002</v>
      </c>
      <c r="L54" s="36">
        <f>Y21</f>
        <v>0.23430000000000001</v>
      </c>
      <c r="M54" s="12">
        <f>AH21</f>
        <v>0.23070000000000002</v>
      </c>
      <c r="N54" s="11">
        <f>D21</f>
        <v>0.30730000000000002</v>
      </c>
      <c r="O54" s="36">
        <f>M21</f>
        <v>0.30049999999999999</v>
      </c>
      <c r="P54" s="36">
        <f>V21</f>
        <v>0.2787</v>
      </c>
      <c r="Q54" s="12">
        <f>AE21</f>
        <v>0.2752</v>
      </c>
      <c r="R54" s="40">
        <f t="shared" si="8"/>
        <v>0.34039999999999998</v>
      </c>
      <c r="S54" s="41">
        <f t="shared" si="27"/>
        <v>0.31930000000000003</v>
      </c>
      <c r="T54" s="41">
        <f t="shared" si="9"/>
        <v>0.30049999999999999</v>
      </c>
      <c r="U54" s="42">
        <f t="shared" si="10"/>
        <v>0.27350000000000002</v>
      </c>
      <c r="V54" s="53">
        <f t="shared" si="11"/>
        <v>6.8000000000000282E-3</v>
      </c>
      <c r="W54" s="49">
        <f t="shared" si="31"/>
        <v>-2.1799999999999986E-2</v>
      </c>
      <c r="X54" s="51">
        <f t="shared" si="12"/>
        <v>-2.5299999999999989E-2</v>
      </c>
      <c r="Y54" s="53">
        <f t="shared" si="13"/>
        <v>3.2999999999999696E-3</v>
      </c>
      <c r="Z54" s="49">
        <f t="shared" si="28"/>
        <v>-1.1599999999999999E-2</v>
      </c>
      <c r="AA54" s="51">
        <f t="shared" si="14"/>
        <v>-8.0999999999999961E-3</v>
      </c>
      <c r="AB54" s="40">
        <f t="shared" si="15"/>
        <v>1.4099999999999946E-2</v>
      </c>
      <c r="AC54" s="41">
        <f t="shared" si="29"/>
        <v>-2.6200000000000001E-2</v>
      </c>
      <c r="AD54" s="42">
        <f t="shared" si="16"/>
        <v>-1.9799999999999984E-2</v>
      </c>
      <c r="AE54" s="40">
        <f t="shared" si="17"/>
        <v>0.24979999999999997</v>
      </c>
      <c r="AF54" s="41">
        <f t="shared" si="18"/>
        <v>-3.9200000000000013E-2</v>
      </c>
      <c r="AG54" s="42">
        <f t="shared" si="19"/>
        <v>-3.5999999999999921E-3</v>
      </c>
      <c r="AH54" s="11">
        <f t="shared" si="20"/>
        <v>-1.0299999999999976E-2</v>
      </c>
      <c r="AI54" s="36">
        <f t="shared" si="21"/>
        <v>-2.1099999999999952E-2</v>
      </c>
      <c r="AJ54" s="36">
        <f t="shared" si="22"/>
        <v>5.8800000000000019E-2</v>
      </c>
      <c r="AK54" s="12">
        <f t="shared" si="23"/>
        <v>-3.279999999999994E-2</v>
      </c>
      <c r="AL54" s="11">
        <f t="shared" si="24"/>
        <v>0.21599999999999997</v>
      </c>
      <c r="AM54" s="36">
        <f t="shared" si="25"/>
        <v>-2.6999999999999968E-2</v>
      </c>
      <c r="AN54" s="36">
        <f t="shared" si="30"/>
        <v>-4.4399999999999995E-2</v>
      </c>
      <c r="AO54" s="12">
        <f t="shared" si="26"/>
        <v>-4.4499999999999984E-2</v>
      </c>
    </row>
    <row r="55" spans="1:41" x14ac:dyDescent="0.55000000000000004">
      <c r="A55" s="24" t="str">
        <f>A22</f>
        <v>twisted DMABN 1</v>
      </c>
      <c r="B55" s="11">
        <f>F22</f>
        <v>0.79449999999999998</v>
      </c>
      <c r="C55" s="36">
        <f>O22</f>
        <v>0.78770000000000007</v>
      </c>
      <c r="D55" s="36">
        <f>X22</f>
        <v>0.76910000000000001</v>
      </c>
      <c r="E55" s="12">
        <f>AG22</f>
        <v>0.77289999999999992</v>
      </c>
      <c r="F55" s="11">
        <f>C22</f>
        <v>0.84610000000000019</v>
      </c>
      <c r="G55" s="36">
        <f>L22</f>
        <v>0.83840000000000015</v>
      </c>
      <c r="H55" s="36">
        <f>U22</f>
        <v>0.83079999999999998</v>
      </c>
      <c r="I55" s="12">
        <f>AD22</f>
        <v>0.83120000000000005</v>
      </c>
      <c r="J55" s="11">
        <f>G22</f>
        <v>0.74370000000000003</v>
      </c>
      <c r="K55" s="36">
        <f>P22</f>
        <v>0.71409999999999996</v>
      </c>
      <c r="L55" s="36">
        <f>Y22</f>
        <v>0.67469999999999997</v>
      </c>
      <c r="M55" s="12">
        <f>AH22</f>
        <v>0.64399999999999991</v>
      </c>
      <c r="N55" s="11">
        <f>D22</f>
        <v>0.79589999999999994</v>
      </c>
      <c r="O55" s="36">
        <f>M22</f>
        <v>0.76509999999999989</v>
      </c>
      <c r="P55" s="36">
        <f>V22</f>
        <v>0.7347999999999999</v>
      </c>
      <c r="Q55" s="12">
        <f>AE22</f>
        <v>0.70250000000000001</v>
      </c>
      <c r="R55" s="40">
        <f t="shared" si="8"/>
        <v>0.83840000000000015</v>
      </c>
      <c r="S55" s="41">
        <f t="shared" si="27"/>
        <v>0.78770000000000007</v>
      </c>
      <c r="T55" s="41">
        <f t="shared" si="9"/>
        <v>0.76509999999999989</v>
      </c>
      <c r="U55" s="42">
        <f t="shared" si="10"/>
        <v>0.71409999999999996</v>
      </c>
      <c r="V55" s="53">
        <f t="shared" si="11"/>
        <v>3.080000000000005E-2</v>
      </c>
      <c r="W55" s="49">
        <f t="shared" si="31"/>
        <v>-3.0299999999999994E-2</v>
      </c>
      <c r="X55" s="51">
        <f t="shared" si="12"/>
        <v>-6.2599999999999878E-2</v>
      </c>
      <c r="Y55" s="53">
        <f t="shared" si="13"/>
        <v>7.7000000000000401E-3</v>
      </c>
      <c r="Z55" s="49">
        <f t="shared" si="28"/>
        <v>-7.6000000000001622E-3</v>
      </c>
      <c r="AA55" s="51">
        <f t="shared" si="14"/>
        <v>-7.2000000000000952E-3</v>
      </c>
      <c r="AB55" s="40">
        <f t="shared" si="15"/>
        <v>6.7999999999999172E-3</v>
      </c>
      <c r="AC55" s="41">
        <f t="shared" si="29"/>
        <v>-1.8600000000000061E-2</v>
      </c>
      <c r="AD55" s="42">
        <f t="shared" si="16"/>
        <v>-1.4800000000000146E-2</v>
      </c>
      <c r="AE55" s="40">
        <f t="shared" si="17"/>
        <v>2.9600000000000071E-2</v>
      </c>
      <c r="AF55" s="41">
        <f t="shared" si="18"/>
        <v>-3.9399999999999991E-2</v>
      </c>
      <c r="AG55" s="42">
        <f t="shared" si="19"/>
        <v>-3.0700000000000061E-2</v>
      </c>
      <c r="AH55" s="11">
        <f t="shared" si="20"/>
        <v>-5.1600000000000201E-2</v>
      </c>
      <c r="AI55" s="36">
        <f t="shared" si="21"/>
        <v>-5.0700000000000078E-2</v>
      </c>
      <c r="AJ55" s="36">
        <f t="shared" si="22"/>
        <v>9.4400000000000039E-2</v>
      </c>
      <c r="AK55" s="12">
        <f t="shared" si="23"/>
        <v>-5.8300000000000129E-2</v>
      </c>
      <c r="AL55" s="11">
        <f t="shared" si="24"/>
        <v>-5.2199999999999913E-2</v>
      </c>
      <c r="AM55" s="36">
        <f t="shared" si="25"/>
        <v>-5.0999999999999934E-2</v>
      </c>
      <c r="AN55" s="36">
        <f t="shared" si="30"/>
        <v>-6.0099999999999931E-2</v>
      </c>
      <c r="AO55" s="12">
        <f t="shared" si="26"/>
        <v>-5.8500000000000107E-2</v>
      </c>
    </row>
    <row r="56" spans="1:41" x14ac:dyDescent="0.55000000000000004">
      <c r="A56" s="24" t="str">
        <f>A23</f>
        <v>twisted DMABN 2</v>
      </c>
      <c r="B56" s="11">
        <f>F23</f>
        <v>0.75670000000000004</v>
      </c>
      <c r="C56" s="36">
        <f>O23</f>
        <v>0.74560000000000004</v>
      </c>
      <c r="D56" s="36" t="str">
        <f>X23</f>
        <v>NaN</v>
      </c>
      <c r="E56" s="12" t="str">
        <f>AG23</f>
        <v>NaN</v>
      </c>
      <c r="F56" s="11">
        <f>C23</f>
        <v>0.84040000000000004</v>
      </c>
      <c r="G56" s="36">
        <f>L23</f>
        <v>0.82719999999999994</v>
      </c>
      <c r="H56" s="36">
        <f>U23</f>
        <v>0.75749999999999995</v>
      </c>
      <c r="I56" s="12">
        <f>AD23</f>
        <v>0.81229999999999991</v>
      </c>
      <c r="J56" s="11">
        <f>G23</f>
        <v>0.71679999999999988</v>
      </c>
      <c r="K56" s="36">
        <f>P23</f>
        <v>0.68579999999999997</v>
      </c>
      <c r="L56" s="36" t="str">
        <f>Y23</f>
        <v>NaN</v>
      </c>
      <c r="M56" s="12" t="str">
        <f>AH23</f>
        <v>NaN</v>
      </c>
      <c r="N56" s="11">
        <f>D23</f>
        <v>0.79339999999999988</v>
      </c>
      <c r="O56" s="36">
        <f>M23</f>
        <v>0.75749999999999995</v>
      </c>
      <c r="P56" s="36">
        <f>V23</f>
        <v>0.81369999999999987</v>
      </c>
      <c r="Q56" s="12">
        <f>AE23</f>
        <v>0.69490000000000007</v>
      </c>
      <c r="R56" s="40">
        <f t="shared" si="8"/>
        <v>0.82719999999999994</v>
      </c>
      <c r="S56" s="41">
        <f t="shared" si="27"/>
        <v>0.74560000000000004</v>
      </c>
      <c r="T56" s="41">
        <f t="shared" si="9"/>
        <v>0.75749999999999995</v>
      </c>
      <c r="U56" s="42">
        <f t="shared" si="10"/>
        <v>0.68579999999999997</v>
      </c>
      <c r="V56" s="53">
        <f t="shared" si="11"/>
        <v>3.5899999999999932E-2</v>
      </c>
      <c r="W56" s="49">
        <f t="shared" si="31"/>
        <v>5.6199999999999917E-2</v>
      </c>
      <c r="X56" s="51">
        <f>Q56-O56</f>
        <v>-6.2599999999999878E-2</v>
      </c>
      <c r="Y56" s="53">
        <f t="shared" si="13"/>
        <v>1.3200000000000101E-2</v>
      </c>
      <c r="Z56" s="49">
        <f t="shared" si="28"/>
        <v>-6.9699999999999984E-2</v>
      </c>
      <c r="AA56" s="51">
        <f t="shared" si="14"/>
        <v>-1.4900000000000024E-2</v>
      </c>
      <c r="AB56" s="40">
        <f t="shared" si="15"/>
        <v>1.1099999999999999E-2</v>
      </c>
      <c r="AC56" s="41" t="s">
        <v>30</v>
      </c>
      <c r="AD56" s="42" t="s">
        <v>30</v>
      </c>
      <c r="AE56" s="40">
        <f t="shared" si="17"/>
        <v>3.0999999999999917E-2</v>
      </c>
      <c r="AF56" s="41" t="s">
        <v>30</v>
      </c>
      <c r="AG56" s="42" t="s">
        <v>30</v>
      </c>
      <c r="AH56" s="11">
        <f t="shared" si="20"/>
        <v>-8.3699999999999997E-2</v>
      </c>
      <c r="AI56" s="36">
        <f t="shared" si="21"/>
        <v>-8.1599999999999895E-2</v>
      </c>
      <c r="AJ56" s="36" t="s">
        <v>30</v>
      </c>
      <c r="AK56" s="12" t="s">
        <v>30</v>
      </c>
      <c r="AL56" s="11">
        <f t="shared" si="24"/>
        <v>-7.6600000000000001E-2</v>
      </c>
      <c r="AM56" s="36">
        <f t="shared" si="25"/>
        <v>-7.1699999999999986E-2</v>
      </c>
      <c r="AN56" s="36" t="s">
        <v>30</v>
      </c>
      <c r="AO56" s="12" t="s">
        <v>30</v>
      </c>
    </row>
    <row r="57" spans="1:41" x14ac:dyDescent="0.55000000000000004">
      <c r="A57" s="24" t="str">
        <f>A24</f>
        <v>twisted PP 1</v>
      </c>
      <c r="B57" s="11">
        <f>F24</f>
        <v>0.7419</v>
      </c>
      <c r="C57" s="36">
        <f>O24</f>
        <v>0.67590000000000006</v>
      </c>
      <c r="D57" s="36" t="str">
        <f>X24</f>
        <v>NaN</v>
      </c>
      <c r="E57" s="12" t="str">
        <f>AG24</f>
        <v>NaN</v>
      </c>
      <c r="F57" s="11">
        <f>C24</f>
        <v>0.90359999999999996</v>
      </c>
      <c r="G57" s="36">
        <f>L24</f>
        <v>0.87100000000000011</v>
      </c>
      <c r="H57" s="36">
        <f>U24</f>
        <v>0.42030000000000001</v>
      </c>
      <c r="I57" s="12">
        <f>AD24</f>
        <v>0.65969999999999995</v>
      </c>
      <c r="J57" s="11">
        <f>G24</f>
        <v>0.70550000000000002</v>
      </c>
      <c r="K57" s="36">
        <f>P24</f>
        <v>0.66229999999999989</v>
      </c>
      <c r="L57" s="36" t="str">
        <f>Y24</f>
        <v>NaN</v>
      </c>
      <c r="M57" s="12" t="str">
        <f>AH24</f>
        <v>NaN</v>
      </c>
      <c r="N57" s="11">
        <f>D24</f>
        <v>0.89090000000000003</v>
      </c>
      <c r="O57" s="36">
        <f>M24</f>
        <v>0.8538</v>
      </c>
      <c r="P57" s="36">
        <f>V24</f>
        <v>0.44410000000000005</v>
      </c>
      <c r="Q57" s="12">
        <f>AE24</f>
        <v>0.6359999999999999</v>
      </c>
      <c r="R57" s="40">
        <f t="shared" si="8"/>
        <v>0.87100000000000011</v>
      </c>
      <c r="S57" s="41">
        <f t="shared" si="27"/>
        <v>0.67590000000000006</v>
      </c>
      <c r="T57" s="41">
        <f t="shared" si="9"/>
        <v>0.8538</v>
      </c>
      <c r="U57" s="42">
        <f t="shared" si="10"/>
        <v>0.66229999999999989</v>
      </c>
      <c r="V57" s="53">
        <f t="shared" si="11"/>
        <v>3.7100000000000022E-2</v>
      </c>
      <c r="W57" s="49">
        <f>P57-O57</f>
        <v>-0.40969999999999995</v>
      </c>
      <c r="X57" s="51">
        <f>Q57-O57</f>
        <v>-0.2178000000000001</v>
      </c>
      <c r="Y57" s="53">
        <f t="shared" si="13"/>
        <v>3.2599999999999851E-2</v>
      </c>
      <c r="Z57" s="49">
        <f t="shared" si="28"/>
        <v>-0.4507000000000001</v>
      </c>
      <c r="AA57" s="51">
        <f t="shared" si="14"/>
        <v>-0.21130000000000015</v>
      </c>
      <c r="AB57" s="40">
        <f t="shared" si="15"/>
        <v>6.5999999999999948E-2</v>
      </c>
      <c r="AC57" s="41" t="s">
        <v>30</v>
      </c>
      <c r="AD57" s="42" t="s">
        <v>30</v>
      </c>
      <c r="AE57" s="40">
        <f t="shared" si="17"/>
        <v>4.3200000000000127E-2</v>
      </c>
      <c r="AF57" s="41" t="s">
        <v>30</v>
      </c>
      <c r="AG57" s="42" t="s">
        <v>30</v>
      </c>
      <c r="AH57" s="11">
        <f t="shared" si="20"/>
        <v>-0.16169999999999995</v>
      </c>
      <c r="AI57" s="36">
        <f t="shared" si="21"/>
        <v>-0.19510000000000005</v>
      </c>
      <c r="AJ57" s="36" t="s">
        <v>30</v>
      </c>
      <c r="AK57" s="12" t="s">
        <v>30</v>
      </c>
      <c r="AL57" s="11">
        <f t="shared" si="24"/>
        <v>-0.18540000000000001</v>
      </c>
      <c r="AM57" s="36">
        <f t="shared" si="25"/>
        <v>-0.19150000000000011</v>
      </c>
      <c r="AN57" s="36" t="s">
        <v>30</v>
      </c>
      <c r="AO57" s="12" t="s">
        <v>30</v>
      </c>
    </row>
    <row r="58" spans="1:41" x14ac:dyDescent="0.55000000000000004">
      <c r="A58" s="24" t="str">
        <f>A25</f>
        <v>twisted PP 2</v>
      </c>
      <c r="B58" s="11">
        <f>F25</f>
        <v>0.84900000000000009</v>
      </c>
      <c r="C58" s="36">
        <f>O25</f>
        <v>0.74470000000000003</v>
      </c>
      <c r="D58" s="36" t="str">
        <f>X25</f>
        <v>NaN</v>
      </c>
      <c r="E58" s="12" t="str">
        <f>AG25</f>
        <v>NaN</v>
      </c>
      <c r="F58" s="11">
        <f>C25</f>
        <v>0.80730000000000002</v>
      </c>
      <c r="G58" s="36">
        <f>L25</f>
        <v>0.62119999999999997</v>
      </c>
      <c r="H58" s="36">
        <f>U25</f>
        <v>0.52469999999999994</v>
      </c>
      <c r="I58" s="12">
        <f>AD25</f>
        <v>0.51619999999999999</v>
      </c>
      <c r="J58" s="11">
        <f>G25</f>
        <v>0.83660000000000001</v>
      </c>
      <c r="K58" s="36">
        <f>P25</f>
        <v>0.69059999999999999</v>
      </c>
      <c r="L58" s="36" t="str">
        <f>Y25</f>
        <v>NaN</v>
      </c>
      <c r="M58" s="12" t="str">
        <f>AH25</f>
        <v>NaN</v>
      </c>
      <c r="N58" s="11">
        <f>D25</f>
        <v>0.89090000000000003</v>
      </c>
      <c r="O58" s="36">
        <f>M25</f>
        <v>0.61730000000000007</v>
      </c>
      <c r="P58" s="36">
        <f>V25</f>
        <v>0.51469999999999994</v>
      </c>
      <c r="Q58" s="12">
        <f>AE25</f>
        <v>0.50990000000000002</v>
      </c>
      <c r="R58" s="40">
        <f t="shared" si="8"/>
        <v>0.62119999999999997</v>
      </c>
      <c r="S58" s="41">
        <f t="shared" si="27"/>
        <v>0.74470000000000003</v>
      </c>
      <c r="T58" s="41">
        <f t="shared" si="9"/>
        <v>0.61730000000000007</v>
      </c>
      <c r="U58" s="42">
        <f t="shared" si="10"/>
        <v>0.69059999999999999</v>
      </c>
      <c r="V58" s="53">
        <f t="shared" si="11"/>
        <v>0.27359999999999995</v>
      </c>
      <c r="W58" s="49">
        <f t="shared" si="31"/>
        <v>-0.10260000000000014</v>
      </c>
      <c r="X58" s="51">
        <f t="shared" si="12"/>
        <v>-0.10740000000000005</v>
      </c>
      <c r="Y58" s="53">
        <f t="shared" si="13"/>
        <v>0.18610000000000004</v>
      </c>
      <c r="Z58" s="49">
        <f t="shared" si="28"/>
        <v>-9.650000000000003E-2</v>
      </c>
      <c r="AA58" s="51">
        <f t="shared" si="14"/>
        <v>-0.10499999999999998</v>
      </c>
      <c r="AB58" s="40">
        <f t="shared" si="15"/>
        <v>0.10430000000000006</v>
      </c>
      <c r="AC58" s="41" t="s">
        <v>30</v>
      </c>
      <c r="AD58" s="42" t="s">
        <v>30</v>
      </c>
      <c r="AE58" s="40">
        <f t="shared" si="17"/>
        <v>0.14600000000000002</v>
      </c>
      <c r="AF58" s="41" t="s">
        <v>30</v>
      </c>
      <c r="AG58" s="42" t="s">
        <v>30</v>
      </c>
      <c r="AH58" s="11">
        <f t="shared" si="20"/>
        <v>4.170000000000007E-2</v>
      </c>
      <c r="AI58" s="36">
        <f t="shared" si="21"/>
        <v>0.12350000000000005</v>
      </c>
      <c r="AJ58" s="36" t="s">
        <v>30</v>
      </c>
      <c r="AK58" s="12" t="s">
        <v>30</v>
      </c>
      <c r="AL58" s="11">
        <f t="shared" si="24"/>
        <v>-5.4300000000000015E-2</v>
      </c>
      <c r="AM58" s="36">
        <f t="shared" si="25"/>
        <v>7.3299999999999921E-2</v>
      </c>
      <c r="AN58" s="36" t="s">
        <v>30</v>
      </c>
      <c r="AO58" s="12" t="s">
        <v>30</v>
      </c>
    </row>
    <row r="59" spans="1:41" x14ac:dyDescent="0.55000000000000004">
      <c r="A59" s="25" t="str">
        <f>A26</f>
        <v>twisted PP 3</v>
      </c>
      <c r="B59" s="15">
        <f>F26</f>
        <v>0.66020000000000001</v>
      </c>
      <c r="C59" s="6">
        <f>O26</f>
        <v>0.55179999999999996</v>
      </c>
      <c r="D59" s="6" t="str">
        <f>X26</f>
        <v>NaN</v>
      </c>
      <c r="E59" s="16" t="str">
        <f>AG26</f>
        <v>NaN</v>
      </c>
      <c r="F59" s="15">
        <f>C26</f>
        <v>0.59920000000000007</v>
      </c>
      <c r="G59" s="6">
        <f>L26</f>
        <v>0.79880000000000007</v>
      </c>
      <c r="H59" s="6">
        <f>U26</f>
        <v>0.74600000000000011</v>
      </c>
      <c r="I59" s="16">
        <f>AD26</f>
        <v>0.77729999999999999</v>
      </c>
      <c r="J59" s="15">
        <f>G26</f>
        <v>0.65599999999999992</v>
      </c>
      <c r="K59" s="6">
        <f>P26</f>
        <v>0.5474</v>
      </c>
      <c r="L59" s="6" t="str">
        <f>Y26</f>
        <v>NaN</v>
      </c>
      <c r="M59" s="16" t="str">
        <f>AH26</f>
        <v>NaN</v>
      </c>
      <c r="N59" s="15">
        <f>D26</f>
        <v>0.59589999999999999</v>
      </c>
      <c r="O59" s="6">
        <f>M26</f>
        <v>0.74600000000000011</v>
      </c>
      <c r="P59" s="6">
        <f>V26</f>
        <v>0.26479999999999998</v>
      </c>
      <c r="Q59" s="16">
        <f>AE26</f>
        <v>0.68099999999999994</v>
      </c>
      <c r="R59" s="43">
        <f t="shared" si="8"/>
        <v>0.79880000000000007</v>
      </c>
      <c r="S59" s="44">
        <f t="shared" si="27"/>
        <v>0.55179999999999996</v>
      </c>
      <c r="T59" s="44">
        <f t="shared" si="9"/>
        <v>0.74600000000000011</v>
      </c>
      <c r="U59" s="45">
        <f t="shared" si="10"/>
        <v>0.5474</v>
      </c>
      <c r="V59" s="54">
        <f>N59-O59</f>
        <v>-0.15010000000000012</v>
      </c>
      <c r="W59" s="55">
        <f t="shared" si="31"/>
        <v>-0.48120000000000013</v>
      </c>
      <c r="X59" s="52">
        <f t="shared" si="12"/>
        <v>-6.5000000000000169E-2</v>
      </c>
      <c r="Y59" s="54">
        <f t="shared" si="13"/>
        <v>-0.1996</v>
      </c>
      <c r="Z59" s="55">
        <f t="shared" si="28"/>
        <v>-5.2799999999999958E-2</v>
      </c>
      <c r="AA59" s="52">
        <f t="shared" si="14"/>
        <v>-2.1500000000000075E-2</v>
      </c>
      <c r="AB59" s="43">
        <f t="shared" si="15"/>
        <v>0.10840000000000005</v>
      </c>
      <c r="AC59" s="44" t="s">
        <v>30</v>
      </c>
      <c r="AD59" s="45" t="s">
        <v>30</v>
      </c>
      <c r="AE59" s="43">
        <f t="shared" si="17"/>
        <v>0.10859999999999992</v>
      </c>
      <c r="AF59" s="44" t="s">
        <v>30</v>
      </c>
      <c r="AG59" s="45" t="s">
        <v>30</v>
      </c>
      <c r="AH59" s="15">
        <f t="shared" si="20"/>
        <v>6.0999999999999943E-2</v>
      </c>
      <c r="AI59" s="6">
        <f t="shared" si="21"/>
        <v>-0.24700000000000011</v>
      </c>
      <c r="AJ59" s="6" t="s">
        <v>30</v>
      </c>
      <c r="AK59" s="16" t="s">
        <v>30</v>
      </c>
      <c r="AL59" s="15">
        <f t="shared" si="24"/>
        <v>6.0099999999999931E-2</v>
      </c>
      <c r="AM59" s="6">
        <f t="shared" si="25"/>
        <v>-0.19860000000000011</v>
      </c>
      <c r="AN59" s="6" t="s">
        <v>30</v>
      </c>
      <c r="AO59" s="16" t="s">
        <v>30</v>
      </c>
    </row>
    <row r="60" spans="1:41" x14ac:dyDescent="0.55000000000000004">
      <c r="B60" s="3"/>
      <c r="U60" t="s">
        <v>130</v>
      </c>
      <c r="V60" s="3">
        <f>AVERAGE(V36:V59)</f>
        <v>2.2279166666666673E-2</v>
      </c>
      <c r="W60" s="3">
        <f t="shared" ref="W60:AA60" si="32">AVERAGE(W36:W59)</f>
        <v>-4.4336363636363646E-2</v>
      </c>
      <c r="X60" s="3">
        <f t="shared" si="32"/>
        <v>-3.6142857142857129E-2</v>
      </c>
      <c r="Y60" s="3">
        <f t="shared" si="32"/>
        <v>1.1016666666666675E-2</v>
      </c>
      <c r="Z60" s="3">
        <f t="shared" si="32"/>
        <v>-2.7054545454545463E-2</v>
      </c>
      <c r="AA60" s="3">
        <f t="shared" si="32"/>
        <v>-1.9885714285714291E-2</v>
      </c>
      <c r="AB60" s="3">
        <f>AVERAGE(AB36:AB59)</f>
        <v>2.0166666666666663E-2</v>
      </c>
      <c r="AC60" s="3">
        <f t="shared" ref="AC60" si="33">AVERAGE(AC36:AC59)</f>
        <v>-1.3777777777777809E-3</v>
      </c>
      <c r="AD60" s="3">
        <f t="shared" ref="AD60" si="34">AVERAGE(AD36:AD59)</f>
        <v>-4.5631578947368506E-3</v>
      </c>
      <c r="AE60" s="3">
        <f t="shared" ref="AE60" si="35">AVERAGE(AE36:AE59)</f>
        <v>2.5504166666666665E-2</v>
      </c>
      <c r="AF60" s="3">
        <f t="shared" ref="AF60" si="36">AVERAGE(AF36:AF59)</f>
        <v>-7.5333333333333303E-3</v>
      </c>
      <c r="AG60" s="3">
        <f t="shared" ref="AG60" si="37">AVERAGE(AG36:AG59)</f>
        <v>-7.6611111111111185E-3</v>
      </c>
    </row>
    <row r="61" spans="1:41" x14ac:dyDescent="0.55000000000000004">
      <c r="B61" s="3"/>
      <c r="U61" t="s">
        <v>131</v>
      </c>
      <c r="V61" s="50">
        <f>_xlfn.STDEV.S(V36:V59)</f>
        <v>6.737921869774717E-2</v>
      </c>
      <c r="W61" s="50">
        <f t="shared" ref="W61:AA61" si="38">_xlfn.STDEV.S(W36:W59)</f>
        <v>0.13482231179436049</v>
      </c>
      <c r="X61" s="50">
        <f t="shared" si="38"/>
        <v>5.8124543623400388E-2</v>
      </c>
      <c r="Y61" s="50">
        <f t="shared" si="38"/>
        <v>6.1134795234839841E-2</v>
      </c>
      <c r="Z61" s="50">
        <f t="shared" si="38"/>
        <v>0.10127214503162932</v>
      </c>
      <c r="AA61" s="50">
        <f t="shared" si="38"/>
        <v>5.8937206293769043E-2</v>
      </c>
      <c r="AB61" s="50">
        <f>_xlfn.STDEV.S(AB36:AB59)</f>
        <v>4.0768707806746643E-2</v>
      </c>
      <c r="AC61" s="50">
        <f t="shared" ref="AC61:AG61" si="39">_xlfn.STDEV.S(AC36:AC59)</f>
        <v>1.6856541950707082E-2</v>
      </c>
      <c r="AD61" s="50">
        <f t="shared" si="39"/>
        <v>1.6575826124085223E-2</v>
      </c>
      <c r="AE61" s="50">
        <f t="shared" si="39"/>
        <v>6.303503152434653E-2</v>
      </c>
      <c r="AF61" s="50">
        <f t="shared" si="39"/>
        <v>1.9553636640849005E-2</v>
      </c>
      <c r="AG61" s="50">
        <f t="shared" si="39"/>
        <v>1.0270410890966395E-2</v>
      </c>
    </row>
    <row r="62" spans="1:41" x14ac:dyDescent="0.55000000000000004">
      <c r="B62" s="3"/>
    </row>
    <row r="63" spans="1:41" x14ac:dyDescent="0.55000000000000004">
      <c r="B63" s="3"/>
    </row>
    <row r="64" spans="1:41" x14ac:dyDescent="0.55000000000000004">
      <c r="B64" s="3"/>
    </row>
    <row r="65" spans="1:11" x14ac:dyDescent="0.55000000000000004">
      <c r="A65" t="s">
        <v>134</v>
      </c>
    </row>
    <row r="66" spans="1:11" x14ac:dyDescent="0.55000000000000004">
      <c r="A66" t="s">
        <v>132</v>
      </c>
      <c r="E66" t="s">
        <v>133</v>
      </c>
      <c r="I66" t="s">
        <v>135</v>
      </c>
    </row>
    <row r="67" spans="1:11" x14ac:dyDescent="0.55000000000000004">
      <c r="A67" t="s">
        <v>26</v>
      </c>
      <c r="B67" t="s">
        <v>76</v>
      </c>
      <c r="C67" t="s">
        <v>39</v>
      </c>
      <c r="E67" t="s">
        <v>26</v>
      </c>
      <c r="F67" t="s">
        <v>76</v>
      </c>
      <c r="G67" t="s">
        <v>39</v>
      </c>
      <c r="I67" t="s">
        <v>26</v>
      </c>
      <c r="J67" t="s">
        <v>76</v>
      </c>
      <c r="K67" t="s">
        <v>39</v>
      </c>
    </row>
    <row r="68" spans="1:11" x14ac:dyDescent="0.55000000000000004">
      <c r="A68" t="s">
        <v>74</v>
      </c>
      <c r="B68">
        <v>6.69</v>
      </c>
      <c r="C68">
        <v>6.75</v>
      </c>
      <c r="E68" t="s">
        <v>74</v>
      </c>
      <c r="F68">
        <v>6.69</v>
      </c>
      <c r="G68">
        <v>26.75</v>
      </c>
      <c r="I68" t="s">
        <v>74</v>
      </c>
      <c r="J68">
        <f>F68</f>
        <v>6.69</v>
      </c>
      <c r="K68">
        <f>G68</f>
        <v>26.75</v>
      </c>
    </row>
    <row r="69" spans="1:11" x14ac:dyDescent="0.55000000000000004">
      <c r="A69" t="s">
        <v>121</v>
      </c>
      <c r="B69">
        <v>81.25</v>
      </c>
      <c r="C69">
        <v>71.41</v>
      </c>
      <c r="E69" t="s">
        <v>32</v>
      </c>
      <c r="F69">
        <v>32.9</v>
      </c>
      <c r="G69">
        <v>28.93</v>
      </c>
      <c r="I69" t="s">
        <v>121</v>
      </c>
      <c r="J69">
        <f>F69+F70+F71+F72</f>
        <v>81.25</v>
      </c>
      <c r="K69">
        <f>G69+G70+G71+G72</f>
        <v>71.410000000000011</v>
      </c>
    </row>
    <row r="70" spans="1:11" x14ac:dyDescent="0.55000000000000004">
      <c r="A70" t="s">
        <v>122</v>
      </c>
      <c r="B70">
        <v>12.51</v>
      </c>
      <c r="C70">
        <v>22.31</v>
      </c>
      <c r="E70" t="s">
        <v>33</v>
      </c>
      <c r="F70">
        <v>32.64</v>
      </c>
      <c r="G70">
        <v>28.99</v>
      </c>
      <c r="I70" t="s">
        <v>122</v>
      </c>
      <c r="J70">
        <f>F73+F74</f>
        <v>12.510000000000002</v>
      </c>
      <c r="K70">
        <f>G73+G74</f>
        <v>22.310000000000002</v>
      </c>
    </row>
    <row r="71" spans="1:11" x14ac:dyDescent="0.55000000000000004">
      <c r="A71" t="s">
        <v>123</v>
      </c>
      <c r="B71">
        <v>4.84</v>
      </c>
      <c r="C71">
        <v>3.68</v>
      </c>
      <c r="E71" t="s">
        <v>34</v>
      </c>
      <c r="F71">
        <v>7.9</v>
      </c>
      <c r="G71">
        <v>6.73</v>
      </c>
      <c r="I71" t="s">
        <v>123</v>
      </c>
      <c r="J71">
        <f>F75+F76</f>
        <v>4.84</v>
      </c>
      <c r="K71">
        <f>G75+G76</f>
        <v>3.6799999999999997</v>
      </c>
    </row>
    <row r="72" spans="1:11" x14ac:dyDescent="0.55000000000000004">
      <c r="A72" t="s">
        <v>50</v>
      </c>
      <c r="B72">
        <v>1.41</v>
      </c>
      <c r="C72">
        <v>2.62</v>
      </c>
      <c r="E72" t="s">
        <v>35</v>
      </c>
      <c r="F72">
        <v>7.81</v>
      </c>
      <c r="G72">
        <v>6.76</v>
      </c>
      <c r="I72" t="s">
        <v>50</v>
      </c>
      <c r="J72">
        <f>F77</f>
        <v>1.41</v>
      </c>
      <c r="K72">
        <f>G77</f>
        <v>2.62</v>
      </c>
    </row>
    <row r="73" spans="1:11" x14ac:dyDescent="0.55000000000000004">
      <c r="A73" t="s">
        <v>36</v>
      </c>
      <c r="B73">
        <f>B69+B72</f>
        <v>82.66</v>
      </c>
      <c r="C73">
        <f>C69+C72</f>
        <v>74.03</v>
      </c>
      <c r="E73" t="s">
        <v>46</v>
      </c>
      <c r="F73">
        <v>9.9600000000000009</v>
      </c>
      <c r="G73">
        <v>17.62</v>
      </c>
      <c r="I73" t="s">
        <v>36</v>
      </c>
      <c r="J73">
        <f>J69+J72</f>
        <v>82.66</v>
      </c>
      <c r="K73">
        <f>K69+K72</f>
        <v>74.030000000000015</v>
      </c>
    </row>
    <row r="74" spans="1:11" x14ac:dyDescent="0.55000000000000004">
      <c r="A74" t="s">
        <v>109</v>
      </c>
      <c r="B74">
        <f>B70-B71</f>
        <v>7.67</v>
      </c>
      <c r="C74">
        <f>C70-C71</f>
        <v>18.63</v>
      </c>
      <c r="E74" t="s">
        <v>47</v>
      </c>
      <c r="F74">
        <v>2.5499999999999998</v>
      </c>
      <c r="G74">
        <v>4.6900000000000004</v>
      </c>
      <c r="I74" t="s">
        <v>109</v>
      </c>
      <c r="J74">
        <f>J70-J71</f>
        <v>7.6700000000000017</v>
      </c>
      <c r="K74">
        <f>K70-K71</f>
        <v>18.630000000000003</v>
      </c>
    </row>
    <row r="75" spans="1:11" x14ac:dyDescent="0.55000000000000004">
      <c r="A75" t="s">
        <v>25</v>
      </c>
      <c r="B75" t="s">
        <v>76</v>
      </c>
      <c r="C75" t="s">
        <v>39</v>
      </c>
      <c r="E75" t="s">
        <v>48</v>
      </c>
      <c r="F75">
        <v>2.4300000000000002</v>
      </c>
      <c r="G75">
        <v>1.8</v>
      </c>
      <c r="I75" t="s">
        <v>25</v>
      </c>
      <c r="J75" t="s">
        <v>76</v>
      </c>
      <c r="K75" t="s">
        <v>39</v>
      </c>
    </row>
    <row r="76" spans="1:11" x14ac:dyDescent="0.55000000000000004">
      <c r="A76" t="s">
        <v>74</v>
      </c>
      <c r="B76">
        <v>6.69</v>
      </c>
      <c r="C76">
        <v>6.75</v>
      </c>
      <c r="E76" t="s">
        <v>49</v>
      </c>
      <c r="F76">
        <v>2.41</v>
      </c>
      <c r="G76">
        <v>1.88</v>
      </c>
      <c r="I76" t="s">
        <v>74</v>
      </c>
      <c r="J76">
        <f>F81</f>
        <v>6.69</v>
      </c>
      <c r="K76">
        <f>G81</f>
        <v>6.75</v>
      </c>
    </row>
    <row r="77" spans="1:11" x14ac:dyDescent="0.55000000000000004">
      <c r="A77" t="s">
        <v>121</v>
      </c>
      <c r="B77">
        <v>75.5</v>
      </c>
      <c r="C77">
        <v>73.59</v>
      </c>
      <c r="E77" t="s">
        <v>50</v>
      </c>
      <c r="F77">
        <v>1.41</v>
      </c>
      <c r="G77">
        <v>2.62</v>
      </c>
      <c r="I77" t="s">
        <v>121</v>
      </c>
      <c r="J77">
        <f>F82+F83+F84+F85</f>
        <v>84.5</v>
      </c>
      <c r="K77">
        <f>G82+G83+G84+G85</f>
        <v>73.589999999999989</v>
      </c>
    </row>
    <row r="78" spans="1:11" x14ac:dyDescent="0.55000000000000004">
      <c r="A78" t="s">
        <v>122</v>
      </c>
      <c r="B78">
        <v>16.739999999999998</v>
      </c>
      <c r="C78">
        <v>17.75</v>
      </c>
      <c r="E78" t="s">
        <v>36</v>
      </c>
      <c r="F78">
        <f>F69+F72+F77</f>
        <v>42.12</v>
      </c>
      <c r="G78">
        <f>G69+G72+G77</f>
        <v>38.309999999999995</v>
      </c>
      <c r="I78" t="s">
        <v>122</v>
      </c>
      <c r="J78">
        <f>F86+F87</f>
        <v>6.74</v>
      </c>
      <c r="K78">
        <f>G86+G87</f>
        <v>17.75</v>
      </c>
    </row>
    <row r="79" spans="1:11" x14ac:dyDescent="0.55000000000000004">
      <c r="A79" t="s">
        <v>123</v>
      </c>
      <c r="B79">
        <v>7.35</v>
      </c>
      <c r="C79">
        <v>5.26</v>
      </c>
      <c r="E79" t="s">
        <v>109</v>
      </c>
      <c r="F79">
        <f>F70+F73+F74-F71-F75-F76</f>
        <v>32.409999999999997</v>
      </c>
      <c r="G79">
        <f>G70+G73+G74-G71-G75-G76</f>
        <v>40.889999999999993</v>
      </c>
      <c r="I79" t="s">
        <v>123</v>
      </c>
      <c r="J79">
        <f>F88+F89</f>
        <v>7.35</v>
      </c>
      <c r="K79">
        <f>G88+G89</f>
        <v>5.26</v>
      </c>
    </row>
    <row r="80" spans="1:11" x14ac:dyDescent="0.55000000000000004">
      <c r="A80" t="s">
        <v>50</v>
      </c>
      <c r="B80">
        <v>1.41</v>
      </c>
      <c r="C80">
        <v>3.4</v>
      </c>
      <c r="E80" t="s">
        <v>25</v>
      </c>
      <c r="F80" t="s">
        <v>76</v>
      </c>
      <c r="G80" t="s">
        <v>39</v>
      </c>
      <c r="I80" t="s">
        <v>50</v>
      </c>
      <c r="J80">
        <f>F90</f>
        <v>1.41</v>
      </c>
      <c r="K80">
        <f>G90</f>
        <v>3.4</v>
      </c>
    </row>
    <row r="81" spans="1:11" x14ac:dyDescent="0.55000000000000004">
      <c r="A81" t="s">
        <v>36</v>
      </c>
      <c r="B81">
        <f>B77+B80</f>
        <v>76.91</v>
      </c>
      <c r="C81">
        <f>C77+C80</f>
        <v>76.990000000000009</v>
      </c>
      <c r="E81" t="s">
        <v>74</v>
      </c>
      <c r="F81">
        <v>6.69</v>
      </c>
      <c r="G81">
        <v>6.75</v>
      </c>
      <c r="I81" t="s">
        <v>36</v>
      </c>
      <c r="J81">
        <f>J77+J80</f>
        <v>85.91</v>
      </c>
      <c r="K81">
        <f>K77+K80</f>
        <v>76.989999999999995</v>
      </c>
    </row>
    <row r="82" spans="1:11" x14ac:dyDescent="0.55000000000000004">
      <c r="A82" t="s">
        <v>109</v>
      </c>
      <c r="B82">
        <f>B78-B79</f>
        <v>9.3899999999999988</v>
      </c>
      <c r="C82">
        <f>C78-C79</f>
        <v>12.49</v>
      </c>
      <c r="E82" t="s">
        <v>32</v>
      </c>
      <c r="F82">
        <v>80.95</v>
      </c>
      <c r="G82">
        <v>70.86</v>
      </c>
      <c r="I82" t="s">
        <v>109</v>
      </c>
      <c r="J82">
        <f>J78-J79</f>
        <v>-0.60999999999999943</v>
      </c>
      <c r="K82">
        <f>K78-K79</f>
        <v>12.49</v>
      </c>
    </row>
    <row r="83" spans="1:11" x14ac:dyDescent="0.55000000000000004">
      <c r="E83" t="s">
        <v>33</v>
      </c>
      <c r="F83">
        <v>3</v>
      </c>
      <c r="G83">
        <v>1.77</v>
      </c>
    </row>
    <row r="84" spans="1:11" x14ac:dyDescent="0.55000000000000004">
      <c r="E84" t="s">
        <v>34</v>
      </c>
      <c r="F84">
        <v>0.52</v>
      </c>
      <c r="G84">
        <v>0.91</v>
      </c>
    </row>
    <row r="85" spans="1:11" x14ac:dyDescent="0.55000000000000004">
      <c r="E85" t="s">
        <v>35</v>
      </c>
      <c r="F85">
        <v>0.03</v>
      </c>
      <c r="G85">
        <v>0.05</v>
      </c>
    </row>
    <row r="86" spans="1:11" x14ac:dyDescent="0.55000000000000004">
      <c r="E86" t="s">
        <v>46</v>
      </c>
      <c r="F86">
        <v>6.57</v>
      </c>
      <c r="G86">
        <v>17.63</v>
      </c>
    </row>
    <row r="87" spans="1:11" x14ac:dyDescent="0.55000000000000004">
      <c r="E87" t="s">
        <v>47</v>
      </c>
      <c r="F87">
        <v>0.17</v>
      </c>
      <c r="G87">
        <v>0.12</v>
      </c>
    </row>
    <row r="88" spans="1:11" x14ac:dyDescent="0.55000000000000004">
      <c r="E88" t="s">
        <v>48</v>
      </c>
      <c r="F88">
        <v>7.04</v>
      </c>
      <c r="G88">
        <v>5.05</v>
      </c>
    </row>
    <row r="89" spans="1:11" x14ac:dyDescent="0.55000000000000004">
      <c r="E89" t="s">
        <v>49</v>
      </c>
      <c r="F89">
        <v>0.31</v>
      </c>
      <c r="G89">
        <v>0.21</v>
      </c>
    </row>
    <row r="90" spans="1:11" x14ac:dyDescent="0.55000000000000004">
      <c r="E90" t="s">
        <v>50</v>
      </c>
      <c r="F90">
        <v>1.41</v>
      </c>
      <c r="G90">
        <v>3.4</v>
      </c>
    </row>
    <row r="91" spans="1:11" x14ac:dyDescent="0.55000000000000004">
      <c r="E91" t="s">
        <v>36</v>
      </c>
      <c r="F91">
        <f>F82+F85+F90</f>
        <v>82.39</v>
      </c>
      <c r="G91">
        <f>G82+G85+G90</f>
        <v>74.31</v>
      </c>
    </row>
    <row r="92" spans="1:11" x14ac:dyDescent="0.55000000000000004">
      <c r="E92" t="s">
        <v>109</v>
      </c>
      <c r="F92">
        <f>F83+F86+F87-F84-F88-F89</f>
        <v>1.8700000000000006</v>
      </c>
      <c r="G92">
        <f>G83+G86+G87-G84-G88-G89</f>
        <v>13.349999999999998</v>
      </c>
    </row>
  </sheetData>
  <mergeCells count="23">
    <mergeCell ref="AH33:AK33"/>
    <mergeCell ref="AL33:AO33"/>
    <mergeCell ref="R33:U33"/>
    <mergeCell ref="V33:X33"/>
    <mergeCell ref="Y33:AA33"/>
    <mergeCell ref="AB33:AD33"/>
    <mergeCell ref="AE33:AG33"/>
    <mergeCell ref="AL1:AN1"/>
    <mergeCell ref="AO1:AQ1"/>
    <mergeCell ref="B34:E34"/>
    <mergeCell ref="F34:I34"/>
    <mergeCell ref="B33:I33"/>
    <mergeCell ref="J33:Q33"/>
    <mergeCell ref="J34:M34"/>
    <mergeCell ref="N34:Q34"/>
    <mergeCell ref="T1:V1"/>
    <mergeCell ref="W1:Y1"/>
    <mergeCell ref="AC1:AE1"/>
    <mergeCell ref="AF1:AH1"/>
    <mergeCell ref="B1:D1"/>
    <mergeCell ref="E1:G1"/>
    <mergeCell ref="K1:M1"/>
    <mergeCell ref="N1:P1"/>
  </mergeCells>
  <pageMargins left="0.7" right="0.7" top="0.75" bottom="0.75" header="0.3" footer="0.3"/>
  <ignoredErrors>
    <ignoredError sqref="AJ3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</vt:lpstr>
      <vt:lpstr>INTRA-pCCD</vt:lpstr>
      <vt:lpstr>INTRA-CCSD</vt:lpstr>
      <vt:lpstr>IN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Szczuczko</dc:creator>
  <cp:lastModifiedBy>Lena Szczuczko</cp:lastModifiedBy>
  <dcterms:created xsi:type="dcterms:W3CDTF">2026-04-22T09:05:49Z</dcterms:created>
  <dcterms:modified xsi:type="dcterms:W3CDTF">2026-05-06T09:41:50Z</dcterms:modified>
</cp:coreProperties>
</file>